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hmann/Nextcloud/production/jci/133/18/b/165370 Neufeld CMED/assets/"/>
    </mc:Choice>
  </mc:AlternateContent>
  <xr:revisionPtr revIDLastSave="0" documentId="8_{CD7B719B-F483-8941-B0C3-3396B2D3C46C}" xr6:coauthVersionLast="36" xr6:coauthVersionMax="36" xr10:uidLastSave="{00000000-0000-0000-0000-000000000000}"/>
  <bookViews>
    <workbookView xWindow="16800" yWindow="2740" windowWidth="21600" windowHeight="11400" activeTab="22" xr2:uid="{049A869B-C436-4CA2-B305-F6D199CF764B}"/>
  </bookViews>
  <sheets>
    <sheet name="Fig1C and 1D" sheetId="1" r:id="rId1"/>
    <sheet name="Fig1E" sheetId="2" r:id="rId2"/>
    <sheet name="Fig1F" sheetId="3" r:id="rId3"/>
    <sheet name="Fig2B" sheetId="5" r:id="rId4"/>
    <sheet name="Fig2D" sheetId="6" r:id="rId5"/>
    <sheet name="Fig3B" sheetId="7" r:id="rId6"/>
    <sheet name="Fig3C" sheetId="8" r:id="rId7"/>
    <sheet name="Fig3F" sheetId="9" r:id="rId8"/>
    <sheet name="Fig3G and STable1" sheetId="13" r:id="rId9"/>
    <sheet name="Fig3H and STable2" sheetId="14" r:id="rId10"/>
    <sheet name="Fig3I and STable3" sheetId="15" r:id="rId11"/>
    <sheet name="Fig6B" sheetId="73" r:id="rId12"/>
    <sheet name="Fig7B" sheetId="72" r:id="rId13"/>
    <sheet name="SFig1A" sheetId="17" r:id="rId14"/>
    <sheet name="SFig1B" sheetId="18" r:id="rId15"/>
    <sheet name="SFig1C" sheetId="19" r:id="rId16"/>
    <sheet name="SFig1D" sheetId="20" r:id="rId17"/>
    <sheet name="SFig1E" sheetId="21" r:id="rId18"/>
    <sheet name="SFig1F" sheetId="22" r:id="rId19"/>
    <sheet name="SFig1H" sheetId="23" r:id="rId20"/>
    <sheet name="SFig2G" sheetId="24" r:id="rId21"/>
    <sheet name="SFig2H" sheetId="25" r:id="rId22"/>
    <sheet name="SFig2I" sheetId="26" r:id="rId23"/>
    <sheet name="SFig2J" sheetId="27" r:id="rId24"/>
    <sheet name="SFig2L" sheetId="28" r:id="rId25"/>
    <sheet name="SFig2M" sheetId="29" r:id="rId26"/>
    <sheet name="SFig2N" sheetId="30" r:id="rId27"/>
    <sheet name="SFig2O" sheetId="31" r:id="rId28"/>
    <sheet name="SFig3 A" sheetId="4" r:id="rId29"/>
    <sheet name="SFig3B" sheetId="32" r:id="rId30"/>
    <sheet name="SFig4A" sheetId="33" r:id="rId31"/>
    <sheet name="SFig4B " sheetId="34" r:id="rId32"/>
    <sheet name="SFig4C" sheetId="35" r:id="rId33"/>
    <sheet name="SFig4D " sheetId="36" r:id="rId34"/>
    <sheet name="SFig4E,F" sheetId="37" r:id="rId35"/>
    <sheet name="SFig4G,H" sheetId="38" r:id="rId36"/>
    <sheet name="SFig4I" sheetId="39" r:id="rId37"/>
    <sheet name="SFig4J" sheetId="40" r:id="rId38"/>
    <sheet name="SFig4K" sheetId="41" r:id="rId39"/>
    <sheet name="SFig5A " sheetId="42" r:id="rId40"/>
    <sheet name="SFig5B " sheetId="43" r:id="rId41"/>
    <sheet name="SFig5C " sheetId="45" r:id="rId42"/>
    <sheet name="SFig5D " sheetId="46" r:id="rId43"/>
    <sheet name="SFig6A" sheetId="47" r:id="rId44"/>
    <sheet name="SFig7B" sheetId="48" r:id="rId45"/>
    <sheet name="SFig7D" sheetId="49" r:id="rId46"/>
    <sheet name="SFig8A" sheetId="68" r:id="rId47"/>
    <sheet name="SFig8B" sheetId="50" r:id="rId48"/>
    <sheet name="SFig8C" sheetId="51" r:id="rId49"/>
    <sheet name="SFig8D" sheetId="52" r:id="rId50"/>
    <sheet name="SFig8E" sheetId="53" r:id="rId51"/>
    <sheet name="SFig8F" sheetId="54" r:id="rId52"/>
    <sheet name="SFig8G" sheetId="55" r:id="rId53"/>
    <sheet name="SFig8H" sheetId="56" r:id="rId54"/>
    <sheet name="SFig9A" sheetId="58" r:id="rId55"/>
    <sheet name="SFig9B" sheetId="59" r:id="rId56"/>
    <sheet name="SFig9C" sheetId="60" r:id="rId57"/>
    <sheet name="SFig9D" sheetId="61" r:id="rId58"/>
    <sheet name="SFig9E" sheetId="63" r:id="rId59"/>
    <sheet name="SFig9F" sheetId="62" r:id="rId60"/>
    <sheet name="SFig11" sheetId="64" r:id="rId61"/>
    <sheet name="SFig12A" sheetId="65" r:id="rId62"/>
    <sheet name="SFig12B" sheetId="66" r:id="rId63"/>
    <sheet name="SFig12C" sheetId="67" r:id="rId6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ARRAYTEXT_WF"/>
        <xcalcf:feature name="microsoft.com:CNMTM"/>
        <xcalcf:feature name="microsoft.com:LAMBDA_WF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8" i="47" l="1"/>
  <c r="Q8" i="47"/>
  <c r="E12" i="42"/>
  <c r="F12" i="42"/>
  <c r="E13" i="42"/>
  <c r="F13" i="42"/>
  <c r="D13" i="42"/>
  <c r="D12" i="42"/>
</calcChain>
</file>

<file path=xl/sharedStrings.xml><?xml version="1.0" encoding="utf-8"?>
<sst xmlns="http://schemas.openxmlformats.org/spreadsheetml/2006/main" count="2867" uniqueCount="924">
  <si>
    <t>Triplicate</t>
    <phoneticPr fontId="2"/>
  </si>
  <si>
    <t>HDL-SPE(%)</t>
    <phoneticPr fontId="2"/>
  </si>
  <si>
    <t>NS-CEC(%)</t>
    <phoneticPr fontId="2"/>
  </si>
  <si>
    <t>HDL</t>
    <phoneticPr fontId="2"/>
  </si>
  <si>
    <t>LDL</t>
    <phoneticPr fontId="2"/>
  </si>
  <si>
    <t>VLDL</t>
    <phoneticPr fontId="2"/>
  </si>
  <si>
    <r>
      <t>PL amount (</t>
    </r>
    <r>
      <rPr>
        <sz val="10"/>
        <rFont val="Arial"/>
        <family val="2"/>
        <charset val="161"/>
      </rPr>
      <t>μ</t>
    </r>
    <r>
      <rPr>
        <sz val="10"/>
        <rFont val="Arial"/>
        <family val="2"/>
      </rPr>
      <t>g)</t>
    </r>
    <phoneticPr fontId="2"/>
  </si>
  <si>
    <t>plasma vol.(μL)</t>
    <phoneticPr fontId="2"/>
  </si>
  <si>
    <t>plasma vol. (μL)</t>
    <phoneticPr fontId="2"/>
  </si>
  <si>
    <t>Total FL pixel intensity of gel band area                                           (Triplicate samples were mixed and electrophoresed)</t>
    <phoneticPr fontId="2"/>
  </si>
  <si>
    <t>Pixel intensity (x10^7)</t>
    <phoneticPr fontId="2"/>
  </si>
  <si>
    <t>Subject A</t>
    <phoneticPr fontId="2"/>
  </si>
  <si>
    <t>Subject B</t>
    <phoneticPr fontId="2"/>
  </si>
  <si>
    <t>Subject C</t>
    <phoneticPr fontId="2"/>
  </si>
  <si>
    <t>Heparin plasma</t>
    <phoneticPr fontId="2"/>
  </si>
  <si>
    <t>Serum</t>
    <phoneticPr fontId="2"/>
  </si>
  <si>
    <t>sample vol. (μL)</t>
    <phoneticPr fontId="2"/>
  </si>
  <si>
    <t xml:space="preserve">FL intensity of HDL-SPE </t>
    <phoneticPr fontId="2"/>
  </si>
  <si>
    <t>N.D.</t>
    <phoneticPr fontId="2"/>
  </si>
  <si>
    <t>1st exp.</t>
    <phoneticPr fontId="2"/>
  </si>
  <si>
    <t>2nd exp.</t>
    <phoneticPr fontId="2"/>
  </si>
  <si>
    <t>3rd exp.</t>
    <phoneticPr fontId="2"/>
  </si>
  <si>
    <t>whole plasma</t>
    <phoneticPr fontId="2"/>
  </si>
  <si>
    <t>ApoB-depleted plasma</t>
    <phoneticPr fontId="2"/>
  </si>
  <si>
    <t>ApoA-I-depleted plasma</t>
    <phoneticPr fontId="2"/>
  </si>
  <si>
    <t>Whole plasma</t>
    <phoneticPr fontId="2"/>
  </si>
  <si>
    <t>HDL-SPE rerative% based on the average value of HDL-SPE in whole plasma</t>
    <phoneticPr fontId="2"/>
  </si>
  <si>
    <t>Whole serum</t>
    <phoneticPr fontId="2"/>
  </si>
  <si>
    <t>ApoB-depleted serum</t>
    <phoneticPr fontId="2"/>
  </si>
  <si>
    <t>ApoA-I-depleted serum</t>
    <phoneticPr fontId="2"/>
  </si>
  <si>
    <t>HDL-SPE rerative% based on the average value of HDL-SPE in whole serum</t>
    <phoneticPr fontId="2"/>
  </si>
  <si>
    <t>Saline</t>
    <phoneticPr fontId="2"/>
  </si>
  <si>
    <t>Plasma</t>
    <phoneticPr fontId="2"/>
  </si>
  <si>
    <t>Pre-incubated with plasma</t>
    <phoneticPr fontId="2"/>
  </si>
  <si>
    <t>Pre-incubated with saline</t>
    <phoneticPr fontId="2"/>
  </si>
  <si>
    <t>*PE FL intensity of Released from LC-CSH</t>
    <phoneticPr fontId="2"/>
  </si>
  <si>
    <t>*PE FL intensity of Supernatant after HDL-SPE</t>
    <phoneticPr fontId="2"/>
  </si>
  <si>
    <t>Incubation time (min.)</t>
    <phoneticPr fontId="2"/>
  </si>
  <si>
    <t>Pixels</t>
  </si>
  <si>
    <t>D-HP</t>
  </si>
  <si>
    <t>*PE pixel intensity</t>
    <phoneticPr fontId="2"/>
  </si>
  <si>
    <t>Supernatant</t>
    <phoneticPr fontId="2"/>
  </si>
  <si>
    <t>Released</t>
    <phoneticPr fontId="2"/>
  </si>
  <si>
    <t>UniProt ID</t>
  </si>
  <si>
    <t>ALB</t>
  </si>
  <si>
    <t>P02768</t>
  </si>
  <si>
    <t>IGHG1</t>
  </si>
  <si>
    <t>P01857</t>
  </si>
  <si>
    <t>APOA1</t>
  </si>
  <si>
    <t>P02647</t>
  </si>
  <si>
    <t>HP</t>
  </si>
  <si>
    <t>P00738</t>
  </si>
  <si>
    <t>IGHA1</t>
  </si>
  <si>
    <t>P01876</t>
  </si>
  <si>
    <t>TF</t>
  </si>
  <si>
    <t>P02787</t>
  </si>
  <si>
    <t>IGHG2</t>
  </si>
  <si>
    <t>P01859</t>
  </si>
  <si>
    <t>SERPINA1</t>
  </si>
  <si>
    <t>P01009</t>
  </si>
  <si>
    <t>IGHG3</t>
  </si>
  <si>
    <t>P01860</t>
  </si>
  <si>
    <t>A2M</t>
  </si>
  <si>
    <t>P01023</t>
  </si>
  <si>
    <t>IGK</t>
  </si>
  <si>
    <t>P0DOX7</t>
  </si>
  <si>
    <t>FGA</t>
  </si>
  <si>
    <t>P02671</t>
  </si>
  <si>
    <t>IGHM</t>
  </si>
  <si>
    <t>P01871</t>
  </si>
  <si>
    <t>FGG</t>
  </si>
  <si>
    <t>P02679</t>
  </si>
  <si>
    <t>IGLL5;IGLC1</t>
  </si>
  <si>
    <t>B9A064;P0CG04</t>
  </si>
  <si>
    <t>FGB</t>
  </si>
  <si>
    <t>P02675</t>
  </si>
  <si>
    <t>KV315</t>
  </si>
  <si>
    <t>P01624</t>
  </si>
  <si>
    <t>C3</t>
  </si>
  <si>
    <t>P01024</t>
  </si>
  <si>
    <t>TTR</t>
  </si>
  <si>
    <t>P02766</t>
  </si>
  <si>
    <t>SERPINA3</t>
  </si>
  <si>
    <t>P01011</t>
  </si>
  <si>
    <t>APOA2</t>
  </si>
  <si>
    <t>P02652</t>
  </si>
  <si>
    <t>KV320</t>
  </si>
  <si>
    <t>P01619</t>
  </si>
  <si>
    <t>HPX</t>
  </si>
  <si>
    <t>P02790</t>
  </si>
  <si>
    <t>APOC1</t>
  </si>
  <si>
    <t>P02654</t>
  </si>
  <si>
    <t>IGKV A18;IGKV2D-26;IGKV2D-29</t>
  </si>
  <si>
    <t>A2NJV5;A0A0A0MRZ7;A0A075B6S2</t>
  </si>
  <si>
    <t>SERPINC1</t>
  </si>
  <si>
    <t>P01008</t>
  </si>
  <si>
    <t>APOH</t>
  </si>
  <si>
    <t>P02749</t>
  </si>
  <si>
    <t>HBB</t>
  </si>
  <si>
    <t>P68871</t>
  </si>
  <si>
    <t>HBA1</t>
  </si>
  <si>
    <t>P69905</t>
  </si>
  <si>
    <t>IGHV3-15</t>
  </si>
  <si>
    <t>A0A0B4J1V0</t>
  </si>
  <si>
    <t>AHSG</t>
  </si>
  <si>
    <t>P02765</t>
  </si>
  <si>
    <t>VTN</t>
  </si>
  <si>
    <t>P04004</t>
  </si>
  <si>
    <t>SERPING1</t>
  </si>
  <si>
    <t>P05155</t>
  </si>
  <si>
    <t>PLG</t>
  </si>
  <si>
    <t>P00747</t>
  </si>
  <si>
    <t>LV147</t>
  </si>
  <si>
    <t>P01700</t>
  </si>
  <si>
    <t>F2</t>
  </si>
  <si>
    <t>P00734</t>
  </si>
  <si>
    <t>CFB</t>
  </si>
  <si>
    <t>P00751</t>
  </si>
  <si>
    <t>A1BG</t>
  </si>
  <si>
    <t>P04217</t>
  </si>
  <si>
    <t>C4B</t>
  </si>
  <si>
    <t>P0C0L5</t>
  </si>
  <si>
    <t>IGKV4-1</t>
  </si>
  <si>
    <t>P06312</t>
  </si>
  <si>
    <t>AMBP</t>
  </si>
  <si>
    <t>P02760</t>
  </si>
  <si>
    <t>CLU</t>
  </si>
  <si>
    <t>P10909</t>
  </si>
  <si>
    <t>IGJ</t>
  </si>
  <si>
    <t>P01591</t>
  </si>
  <si>
    <t>ORM2</t>
  </si>
  <si>
    <t>P19652</t>
  </si>
  <si>
    <t>GC</t>
  </si>
  <si>
    <t>P02774</t>
  </si>
  <si>
    <t>APOA4</t>
  </si>
  <si>
    <t>P06727</t>
  </si>
  <si>
    <t>IGHV4-61;IGHV4-4</t>
  </si>
  <si>
    <t>A0A0C4DH41;A0A075B6R2</t>
  </si>
  <si>
    <t>ORM1</t>
  </si>
  <si>
    <t>P02763</t>
  </si>
  <si>
    <t>CP</t>
  </si>
  <si>
    <t>P00450</t>
  </si>
  <si>
    <t>CFH</t>
  </si>
  <si>
    <t>P08603</t>
  </si>
  <si>
    <t>IGA2</t>
  </si>
  <si>
    <t>P0DOX2</t>
  </si>
  <si>
    <t>C4BPA</t>
  </si>
  <si>
    <t>P04003</t>
  </si>
  <si>
    <t>APOE</t>
  </si>
  <si>
    <t>P02649</t>
  </si>
  <si>
    <t>KRT1</t>
  </si>
  <si>
    <t>P04264</t>
  </si>
  <si>
    <t>IGHV1-18</t>
  </si>
  <si>
    <t>A0A0C4DH31</t>
  </si>
  <si>
    <t>APOC3</t>
  </si>
  <si>
    <t>P02656</t>
  </si>
  <si>
    <t>IGHG4</t>
  </si>
  <si>
    <t>P01861</t>
  </si>
  <si>
    <t>APOB</t>
  </si>
  <si>
    <t>P04114</t>
  </si>
  <si>
    <t>IGLV7-46</t>
  </si>
  <si>
    <t>A0A075B6I9</t>
  </si>
  <si>
    <t>IGLV3-10</t>
  </si>
  <si>
    <t>A0A075B6K4</t>
  </si>
  <si>
    <t>APOM</t>
  </si>
  <si>
    <t>O95445</t>
  </si>
  <si>
    <t>SERPINF2</t>
  </si>
  <si>
    <t>P08697</t>
  </si>
  <si>
    <t>AGT</t>
  </si>
  <si>
    <t>P01019</t>
  </si>
  <si>
    <t>IGHV3-23</t>
  </si>
  <si>
    <t>P01764</t>
  </si>
  <si>
    <t>SAA4</t>
  </si>
  <si>
    <t>P35542</t>
  </si>
  <si>
    <t>LV319</t>
  </si>
  <si>
    <t>P01714</t>
  </si>
  <si>
    <t>IGHV1-3;IGHV1-69-2</t>
  </si>
  <si>
    <t>A0A0C4DH29;A0A0B4J2H0</t>
  </si>
  <si>
    <t>IGKV2-24</t>
  </si>
  <si>
    <t>A0A0C4DH68</t>
  </si>
  <si>
    <t>LV321</t>
  </si>
  <si>
    <t>P80748</t>
  </si>
  <si>
    <t>CRP</t>
  </si>
  <si>
    <t>P02741</t>
  </si>
  <si>
    <t>ITIH4</t>
  </si>
  <si>
    <t>Q14624</t>
  </si>
  <si>
    <t>KRT10</t>
  </si>
  <si>
    <t>P13645</t>
  </si>
  <si>
    <t>CD5L</t>
  </si>
  <si>
    <t>O43866</t>
  </si>
  <si>
    <t>LV214</t>
  </si>
  <si>
    <t>P01704</t>
  </si>
  <si>
    <t>GSN</t>
  </si>
  <si>
    <t>P06396</t>
  </si>
  <si>
    <t>ITIH1</t>
  </si>
  <si>
    <t>P19827</t>
  </si>
  <si>
    <t>IGHV3-74;IGHV3-66</t>
  </si>
  <si>
    <t>A0A0B4J1X5;A0A0C4DH42</t>
  </si>
  <si>
    <t>KVD39</t>
  </si>
  <si>
    <t>P04432</t>
  </si>
  <si>
    <t>SERPIND1</t>
  </si>
  <si>
    <t>P05546</t>
  </si>
  <si>
    <t>LRG1</t>
  </si>
  <si>
    <t>P02750</t>
  </si>
  <si>
    <t>AZGP1</t>
  </si>
  <si>
    <t>P25311</t>
  </si>
  <si>
    <t>IGHV5-51</t>
  </si>
  <si>
    <t>A0A0C4DH38</t>
  </si>
  <si>
    <t>C1QB</t>
  </si>
  <si>
    <t>P02746</t>
  </si>
  <si>
    <t>IGKV3D-15</t>
  </si>
  <si>
    <t>A0A087WSY6</t>
  </si>
  <si>
    <t>PON1</t>
  </si>
  <si>
    <t>P27169</t>
  </si>
  <si>
    <t>SERPINF1</t>
  </si>
  <si>
    <t>P36955</t>
  </si>
  <si>
    <t>KNG1</t>
  </si>
  <si>
    <t>P01042</t>
  </si>
  <si>
    <t>RBP4</t>
  </si>
  <si>
    <t>P02753</t>
  </si>
  <si>
    <t>KRT9</t>
  </si>
  <si>
    <t>P35527</t>
  </si>
  <si>
    <t>ITIH2</t>
  </si>
  <si>
    <t>P19823</t>
  </si>
  <si>
    <t>C8G</t>
  </si>
  <si>
    <t>P07360</t>
  </si>
  <si>
    <t>C9</t>
  </si>
  <si>
    <t>P02748</t>
  </si>
  <si>
    <t>AFM</t>
  </si>
  <si>
    <t>P43652</t>
  </si>
  <si>
    <t>IGHD</t>
  </si>
  <si>
    <t>P0DOX3</t>
  </si>
  <si>
    <t>C5</t>
  </si>
  <si>
    <t>P01031</t>
  </si>
  <si>
    <t>KRT2</t>
  </si>
  <si>
    <t>P35908</t>
  </si>
  <si>
    <t>HRG</t>
  </si>
  <si>
    <t>P04196</t>
  </si>
  <si>
    <t>IGHV3-49</t>
  </si>
  <si>
    <t>A0A0A0MS15</t>
  </si>
  <si>
    <t>KRT16</t>
  </si>
  <si>
    <t>P08779</t>
  </si>
  <si>
    <t>CFI</t>
  </si>
  <si>
    <t>P05156</t>
  </si>
  <si>
    <t>APCS</t>
  </si>
  <si>
    <t>P02743</t>
  </si>
  <si>
    <t>PROS1</t>
  </si>
  <si>
    <t>P07225</t>
  </si>
  <si>
    <t>KLKB1</t>
  </si>
  <si>
    <t>P03952</t>
  </si>
  <si>
    <t>FCN3</t>
  </si>
  <si>
    <t>O75636</t>
  </si>
  <si>
    <t>APOL1</t>
  </si>
  <si>
    <t>O14791</t>
  </si>
  <si>
    <t>PF4;PF4V1</t>
  </si>
  <si>
    <t>P02776;P10720</t>
  </si>
  <si>
    <t>PGLYRP2</t>
  </si>
  <si>
    <t>Q96PD5</t>
  </si>
  <si>
    <t>IGHV3</t>
  </si>
  <si>
    <t>A0A0J9YX35</t>
  </si>
  <si>
    <t>IGKV1-8;IGKV1-9</t>
  </si>
  <si>
    <t>A0A0C4DH67;A0A0C4DH69</t>
  </si>
  <si>
    <t>SERPINA6</t>
  </si>
  <si>
    <t>P08185</t>
  </si>
  <si>
    <t>C4BPB</t>
  </si>
  <si>
    <t>P20851</t>
  </si>
  <si>
    <t>C8A</t>
  </si>
  <si>
    <t>P07357</t>
  </si>
  <si>
    <t>F12</t>
  </si>
  <si>
    <t>P00748</t>
  </si>
  <si>
    <t>FN1</t>
  </si>
  <si>
    <t>P02751</t>
  </si>
  <si>
    <t>C8B</t>
  </si>
  <si>
    <t>P07358</t>
  </si>
  <si>
    <t>C1R</t>
  </si>
  <si>
    <t>P00736</t>
  </si>
  <si>
    <t>C7</t>
  </si>
  <si>
    <t>P10643</t>
  </si>
  <si>
    <t>HPR</t>
  </si>
  <si>
    <t>P00739</t>
  </si>
  <si>
    <t>ITIH3</t>
  </si>
  <si>
    <t>Q06033</t>
  </si>
  <si>
    <t>ACTB;ACTG1</t>
  </si>
  <si>
    <t>P60709;P63261</t>
  </si>
  <si>
    <t>IGHV3-43</t>
  </si>
  <si>
    <t>A0A0B4J1X8</t>
  </si>
  <si>
    <t>C6</t>
  </si>
  <si>
    <t>P13671</t>
  </si>
  <si>
    <t>CLEC3B</t>
  </si>
  <si>
    <t>P05452</t>
  </si>
  <si>
    <t>KRT5</t>
  </si>
  <si>
    <t>P13647</t>
  </si>
  <si>
    <t>CPN2</t>
  </si>
  <si>
    <t>P22792</t>
  </si>
  <si>
    <t>S100A8</t>
  </si>
  <si>
    <t>P05109</t>
  </si>
  <si>
    <t>APOD</t>
  </si>
  <si>
    <t>P05090</t>
  </si>
  <si>
    <t>C1S</t>
  </si>
  <si>
    <t>P09871</t>
  </si>
  <si>
    <t>IGFALS</t>
  </si>
  <si>
    <t>P35858</t>
  </si>
  <si>
    <t>C2</t>
  </si>
  <si>
    <t>P06681</t>
  </si>
  <si>
    <t>CFHR5</t>
  </si>
  <si>
    <t>Q9BXR6</t>
  </si>
  <si>
    <t>SEPP1</t>
  </si>
  <si>
    <t>P49908</t>
  </si>
  <si>
    <t>LUM</t>
  </si>
  <si>
    <t>P51884</t>
  </si>
  <si>
    <t>LBP</t>
  </si>
  <si>
    <t>P18428</t>
  </si>
  <si>
    <t>IGFBP3</t>
  </si>
  <si>
    <t>P17936</t>
  </si>
  <si>
    <t>CD14</t>
  </si>
  <si>
    <t>P08571</t>
  </si>
  <si>
    <t>SERPINA4</t>
  </si>
  <si>
    <t>P29622</t>
  </si>
  <si>
    <t>SERPINA7</t>
  </si>
  <si>
    <t>P05543</t>
  </si>
  <si>
    <t>ZGRF1</t>
  </si>
  <si>
    <t>Q86YA3</t>
  </si>
  <si>
    <t>GPLD1</t>
  </si>
  <si>
    <t>P80108</t>
  </si>
  <si>
    <t>CPN1</t>
  </si>
  <si>
    <t>P15169</t>
  </si>
  <si>
    <t>F9</t>
  </si>
  <si>
    <t>P00740</t>
  </si>
  <si>
    <t>FBLN1</t>
  </si>
  <si>
    <t>P23142</t>
  </si>
  <si>
    <t>CPB2</t>
  </si>
  <si>
    <t>Q96IY4</t>
  </si>
  <si>
    <t>ACTG2;ACTA1;ACTC1;ACTA2</t>
  </si>
  <si>
    <t>P63267;P68133;P68032;P62736</t>
  </si>
  <si>
    <t>F13B</t>
  </si>
  <si>
    <t>P05160</t>
  </si>
  <si>
    <t>F10</t>
  </si>
  <si>
    <t>P00742</t>
  </si>
  <si>
    <t>LGALS3BP</t>
  </si>
  <si>
    <t>Q08380</t>
  </si>
  <si>
    <t>HABP2</t>
  </si>
  <si>
    <t>Q14520</t>
  </si>
  <si>
    <t>MBL2</t>
  </si>
  <si>
    <t>P11226</t>
  </si>
  <si>
    <t>CFP</t>
  </si>
  <si>
    <t>P27918</t>
  </si>
  <si>
    <t>MASP1</t>
  </si>
  <si>
    <t>P48740</t>
  </si>
  <si>
    <t>BTD</t>
  </si>
  <si>
    <t>P43251</t>
  </si>
  <si>
    <t>LPA</t>
  </si>
  <si>
    <t>P08519</t>
  </si>
  <si>
    <t>ATRN</t>
  </si>
  <si>
    <t>O75882</t>
  </si>
  <si>
    <t>F5</t>
  </si>
  <si>
    <t>P12259</t>
  </si>
  <si>
    <t>THBS1</t>
  </si>
  <si>
    <t>P07996</t>
  </si>
  <si>
    <t>VWF</t>
  </si>
  <si>
    <t>P04275</t>
  </si>
  <si>
    <t>FCGBP</t>
  </si>
  <si>
    <t>Q9Y6R7</t>
  </si>
  <si>
    <t>Serum albumin</t>
  </si>
  <si>
    <t>Ig gamma-1 chain C region</t>
  </si>
  <si>
    <t>Apolipoprotein A-I;Proapolipoprotein A-I;Truncated apolipoprotein A-I</t>
  </si>
  <si>
    <t>Haptoglobin;Haptoglobin alpha chain;Haptoglobin beta chain</t>
  </si>
  <si>
    <t>Ig alpha-1 chain C region</t>
  </si>
  <si>
    <t>Serotransferrin</t>
  </si>
  <si>
    <t>Ig gamma-2 chain C region</t>
  </si>
  <si>
    <t>Alpha-1-antitrypsin;Short peptide from AAT</t>
  </si>
  <si>
    <t>Ig gamma-3 chain C region</t>
  </si>
  <si>
    <t>Alpha-2-macroglobulin</t>
  </si>
  <si>
    <t xml:space="preserve"> Immunoglobulin kappa light chain</t>
  </si>
  <si>
    <t>Fibrinogen alpha chain;Fibrinopeptide A;Fibrinogen alpha chain</t>
  </si>
  <si>
    <t>Ig mu chain C region</t>
  </si>
  <si>
    <t>Fibrinogen gamma chain</t>
  </si>
  <si>
    <t>Immunoglobulin lambda-like polypeptide 5;Ig lambda-1 chain C regions</t>
  </si>
  <si>
    <t>Fibrinogen beta chain;Fibrinopeptide B;Fibrinogen beta chain</t>
  </si>
  <si>
    <t>Ig kappa chain V-III region POM</t>
  </si>
  <si>
    <t>Complement C3;Complement C3 beta chain;C3-beta-c;Complement C3 alpha chain;C3a anaphylatoxin;Acylation stimulating protein;Complement C3b alpha chain;Complement C3c alpha chain fragment 1;Complement C3dg fragment;Complement C3g fragment;Complement C3d fragment;Complement C3f fragment;Complement C3c alpha chain fragment 2</t>
  </si>
  <si>
    <t>Transthyretin</t>
  </si>
  <si>
    <t>Alpha-1-antichymotrypsin;Alpha-1-antichymotrypsin His-Pro-less</t>
  </si>
  <si>
    <t>Apolipoprotein A-II;Proapolipoprotein A-II;Truncated apolipoprotein A-II</t>
  </si>
  <si>
    <t>Ig kappa chain V-III region B6</t>
  </si>
  <si>
    <t>Hemopexin</t>
  </si>
  <si>
    <t>Apolipoprotein C-I;Truncated apolipoprotein C-I</t>
  </si>
  <si>
    <t xml:space="preserve"> Immunoglobulin kappa variable 2-29</t>
  </si>
  <si>
    <t>Antithrombin-III</t>
  </si>
  <si>
    <t>Beta-2-glycoprotein 1</t>
  </si>
  <si>
    <t>Hemoglobin subunit beta;LVV-hemorphin-7;Spinorphin</t>
  </si>
  <si>
    <t>Hemoglobin subunit alpha</t>
  </si>
  <si>
    <t>Immunoglobulin heavy variable 3-15</t>
  </si>
  <si>
    <t>Alpha-2-HS-glycoprotein;Alpha-2-HS-glycoprotein chain A;Alpha-2-HS-glycoprotein chain B</t>
  </si>
  <si>
    <t>Vitronectin;Vitronectin V65 subunit;Vitronectin V10 subunit;Somatomedin-B</t>
  </si>
  <si>
    <t>Plasma protease C1 inhibitor</t>
  </si>
  <si>
    <t>Plasminogen;Plasmin heavy chain A;Activation peptide;Angiostatin;Plasmin heavy chain A, short form;Plasmin light chain B</t>
  </si>
  <si>
    <t>Ig lambda chain V-I region HA;Ig lambda chain V-I region VOR</t>
  </si>
  <si>
    <t>Prothrombin;Activation peptide fragment 1;Activation peptide fragment 2;Thrombin light chain;Thrombin heavy chain</t>
  </si>
  <si>
    <t>Complement factor B;Complement factor B Ba fragment;Complement factor B Bb fragment</t>
  </si>
  <si>
    <t>Alpha-1B-glycoprotein</t>
  </si>
  <si>
    <t>Complement C4-B;Complement C4 beta chain;Complement C4-B alpha chain;C4a anaphylatoxin;C4b-B;C4d-B;Complement C4 gamma chain</t>
  </si>
  <si>
    <t>Ig kappa chain V-IV region</t>
  </si>
  <si>
    <t>Protein AMBP;Alpha-1-microglobulin;Inter-alpha-trypsin inhibitor light chain;Trypstatin</t>
  </si>
  <si>
    <t>Clusterin;Clusterin beta chain;Clusterin alpha chain</t>
  </si>
  <si>
    <t>Immunoglobulin J chain</t>
  </si>
  <si>
    <t>Alpha-1-acid glycoprotein 2</t>
  </si>
  <si>
    <t>Vitamin D-binding protein</t>
  </si>
  <si>
    <t>Apolipoprotein A-IV</t>
  </si>
  <si>
    <t>Ig heavy chain V-II region NEWM;Ig heavy chain V-II region ARH-77;Ig heavy chain V-II region WAH</t>
  </si>
  <si>
    <t>Alpha-1-acid glycoprotein 1</t>
  </si>
  <si>
    <t>Ceruloplasmin</t>
  </si>
  <si>
    <t>Complement factor H</t>
  </si>
  <si>
    <t xml:space="preserve"> Immunoglobulin alpha-2 heavy chain</t>
  </si>
  <si>
    <t>C4b-binding protein alpha chain</t>
  </si>
  <si>
    <t>Apolipoprotein E</t>
  </si>
  <si>
    <t>Keratin, type II cytoskeletal 1</t>
  </si>
  <si>
    <t>Ig heavy chain V-I region V35</t>
  </si>
  <si>
    <t>Apolipoprotein C-III</t>
  </si>
  <si>
    <t>Ig gamma-4 chain C region</t>
  </si>
  <si>
    <t>Apolipoprotein B-100;Apolipoprotein B-48</t>
  </si>
  <si>
    <t>Ig lambda chain V region 4A</t>
  </si>
  <si>
    <t xml:space="preserve"> Immunoglobulin lambda variable 3-10 </t>
  </si>
  <si>
    <t>Apolipoprotein M</t>
  </si>
  <si>
    <t>Alpha-2-antiplasmin</t>
  </si>
  <si>
    <t>Angiotensinogen;Angiotensin-1;Angiotensin-2;Angiotensin-3;Angiotensin-4;Angiotensin 1-9;Angiotensin 1-7;Angiotensin 1-5;Angiotensin 1-4</t>
  </si>
  <si>
    <t>Ig heavy chain V-III region CAM;Ig heavy chain V-III region 23</t>
  </si>
  <si>
    <t>Serum amyloid A-4 protein</t>
  </si>
  <si>
    <t>Ig lambda chain V-III region SH</t>
  </si>
  <si>
    <t>Ig heavy chain V-I region EU;Ig heavy chain V-I region HG3</t>
  </si>
  <si>
    <t>Immunoglobulin kappa variable 2-24</t>
  </si>
  <si>
    <t>Ig lambda chain V-III region LOI</t>
  </si>
  <si>
    <t>C-reactive protein;C-reactive protein(1-205)</t>
  </si>
  <si>
    <t>Inter-alpha-trypsin inhibitor heavy chain H4;70 kDa inter-alpha-trypsin inhibitor heavy chain H4;35 kDa inter-alpha-trypsin inhibitor heavy chain H4</t>
  </si>
  <si>
    <t>Keratin, type I cytoskeletal 10</t>
  </si>
  <si>
    <t>CD5 antigen-like</t>
  </si>
  <si>
    <t>Ig lambda chain V-II region TOG</t>
  </si>
  <si>
    <t>Gelsolin</t>
  </si>
  <si>
    <t>Inter-alpha-trypsin inhibitor heavy chain H1</t>
  </si>
  <si>
    <t>Ig heavy chain V-III region BUT;Ig heavy chain V-III region KOL</t>
  </si>
  <si>
    <t>Ig kappa chain V-I region Daudi;Ig kappa chain V-I region DEE</t>
  </si>
  <si>
    <t>Heparin cofactor 2</t>
  </si>
  <si>
    <t>Leucine-rich alpha-2-glycoprotein</t>
  </si>
  <si>
    <t>Zinc-alpha-2-glycoprotein</t>
  </si>
  <si>
    <t>Complement C1q subcomponent subunit B</t>
  </si>
  <si>
    <t>Serum paraoxonase/arylesterase 1</t>
  </si>
  <si>
    <t>Pigment epithelium-derived factor</t>
  </si>
  <si>
    <t>Kininogen-1;Kininogen-1 heavy chain;T-kinin;Bradykinin;Lysyl-bradykinin;Kininogen-1 light chain;Low molecular weight growth-promoting factor</t>
  </si>
  <si>
    <t>Retinol-binding protein 4;Plasma retinol-binding protein(1-182);Plasma retinol-binding protein(1-181);Plasma retinol-binding protein(1-179);Plasma retinol-binding protein(1-176)</t>
  </si>
  <si>
    <t>Keratin, type I cytoskeletal 9</t>
  </si>
  <si>
    <t>Inter-alpha-trypsin inhibitor heavy chain H2</t>
  </si>
  <si>
    <t>Complement component C8 gamma chain</t>
  </si>
  <si>
    <t>Complement component C9;Complement component C9a;Complement component C9b</t>
  </si>
  <si>
    <t>Afamin</t>
  </si>
  <si>
    <t>Ig delta chain C region</t>
  </si>
  <si>
    <t>Complement C5;Complement C5 beta chain;Complement C5 alpha chain;C5a anaphylatoxin;Complement C5 alpha chain</t>
  </si>
  <si>
    <t>Keratin, type II cytoskeletal 2 epidermal</t>
  </si>
  <si>
    <t>Histidine-rich glycoprotein</t>
  </si>
  <si>
    <t>Keratin, type I cytoskeletal 16</t>
  </si>
  <si>
    <t>Complement factor I;Complement factor I heavy chain;Complement factor I light chain</t>
  </si>
  <si>
    <t>Serum amyloid P-component;Serum amyloid P-component(1-203)</t>
  </si>
  <si>
    <t>Vitamin K-dependent protein S</t>
  </si>
  <si>
    <t>Plasma kallikrein;Plasma kallikrein heavy chain;Plasma kallikrein light chain</t>
  </si>
  <si>
    <t>Ficolin-3</t>
  </si>
  <si>
    <t>Apolipoprotein L1</t>
  </si>
  <si>
    <t>Platelet factor 4;Platelet factor 4, short form;Platelet factor 4 variant;Platelet factor 4 variant(4-74);Platelet factor 4 variant(5-74);Platelet factor 4 variant(6-74)</t>
  </si>
  <si>
    <t>N-acetylmuramoyl-L-alanine amidase</t>
  </si>
  <si>
    <t>Corticosteroid-binding globulin</t>
  </si>
  <si>
    <t>C4b-binding protein beta chain</t>
  </si>
  <si>
    <t>Complement component C8 alpha chain</t>
  </si>
  <si>
    <t>Coagulation factor XII;Coagulation factor XIIa heavy chain;Beta-factor XIIa part 1;Coagulation factor XIIa light chain</t>
  </si>
  <si>
    <t>Fibronectin;Anastellin;Ugl-Y1;Ugl-Y2;Ugl-Y3</t>
  </si>
  <si>
    <t>Complement component C8 beta chain</t>
  </si>
  <si>
    <t>Complement C1r subcomponent;Complement C1r subcomponent heavy chain;Complement C1r subcomponent light chain</t>
  </si>
  <si>
    <t>Complement component C7</t>
  </si>
  <si>
    <t>Haptoglobin-related protein</t>
  </si>
  <si>
    <t>Inter-alpha-trypsin inhibitor heavy chain H3</t>
  </si>
  <si>
    <t>Actin, cytoplasmic 1;Actin, cytoplasmic 1, N-terminally processed;Actin, cytoplasmic 2;Actin, cytoplasmic 2, N-terminally processed</t>
  </si>
  <si>
    <t>Complement component C6</t>
  </si>
  <si>
    <t>Tetranectin</t>
  </si>
  <si>
    <t>Keratin, type II cytoskeletal 5</t>
  </si>
  <si>
    <t>Carboxypeptidase N subunit 2</t>
  </si>
  <si>
    <t>Protein S100-A8;Protein S100-A8, N-terminally processed</t>
  </si>
  <si>
    <t>Apolipoprotein D</t>
  </si>
  <si>
    <t>Complement C1s subcomponent;Complement C1s subcomponent heavy chain;Complement C1s subcomponent light chain</t>
  </si>
  <si>
    <t>Insulin-like growth factor-binding protein complex acid labile subunit</t>
  </si>
  <si>
    <t>Complement C2;Complement C2b fragment;Complement C2a fragment</t>
  </si>
  <si>
    <t>Complement factor H-related protein 5</t>
  </si>
  <si>
    <t>Selenoprotein P</t>
  </si>
  <si>
    <t>Lumican</t>
  </si>
  <si>
    <t>Lipopolysaccharide-binding protein</t>
  </si>
  <si>
    <t>Insulin-like growth factor-binding protein 3</t>
  </si>
  <si>
    <t>Monocyte differentiation antigen CD14;Monocyte differentiation antigen CD14, urinary form;Monocyte differentiation antigen CD14, membrane-bound form</t>
  </si>
  <si>
    <t>Kallistatin</t>
  </si>
  <si>
    <t>Thyroxine-binding globulin</t>
  </si>
  <si>
    <t>Protein ZGRF1</t>
  </si>
  <si>
    <t>Phosphatidylinositol-glycan-specific phospholipase D</t>
  </si>
  <si>
    <t>Carboxypeptidase N catalytic chain</t>
  </si>
  <si>
    <t>Coagulation factor IX;Coagulation factor IXa light chain;Coagulation factor IXa heavy chain</t>
  </si>
  <si>
    <t>Fibulin-1</t>
  </si>
  <si>
    <t>Carboxypeptidase B2</t>
  </si>
  <si>
    <t>Actin, gamma-enteric smooth muscle;Actin, alpha skeletal muscle;Actin, alpha cardiac muscle 1;Actin, aortic smooth muscle</t>
  </si>
  <si>
    <t>Coagulation factor XIII B chain</t>
  </si>
  <si>
    <t>Coagulation factor X;Factor X light chain;Factor X heavy chain;Activated factor Xa heavy chain</t>
  </si>
  <si>
    <t>Galectin-3-binding protein</t>
  </si>
  <si>
    <t>Hyaluronan-binding protein 2;Hyaluronan-binding protein 2 50 kDa heavy chain;Hyaluronan-binding protein 2 50 kDa heavy chain alternate form;Hyaluronan-binding protein 2 27 kDa light chain;Hyaluronan-binding protein 2 27 kDa light chain alternate form</t>
  </si>
  <si>
    <t>Mannose-binding protein C</t>
  </si>
  <si>
    <t>Properdin</t>
  </si>
  <si>
    <t>Mannan-binding lectin serine protease 1;Mannan-binding lectin serine protease 1 heavy chain;Mannan-binding lectin serine protease 1 light chain</t>
  </si>
  <si>
    <t>Biotinidase</t>
  </si>
  <si>
    <t>Apolipoprotein(a)</t>
  </si>
  <si>
    <t>Attractin</t>
  </si>
  <si>
    <t>Coagulation factor V;Coagulation factor V heavy chain;Coagulation factor V light chain</t>
  </si>
  <si>
    <t>Thrombospondin-1</t>
  </si>
  <si>
    <t>von Willebrand factor;von Willebrand antigen 2</t>
  </si>
  <si>
    <t>IgGFc-binding protein</t>
  </si>
  <si>
    <t>N.A.</t>
    <phoneticPr fontId="2"/>
  </si>
  <si>
    <t>iBAQ score (n=3)</t>
    <phoneticPr fontId="2"/>
  </si>
  <si>
    <t>iBAQ AV.</t>
    <phoneticPr fontId="2"/>
  </si>
  <si>
    <t>iBAQ SD.</t>
    <phoneticPr fontId="2"/>
  </si>
  <si>
    <t>iBAQ ranking</t>
    <phoneticPr fontId="2"/>
  </si>
  <si>
    <t>Gene  names</t>
    <phoneticPr fontId="2"/>
  </si>
  <si>
    <t>Protein names</t>
    <phoneticPr fontId="2"/>
  </si>
  <si>
    <t>SAA1</t>
  </si>
  <si>
    <t>P0DJI8</t>
  </si>
  <si>
    <t>PPBP</t>
  </si>
  <si>
    <t>P02775</t>
  </si>
  <si>
    <t>P0DOX5</t>
  </si>
  <si>
    <t>CST3</t>
  </si>
  <si>
    <t>P01034</t>
  </si>
  <si>
    <t>APOC2</t>
  </si>
  <si>
    <t>P02655</t>
  </si>
  <si>
    <t>DEFA3;DEFA1</t>
  </si>
  <si>
    <t>P59666;P59665</t>
  </si>
  <si>
    <t>APOC4</t>
  </si>
  <si>
    <t>P55056</t>
  </si>
  <si>
    <t>SERPINA5</t>
  </si>
  <si>
    <t>P05154</t>
  </si>
  <si>
    <t>C1QC</t>
  </si>
  <si>
    <t>P02747</t>
  </si>
  <si>
    <t>CFD</t>
  </si>
  <si>
    <t>P00746</t>
  </si>
  <si>
    <t>CFHR1</t>
  </si>
  <si>
    <t>Q03591</t>
  </si>
  <si>
    <t>IGFBP2</t>
  </si>
  <si>
    <t>P18065</t>
  </si>
  <si>
    <t>PCOLCE</t>
  </si>
  <si>
    <t>Q15113</t>
  </si>
  <si>
    <t>CCL14</t>
  </si>
  <si>
    <t>Q16627</t>
  </si>
  <si>
    <t>CFHR2</t>
  </si>
  <si>
    <t>P36980</t>
  </si>
  <si>
    <t>GPX3</t>
  </si>
  <si>
    <t>P22352</t>
  </si>
  <si>
    <t>CTTN</t>
  </si>
  <si>
    <t>Q14247</t>
  </si>
  <si>
    <t>APOF</t>
  </si>
  <si>
    <t>Q13790</t>
  </si>
  <si>
    <t>KRT6A;KRT6C</t>
  </si>
  <si>
    <t>P02538</t>
  </si>
  <si>
    <t>PFN1</t>
  </si>
  <si>
    <t>P07737</t>
  </si>
  <si>
    <t>S100A9</t>
  </si>
  <si>
    <t>P06702</t>
  </si>
  <si>
    <t>IGF2</t>
  </si>
  <si>
    <t>P01344</t>
  </si>
  <si>
    <t>PLTP</t>
  </si>
  <si>
    <t>P55058</t>
  </si>
  <si>
    <t>GAPDH</t>
  </si>
  <si>
    <t>P04406</t>
  </si>
  <si>
    <t>BLVRB</t>
  </si>
  <si>
    <t>P30043</t>
  </si>
  <si>
    <t>SERPINA10</t>
  </si>
  <si>
    <t>Q9UK55</t>
  </si>
  <si>
    <t>HSPA5</t>
  </si>
  <si>
    <t>P11021</t>
  </si>
  <si>
    <t>TAGLN2</t>
  </si>
  <si>
    <t>P37802</t>
  </si>
  <si>
    <t>CFL1</t>
  </si>
  <si>
    <t>P23528</t>
  </si>
  <si>
    <t>PROC</t>
  </si>
  <si>
    <t>P04070</t>
  </si>
  <si>
    <t>APMAP</t>
  </si>
  <si>
    <t>Q9HDC9</t>
  </si>
  <si>
    <t>EFEMP1</t>
  </si>
  <si>
    <t>Q12805</t>
  </si>
  <si>
    <t>F11</t>
  </si>
  <si>
    <t>P03951</t>
  </si>
  <si>
    <t>FETUB</t>
  </si>
  <si>
    <t>Q9UGM5</t>
  </si>
  <si>
    <t>PCYOX1</t>
  </si>
  <si>
    <t>Q9UHG3</t>
  </si>
  <si>
    <t>PRG4</t>
  </si>
  <si>
    <t>Q92954</t>
  </si>
  <si>
    <t>CRTAC1</t>
  </si>
  <si>
    <t>Q9NQ79</t>
  </si>
  <si>
    <t>CFHR4</t>
  </si>
  <si>
    <t>Q92496</t>
  </si>
  <si>
    <t>MST1</t>
  </si>
  <si>
    <t>P26927</t>
  </si>
  <si>
    <t>IGF1</t>
  </si>
  <si>
    <t>P05019</t>
  </si>
  <si>
    <t>IDH1</t>
  </si>
  <si>
    <t>O75874</t>
  </si>
  <si>
    <t>QSOX1</t>
  </si>
  <si>
    <t>O00391</t>
  </si>
  <si>
    <t>MAN1A1</t>
  </si>
  <si>
    <t>P33908</t>
  </si>
  <si>
    <t>ALDOB</t>
  </si>
  <si>
    <t>P05062</t>
  </si>
  <si>
    <t>HSP90AA1;HSP90AB1</t>
  </si>
  <si>
    <t>P07900;P08238</t>
  </si>
  <si>
    <t>APOA5</t>
  </si>
  <si>
    <t>Q6Q788</t>
  </si>
  <si>
    <t>TLN1</t>
  </si>
  <si>
    <t>Q9Y490</t>
  </si>
  <si>
    <t>ALDOA</t>
  </si>
  <si>
    <t>P04075</t>
  </si>
  <si>
    <t>TGFBI</t>
  </si>
  <si>
    <t>Q15582</t>
  </si>
  <si>
    <t>COL6A3</t>
  </si>
  <si>
    <t>P12111</t>
  </si>
  <si>
    <t>RB1CC1</t>
  </si>
  <si>
    <t>Q8TDY2</t>
  </si>
  <si>
    <t>ADAMTSL4</t>
  </si>
  <si>
    <t>Q6UY14</t>
  </si>
  <si>
    <t>HSPA8</t>
  </si>
  <si>
    <t>P11142</t>
  </si>
  <si>
    <t>AHNAK</t>
  </si>
  <si>
    <t>Q09666</t>
  </si>
  <si>
    <t>MMRN1</t>
  </si>
  <si>
    <t>Q13201</t>
  </si>
  <si>
    <t>SSC5D</t>
  </si>
  <si>
    <t>A1L4H1</t>
  </si>
  <si>
    <t>Serum amyloid A-1 protein;Amyloid protein A;Serum amyloid protein A(2-104);Serum amyloid protein A(3-104);Serum amyloid protein A(2-103);Serum amyloid protein A(2-102);Serum amyloid protein A(4-101)</t>
  </si>
  <si>
    <t>Platelet basic protein;Connective tissue-activating peptide III;TC-2;Connective tissue-activating peptide III(1-81);Beta-thromboglobulin;Neutrophil-activating peptide 2(74);Neutrophil-activating peptide 2(73);Neutrophil-activating peptide 2;TC-1;Neutrophil-activating peptide 2(1-66);Neutrophil-activating peptide 2(1-63)</t>
  </si>
  <si>
    <t>Cystatin-C</t>
  </si>
  <si>
    <t>Apolipoprotein C-II;Proapolipoprotein C-II</t>
  </si>
  <si>
    <t>Neutrophil defensin 3;HP 3-56;Neutrophil defensin 2;Neutrophil defensin 1;HP 1-56;Neutrophil defensin 2</t>
  </si>
  <si>
    <t>Apolipoprotein C-IV</t>
  </si>
  <si>
    <t>Plasma serine protease inhibitor</t>
  </si>
  <si>
    <t>Complement C1q subcomponent subunit C</t>
  </si>
  <si>
    <t>Complement factor D</t>
  </si>
  <si>
    <t>Complement factor H-related protein 1</t>
  </si>
  <si>
    <t>Insulin-like growth factor-binding protein 2</t>
  </si>
  <si>
    <t>Procollagen C-endopeptidase enhancer 1</t>
  </si>
  <si>
    <t>C-C motif chemokine 14;HCC-1(3-74);HCC-1(4-74);HCC-1(9-74)</t>
  </si>
  <si>
    <t>Complement factor H-related protein 2</t>
  </si>
  <si>
    <t>Glutathione peroxidase 3</t>
  </si>
  <si>
    <t>Src substrate cortactin</t>
  </si>
  <si>
    <t>Apolipoprotein F</t>
  </si>
  <si>
    <t>Keratin, type II cytoskeletal 6A;Keratin, type II cytoskeletal 6C</t>
  </si>
  <si>
    <t>Profilin-1</t>
  </si>
  <si>
    <t>Protein S100-A9</t>
  </si>
  <si>
    <t>Insulin-like growth factor II;Insulin-like growth factor II;Insulin-like growth factor II Ala-25 Del;Preptin</t>
  </si>
  <si>
    <t>Phospholipid transfer protein</t>
  </si>
  <si>
    <t>Glyceraldehyde-3-phosphate dehydrogenase</t>
  </si>
  <si>
    <t>Flavin reductase (NADPH)</t>
  </si>
  <si>
    <t>Protein Z-dependent protease inhibitor</t>
  </si>
  <si>
    <t>78 kDa glucose-regulated protein</t>
  </si>
  <si>
    <t>Transgelin-2</t>
  </si>
  <si>
    <t>Cofilin-1</t>
  </si>
  <si>
    <t>Vitamin K-dependent protein C;Vitamin K-dependent protein C light chain;Vitamin K-dependent protein C heavy chain;Activation peptide</t>
  </si>
  <si>
    <t>Adipocyte plasma membrane-associated protein</t>
  </si>
  <si>
    <t>EGF-containing fibulin-like extracellular matrix protein 1</t>
  </si>
  <si>
    <t>Coagulation factor XI;Coagulation factor XIa heavy chain;Coagulation factor XIa light chain</t>
  </si>
  <si>
    <t>Fetuin-B</t>
  </si>
  <si>
    <t>Prenylcysteine oxidase 1</t>
  </si>
  <si>
    <t>Proteoglycan 4;Proteoglycan 4 C-terminal part</t>
  </si>
  <si>
    <t>Cartilage acidic protein 1</t>
  </si>
  <si>
    <t>Complement factor H-related protein 4</t>
  </si>
  <si>
    <t>Hepatocyte growth factor-like protein;Hepatocyte growth factor-like protein alpha chain;Hepatocyte growth factor-like protein beta chain</t>
  </si>
  <si>
    <t>Insulin-like growth factor I</t>
  </si>
  <si>
    <t>Isocitrate dehydrogenase [NADP] cytoplasmic</t>
  </si>
  <si>
    <t>Sulfhydryl oxidase 1</t>
  </si>
  <si>
    <t>Mannosyl-oligosaccharide 1,2-alpha-mannosidase IA</t>
  </si>
  <si>
    <t>Fructose-bisphosphate aldolase B</t>
  </si>
  <si>
    <t>Heat shock protein HSP 90-alpha;Heat shock protein HSP 90-beta</t>
  </si>
  <si>
    <t>Apolipoprotein A-V</t>
  </si>
  <si>
    <t>Talin-1</t>
  </si>
  <si>
    <t>Fructose-bisphosphate aldolase A</t>
  </si>
  <si>
    <t>Transforming growth factor-beta-induced protein ig-h3</t>
  </si>
  <si>
    <t>Collagen alpha-3(VI) chain</t>
  </si>
  <si>
    <t>RB1-inducible coiled-coil protein 1</t>
  </si>
  <si>
    <t>ADAMTS-like protein 4</t>
  </si>
  <si>
    <t>Heat shock cognate 71 kDa protein</t>
  </si>
  <si>
    <t>Neuroblast differentiation-associated protein AHNAK</t>
  </si>
  <si>
    <t>Multimerin-1;Platelet glycoprotein Ia*;155 kDa platelet multimerin</t>
  </si>
  <si>
    <t>Soluble scavenger receptor cysteine-rich domain-containing protein SSC5D</t>
  </si>
  <si>
    <t>LC-CSH bound</t>
    <phoneticPr fontId="2"/>
  </si>
  <si>
    <t>C1QA</t>
  </si>
  <si>
    <t>P02745</t>
  </si>
  <si>
    <t>TMSB4X</t>
  </si>
  <si>
    <t>P62328</t>
  </si>
  <si>
    <t>P02538;P48668</t>
  </si>
  <si>
    <t>TADA2B</t>
  </si>
  <si>
    <t>Q86TJ2</t>
  </si>
  <si>
    <t>KRT14</t>
  </si>
  <si>
    <t>P02533</t>
  </si>
  <si>
    <t>PRSS3</t>
  </si>
  <si>
    <t>P35030</t>
  </si>
  <si>
    <t>FGL1</t>
  </si>
  <si>
    <t>Q08830</t>
  </si>
  <si>
    <t>SERPINE1</t>
  </si>
  <si>
    <t>P05121</t>
  </si>
  <si>
    <t>ECM1</t>
  </si>
  <si>
    <t>Q16610</t>
  </si>
  <si>
    <t>COMP</t>
  </si>
  <si>
    <t>P49747</t>
  </si>
  <si>
    <t>COLEC11</t>
  </si>
  <si>
    <t>Q9BWP8</t>
  </si>
  <si>
    <t>Complement C1q subcomponent subunit A</t>
  </si>
  <si>
    <t>Thymosin beta-4;Hematopoietic system regulatory peptide</t>
  </si>
  <si>
    <t>Transcriptional adapter 2-beta</t>
  </si>
  <si>
    <t>Keratin, type I cytoskeletal 14</t>
  </si>
  <si>
    <t>Trypsin-3</t>
  </si>
  <si>
    <t>Fibrinogen-like protein 1</t>
  </si>
  <si>
    <t>Plasminogen activator inhibitor 1</t>
  </si>
  <si>
    <t>Extracellular matrix protein 1</t>
  </si>
  <si>
    <t>Cartilage oligomeric matrix protein</t>
  </si>
  <si>
    <t>Collectin-11</t>
  </si>
  <si>
    <t>LC-CSH released</t>
    <phoneticPr fontId="2"/>
  </si>
  <si>
    <t>Top 15 analysis for Fig3G</t>
    <phoneticPr fontId="2"/>
  </si>
  <si>
    <t>Relative amount % based on iBAQ score</t>
    <phoneticPr fontId="2"/>
  </si>
  <si>
    <t>Top 15 analysis for Fig3H</t>
    <phoneticPr fontId="2"/>
  </si>
  <si>
    <t>Top 15 analysis for Fig3I</t>
    <phoneticPr fontId="2"/>
  </si>
  <si>
    <t>S</t>
  </si>
  <si>
    <t>PE EL:Chol</t>
  </si>
  <si>
    <t>PE DMPC</t>
  </si>
  <si>
    <t>PE EL</t>
  </si>
  <si>
    <t>FC DMPC:Chl</t>
  </si>
  <si>
    <t>FC EL:Chol</t>
  </si>
  <si>
    <t>FC DMPC</t>
  </si>
  <si>
    <t>FC EL</t>
  </si>
  <si>
    <t>PE DMPC:Chol 1:1</t>
  </si>
  <si>
    <t>PE DMPC:Chol 2:1</t>
  </si>
  <si>
    <t>PE DMPC:Chol 3:1</t>
  </si>
  <si>
    <t>PE DMPC:Chol 4:1</t>
  </si>
  <si>
    <t>FC DMPC:Chol 1:1</t>
  </si>
  <si>
    <t>FC DMPC:Chol 2:1</t>
  </si>
  <si>
    <t>FC DMPC:Chol 3:1</t>
  </si>
  <si>
    <t>FC DMPC:Chol 4:1</t>
  </si>
  <si>
    <t>PE DMPC:Chol 2:1_10 uL LC-CSH 1x</t>
  </si>
  <si>
    <t>PE DMPC:Chol 2:1_25uL LC-CSH 1x</t>
  </si>
  <si>
    <t>PE DMPC:Chol 2:1_50 uL LC-CSH 1x</t>
  </si>
  <si>
    <t>PE DMPC:Chol 2:1_10 uL LC-CSH 5x</t>
  </si>
  <si>
    <t>PE DMPC:Chol 2:1_25 uL LC-CSH 5x</t>
  </si>
  <si>
    <t>PE DMPC:Chol 2:1_50 uL LC-CSH 5x</t>
  </si>
  <si>
    <t>FC DMPC:Chol 2:1_10 uL LRA 1x</t>
  </si>
  <si>
    <t>FC DMPC:Chol 2:1_25uL LRA 1x</t>
  </si>
  <si>
    <t>FC DMPC:Chol 2:1_50 uL LRA 1x</t>
  </si>
  <si>
    <t>FC DMPC:Chol 2:1_10 uL LRA 5x</t>
  </si>
  <si>
    <t>FC DMPC:Chol 2:1_25 uL LRA 5x</t>
  </si>
  <si>
    <t>FC DMPC:Chol 2:1_50 uL LRA 5x</t>
  </si>
  <si>
    <t>LC-CSH amount (mg)</t>
  </si>
  <si>
    <t>*PE</t>
  </si>
  <si>
    <t>*Chol</t>
  </si>
  <si>
    <t>*PE *Chol Dual</t>
  </si>
  <si>
    <t>*PE single</t>
  </si>
  <si>
    <t>*Chol single</t>
  </si>
  <si>
    <t>*BP single</t>
  </si>
  <si>
    <t>P</t>
  </si>
  <si>
    <t>Dual</t>
    <phoneticPr fontId="2"/>
  </si>
  <si>
    <t>*Chol</t>
    <phoneticPr fontId="2"/>
  </si>
  <si>
    <t>*Chol FLU.</t>
    <phoneticPr fontId="2"/>
  </si>
  <si>
    <t>*PE FLU.</t>
    <phoneticPr fontId="2"/>
  </si>
  <si>
    <t>*PE</t>
    <phoneticPr fontId="2"/>
  </si>
  <si>
    <t>Av.</t>
  </si>
  <si>
    <t>Av.</t>
    <phoneticPr fontId="2"/>
  </si>
  <si>
    <t>LC-CSH μL/well</t>
    <phoneticPr fontId="2"/>
  </si>
  <si>
    <t>37°C</t>
  </si>
  <si>
    <t>4°C</t>
  </si>
  <si>
    <t xml:space="preserve">*Chol FLU. </t>
    <phoneticPr fontId="2"/>
  </si>
  <si>
    <t xml:space="preserve">*Chol FLU. value was obtained by subtracting the supernatant saline FLU. as a background level from supernatant sample FLU. </t>
    <phoneticPr fontId="2"/>
  </si>
  <si>
    <t xml:space="preserve">*PE FLU. value was obtained by subtracting the supernatant saline FLU. as a background level from supernatant sample FLU. </t>
    <phoneticPr fontId="2"/>
  </si>
  <si>
    <t>Lipid efflux value(%)</t>
    <phoneticPr fontId="2"/>
  </si>
  <si>
    <t>Lipid efflux value(%) was given by ((Supernatant sample FLU. – Supernatant saline FLU.) / total LC-CSH FLU.) × 100</t>
    <phoneticPr fontId="2"/>
  </si>
  <si>
    <t>Temperature (°C)</t>
    <phoneticPr fontId="2"/>
  </si>
  <si>
    <t>N=4</t>
    <phoneticPr fontId="2"/>
  </si>
  <si>
    <t>Plasma vol.(μL)</t>
    <phoneticPr fontId="2"/>
  </si>
  <si>
    <t>PE DMPC:Chl</t>
    <phoneticPr fontId="2"/>
  </si>
  <si>
    <t>FLU.</t>
    <phoneticPr fontId="2"/>
  </si>
  <si>
    <t xml:space="preserve">FLU. value was obtained by subtracting the supernatant saline FLU. as a background level from supernatant sample FLU. </t>
    <phoneticPr fontId="2"/>
  </si>
  <si>
    <t>HS</t>
  </si>
  <si>
    <t>+Heparin</t>
  </si>
  <si>
    <t>+EDTA-2K</t>
  </si>
  <si>
    <t>Exp.1</t>
  </si>
  <si>
    <t>Exp.1</t>
    <phoneticPr fontId="2"/>
  </si>
  <si>
    <t>Exp.2</t>
  </si>
  <si>
    <t>Exp.2</t>
    <phoneticPr fontId="2"/>
  </si>
  <si>
    <t>Exp.3</t>
    <phoneticPr fontId="2"/>
  </si>
  <si>
    <t xml:space="preserve">HDL-SPE relative% is the relative value based on using HDL-SPE in control HS as the 100% baseline. </t>
    <phoneticPr fontId="2"/>
  </si>
  <si>
    <t>HDL-SPE relative%</t>
    <phoneticPr fontId="2"/>
  </si>
  <si>
    <t>a</t>
  </si>
  <si>
    <t>b</t>
  </si>
  <si>
    <t>c</t>
  </si>
  <si>
    <t>d</t>
  </si>
  <si>
    <t>e</t>
  </si>
  <si>
    <t>f</t>
  </si>
  <si>
    <t>g</t>
  </si>
  <si>
    <t>h</t>
  </si>
  <si>
    <t>i</t>
  </si>
  <si>
    <t>plate1</t>
    <phoneticPr fontId="2"/>
  </si>
  <si>
    <t>plate2</t>
    <phoneticPr fontId="2"/>
  </si>
  <si>
    <t>plate3</t>
    <phoneticPr fontId="2"/>
  </si>
  <si>
    <t>HDL-SPE  for PC</t>
    <phoneticPr fontId="2"/>
  </si>
  <si>
    <t>HDL-SPE  for NC</t>
    <phoneticPr fontId="2"/>
  </si>
  <si>
    <t>SD</t>
  </si>
  <si>
    <t>plasma vol. (µL)</t>
    <phoneticPr fontId="2"/>
  </si>
  <si>
    <t>HDL-SPE</t>
    <phoneticPr fontId="2"/>
  </si>
  <si>
    <t>NS-CEC (%)</t>
    <phoneticPr fontId="2"/>
  </si>
  <si>
    <t>NS-CEC value(%) was given by ((Supernatant sample FLU. – Supernatant saline FLU.) / total LC-CSH FLU.) × 100</t>
    <phoneticPr fontId="2"/>
  </si>
  <si>
    <t>HDL-SPE value(%) was given by ((Supernatant sample FLU. – Supernatant saline FLU.) / total LC-CSH FLU.) × 100</t>
    <phoneticPr fontId="2"/>
  </si>
  <si>
    <t>SD</t>
    <phoneticPr fontId="2"/>
  </si>
  <si>
    <t>0</t>
  </si>
  <si>
    <t>1</t>
  </si>
  <si>
    <t>2</t>
  </si>
  <si>
    <t>3</t>
  </si>
  <si>
    <t xml:space="preserve">Freeze and thaw cycles </t>
    <phoneticPr fontId="2"/>
  </si>
  <si>
    <r>
      <t>-20</t>
    </r>
    <r>
      <rPr>
        <sz val="10"/>
        <color theme="1"/>
        <rFont val="游ゴシック"/>
        <family val="2"/>
        <charset val="128"/>
      </rPr>
      <t>℃</t>
    </r>
    <phoneticPr fontId="2"/>
  </si>
  <si>
    <r>
      <t>-80</t>
    </r>
    <r>
      <rPr>
        <sz val="10"/>
        <color theme="1"/>
        <rFont val="游ゴシック"/>
        <family val="2"/>
        <charset val="128"/>
      </rPr>
      <t>℃</t>
    </r>
    <phoneticPr fontId="2"/>
  </si>
  <si>
    <t>HDL-SPE (relative%)</t>
    <phoneticPr fontId="2"/>
  </si>
  <si>
    <t>HDL-SPE (relative%) using HS</t>
    <phoneticPr fontId="2"/>
  </si>
  <si>
    <t>HDL-SPE (relative%) using HP</t>
    <phoneticPr fontId="2"/>
  </si>
  <si>
    <t>0M</t>
  </si>
  <si>
    <t>6M</t>
  </si>
  <si>
    <t>Exp.4</t>
    <phoneticPr fontId="2"/>
  </si>
  <si>
    <t>Exp.5</t>
    <phoneticPr fontId="2"/>
  </si>
  <si>
    <t>Storage period</t>
    <phoneticPr fontId="2"/>
  </si>
  <si>
    <t>Day0</t>
  </si>
  <si>
    <t>Day12</t>
  </si>
  <si>
    <r>
      <t>4</t>
    </r>
    <r>
      <rPr>
        <sz val="10"/>
        <color theme="1"/>
        <rFont val="Segoe UI Symbol"/>
        <family val="2"/>
      </rPr>
      <t>℃</t>
    </r>
    <phoneticPr fontId="2"/>
  </si>
  <si>
    <t>Exp.2 (4 months later)</t>
    <phoneticPr fontId="2"/>
  </si>
  <si>
    <t>Exp.1 (day0)</t>
    <phoneticPr fontId="2"/>
  </si>
  <si>
    <t>HDL-SPE (%) in N=13 healthy individual plasma samples</t>
    <phoneticPr fontId="2"/>
  </si>
  <si>
    <t>HDL-SPE assay (presented as Av. of duplicate) was performed using different lot of LS-CSH and at different day</t>
    <phoneticPr fontId="2"/>
  </si>
  <si>
    <t>Normalization was performed based on HDL-SPE(%) value of pooled human plasma sample as control</t>
    <phoneticPr fontId="2"/>
  </si>
  <si>
    <t>HP control</t>
    <phoneticPr fontId="2"/>
  </si>
  <si>
    <t>Normalized HDL-SPE in N=13 healthy individual plasma samples</t>
    <phoneticPr fontId="2"/>
  </si>
  <si>
    <t>CEC</t>
    <phoneticPr fontId="2"/>
  </si>
  <si>
    <t>Biological variability%</t>
    <phoneticPr fontId="2"/>
  </si>
  <si>
    <t>%Biological variability was given by 100-((2nd Visit/1st Visit)*100)</t>
    <phoneticPr fontId="2"/>
  </si>
  <si>
    <t>#1</t>
  </si>
  <si>
    <t>#2</t>
  </si>
  <si>
    <t>#3</t>
  </si>
  <si>
    <t>LC-CSH batch</t>
    <phoneticPr fontId="2"/>
  </si>
  <si>
    <t>N=4 lots</t>
    <phoneticPr fontId="2"/>
  </si>
  <si>
    <t xml:space="preserve">HDL-SPE relative% is the relative value based on HDL-SPE in control HP with 0 freeze/thaw cycles as the 100% baseline </t>
    <phoneticPr fontId="2"/>
  </si>
  <si>
    <t xml:space="preserve">HDL-SPE relative% is the relative value based on HDL-SPE in control HS with 0 freeze/thaw cycles as the 100% baseline </t>
    <phoneticPr fontId="2"/>
  </si>
  <si>
    <t xml:space="preserve">HDL-SPE relative% is the relative value based on HDL-SPE in control HP with #1 batch of LC-CSH as the 100% baseline </t>
    <phoneticPr fontId="2"/>
  </si>
  <si>
    <t>Each value represents the mean of triplicate assay.</t>
    <phoneticPr fontId="2"/>
  </si>
  <si>
    <t>-20°C</t>
  </si>
  <si>
    <t>-80°C</t>
  </si>
  <si>
    <t>LC-CSH storage condition</t>
    <phoneticPr fontId="2"/>
  </si>
  <si>
    <t>Each HDL-SPE value represents the mean of triplicate assay.</t>
    <phoneticPr fontId="2"/>
  </si>
  <si>
    <t>SD.</t>
    <phoneticPr fontId="2"/>
  </si>
  <si>
    <t>4°C</t>
    <phoneticPr fontId="2"/>
  </si>
  <si>
    <r>
      <t>HDL-SPE relative% is the relative value based on HDL-SPE in control HP with LC-CSH stored at 4</t>
    </r>
    <r>
      <rPr>
        <sz val="10"/>
        <color theme="1"/>
        <rFont val="Segoe UI Symbol"/>
        <family val="2"/>
      </rPr>
      <t>℃</t>
    </r>
    <r>
      <rPr>
        <sz val="10"/>
        <color theme="1"/>
        <rFont val="Arial"/>
        <family val="2"/>
      </rPr>
      <t xml:space="preserve"> for 7 days as the 100% baseline </t>
    </r>
    <phoneticPr fontId="2"/>
  </si>
  <si>
    <t>N=4 exps.</t>
    <phoneticPr fontId="2"/>
  </si>
  <si>
    <t>1w</t>
  </si>
  <si>
    <t>3w</t>
  </si>
  <si>
    <t>6w</t>
  </si>
  <si>
    <t>6w</t>
    <phoneticPr fontId="2"/>
  </si>
  <si>
    <r>
      <t>4</t>
    </r>
    <r>
      <rPr>
        <sz val="10"/>
        <color theme="1"/>
        <rFont val="游ゴシック"/>
        <family val="2"/>
        <charset val="128"/>
      </rPr>
      <t>℃</t>
    </r>
    <phoneticPr fontId="2"/>
  </si>
  <si>
    <r>
      <t>HDL-SPE relative% is the relative value based on HDL-SPE in control HP with LC-CSH stored at 4</t>
    </r>
    <r>
      <rPr>
        <sz val="10"/>
        <color theme="1"/>
        <rFont val="Segoe UI Symbol"/>
        <family val="2"/>
      </rPr>
      <t>℃</t>
    </r>
    <r>
      <rPr>
        <sz val="10"/>
        <color theme="1"/>
        <rFont val="Arial"/>
        <family val="2"/>
      </rPr>
      <t xml:space="preserve"> for 0 weeks as the 100% baseline </t>
    </r>
    <phoneticPr fontId="2"/>
  </si>
  <si>
    <t>Saline</t>
  </si>
  <si>
    <t>Wash number</t>
    <phoneticPr fontId="2"/>
  </si>
  <si>
    <t>Incubation time with HP</t>
    <phoneticPr fontId="2"/>
  </si>
  <si>
    <t>Negative control</t>
    <phoneticPr fontId="2"/>
  </si>
  <si>
    <t>30min.</t>
    <phoneticPr fontId="2"/>
  </si>
  <si>
    <t>240min.</t>
    <phoneticPr fontId="2"/>
  </si>
  <si>
    <t>HDL pixel intensitiy (Sudan Black)</t>
    <phoneticPr fontId="2"/>
  </si>
  <si>
    <t>HDL</t>
  </si>
  <si>
    <t>ALB+HDL</t>
  </si>
  <si>
    <t>HDL-SPE (FLU.)</t>
    <phoneticPr fontId="2"/>
  </si>
  <si>
    <t>HDL-C (mg/dL)</t>
    <phoneticPr fontId="2"/>
  </si>
  <si>
    <t>Serum No.</t>
    <phoneticPr fontId="2"/>
  </si>
  <si>
    <t>HDL-SPE value represents the mean of triplicate assay.</t>
    <phoneticPr fontId="2"/>
  </si>
  <si>
    <t>ApoA-I (mg/dL)</t>
  </si>
  <si>
    <t>PLTP activity (mU/mL)</t>
  </si>
  <si>
    <t>LCAT activity (FLU.)</t>
  </si>
  <si>
    <t>-</t>
  </si>
  <si>
    <t>+</t>
  </si>
  <si>
    <t>Iodoacetate 5mM</t>
    <phoneticPr fontId="2"/>
  </si>
  <si>
    <t>LCAT activity (relative%)</t>
    <phoneticPr fontId="2"/>
  </si>
  <si>
    <t>LCAT activity relative% is the relative value based on using LCATactivity in control HP without LCAT inhibitor as the 100% baseline.</t>
    <phoneticPr fontId="2"/>
  </si>
  <si>
    <t>Triplicate of 2nd Exp.</t>
    <phoneticPr fontId="2"/>
  </si>
  <si>
    <t>HDL-SPE relative% is the relative value based on using HDL-SPE in control HP without LCAT inhibitor as the 100% baseline.</t>
    <phoneticPr fontId="2"/>
  </si>
  <si>
    <t>Triplicate of    1st Exp.</t>
    <phoneticPr fontId="2"/>
  </si>
  <si>
    <t>Duplicate of    1st Exp.</t>
    <phoneticPr fontId="2"/>
  </si>
  <si>
    <t>Duplicate of    2nd Exp.</t>
    <phoneticPr fontId="2"/>
  </si>
  <si>
    <t>HS+FIB</t>
  </si>
  <si>
    <t>FIB</t>
  </si>
  <si>
    <t>Triplicate of 3rd Exp.</t>
    <phoneticPr fontId="2"/>
  </si>
  <si>
    <t>HDL-SPE relative% is the relative value based on using HDL-SPE in control HS as the 100% baseline.</t>
    <phoneticPr fontId="2"/>
  </si>
  <si>
    <t>Normalized HDL-SPE</t>
    <phoneticPr fontId="2"/>
  </si>
  <si>
    <t>Normalized CEC</t>
    <phoneticPr fontId="2"/>
  </si>
  <si>
    <t>HDL-SPE and CEC value represent the mean of duplicate assay.</t>
    <phoneticPr fontId="2"/>
  </si>
  <si>
    <t>Normalized C-CEC</t>
    <phoneticPr fontId="2"/>
  </si>
  <si>
    <t>HDL-P  (μmol/L)</t>
    <phoneticPr fontId="2"/>
  </si>
  <si>
    <t>HDL-P (μmol/L)</t>
    <phoneticPr fontId="2"/>
  </si>
  <si>
    <t>HDL-Z (nm)</t>
    <phoneticPr fontId="2"/>
  </si>
  <si>
    <t>ApoA-I (mg/L)</t>
    <phoneticPr fontId="2"/>
  </si>
  <si>
    <t>ApoB (mg/L)</t>
    <phoneticPr fontId="2"/>
  </si>
  <si>
    <t>CAD (n=70)</t>
    <phoneticPr fontId="2"/>
  </si>
  <si>
    <t>Non-CAD (n=154)</t>
    <phoneticPr fontId="2"/>
  </si>
  <si>
    <t>ApoAI (mg/dL)</t>
  </si>
  <si>
    <t>ApoAI (mg/dL)</t>
    <phoneticPr fontId="2"/>
  </si>
  <si>
    <t>HDL-SPE value represents the mean of duplicate assay.</t>
    <phoneticPr fontId="2"/>
  </si>
  <si>
    <t>N=16 (HDL-C 80 or more mg/dL)</t>
    <phoneticPr fontId="2"/>
  </si>
  <si>
    <t>N=15 (HDL-C 80 or more mg/dL, except 150 )</t>
    <phoneticPr fontId="2"/>
  </si>
  <si>
    <t>used for linearity analysis (Fig1D)</t>
    <phoneticPr fontId="2"/>
  </si>
  <si>
    <t>N=118 particles</t>
    <phoneticPr fontId="2"/>
  </si>
  <si>
    <t>Particle diameter (nm)</t>
    <phoneticPr fontId="2"/>
  </si>
  <si>
    <t>Each value represents geometric mean</t>
    <phoneticPr fontId="2"/>
  </si>
  <si>
    <t>well position</t>
    <phoneticPr fontId="2"/>
  </si>
  <si>
    <t>HDL-SPE</t>
  </si>
  <si>
    <t>CAD(1)/ Non-CAD(0)</t>
    <phoneticPr fontId="7"/>
  </si>
  <si>
    <t>case control</t>
  </si>
  <si>
    <t>control</t>
  </si>
  <si>
    <t>case</t>
  </si>
  <si>
    <t>HDL_SPE</t>
  </si>
  <si>
    <t xml:space="preserve">HDL-SPE relative% is the relative value based on HDL-SPE in control HP stored at Month0 as the 100% baseline </t>
    <phoneticPr fontId="2"/>
  </si>
  <si>
    <t xml:space="preserve">HDL-SPE relative% is the relative value based on HDL-SPE in control HP stored at Day0 as the 100% baseline </t>
    <phoneticPr fontId="2"/>
  </si>
  <si>
    <t>triplicate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"/>
    <numFmt numFmtId="165" formatCode="0.0000"/>
    <numFmt numFmtId="166" formatCode="0.000"/>
    <numFmt numFmtId="167" formatCode="0.0_);[Red]\(0.0\)"/>
    <numFmt numFmtId="168" formatCode="0.00;[Red]0.00"/>
  </numFmts>
  <fonts count="10">
    <font>
      <sz val="11"/>
      <color theme="1"/>
      <name val="Calibri"/>
      <family val="2"/>
      <charset val="128"/>
      <scheme val="minor"/>
    </font>
    <font>
      <sz val="10"/>
      <name val="Arial"/>
      <family val="2"/>
    </font>
    <font>
      <sz val="6"/>
      <name val="Calibri"/>
      <family val="2"/>
      <charset val="128"/>
      <scheme val="minor"/>
    </font>
    <font>
      <sz val="10"/>
      <color theme="1"/>
      <name val="Arial"/>
      <family val="2"/>
    </font>
    <font>
      <sz val="10"/>
      <name val="Arial"/>
      <family val="2"/>
      <charset val="161"/>
    </font>
    <font>
      <sz val="10"/>
      <color theme="1"/>
      <name val="游ゴシック"/>
      <family val="2"/>
      <charset val="128"/>
    </font>
    <font>
      <sz val="10"/>
      <color theme="1"/>
      <name val="Segoe UI Symbol"/>
      <family val="2"/>
    </font>
    <font>
      <sz val="6"/>
      <name val="ＭＳ Ｐゴシック"/>
      <family val="3"/>
      <charset val="128"/>
    </font>
    <font>
      <sz val="11"/>
      <color theme="1"/>
      <name val="Calibri"/>
      <family val="3"/>
      <charset val="128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>
      <alignment vertical="center"/>
    </xf>
    <xf numFmtId="0" fontId="8" fillId="0" borderId="0">
      <alignment vertical="center"/>
    </xf>
    <xf numFmtId="0" fontId="9" fillId="0" borderId="0"/>
  </cellStyleXfs>
  <cellXfs count="91">
    <xf numFmtId="0" fontId="0" fillId="0" borderId="0" xfId="0">
      <alignment vertical="center"/>
    </xf>
    <xf numFmtId="0" fontId="1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164" fontId="1" fillId="0" borderId="5" xfId="0" applyNumberFormat="1" applyFont="1" applyBorder="1" applyAlignment="1">
      <alignment horizontal="center"/>
    </xf>
    <xf numFmtId="164" fontId="3" fillId="0" borderId="5" xfId="0" applyNumberFormat="1" applyFont="1" applyBorder="1" applyAlignment="1">
      <alignment horizontal="center" vertical="center"/>
    </xf>
    <xf numFmtId="164" fontId="0" fillId="0" borderId="6" xfId="0" applyNumberFormat="1" applyBorder="1" applyAlignment="1">
      <alignment horizontal="center" vertical="center"/>
    </xf>
    <xf numFmtId="0" fontId="1" fillId="0" borderId="7" xfId="0" applyFont="1" applyBorder="1" applyAlignment="1">
      <alignment horizontal="center"/>
    </xf>
    <xf numFmtId="164" fontId="0" fillId="0" borderId="8" xfId="0" applyNumberFormat="1" applyBorder="1" applyAlignment="1">
      <alignment horizontal="center" vertical="center"/>
    </xf>
    <xf numFmtId="0" fontId="1" fillId="0" borderId="9" xfId="0" applyFont="1" applyBorder="1" applyAlignment="1">
      <alignment horizontal="center"/>
    </xf>
    <xf numFmtId="164" fontId="1" fillId="0" borderId="10" xfId="0" applyNumberFormat="1" applyFont="1" applyBorder="1" applyAlignment="1">
      <alignment horizontal="center"/>
    </xf>
    <xf numFmtId="164" fontId="3" fillId="0" borderId="10" xfId="0" applyNumberFormat="1" applyFont="1" applyBorder="1" applyAlignment="1">
      <alignment horizontal="center" vertical="center"/>
    </xf>
    <xf numFmtId="164" fontId="0" fillId="0" borderId="11" xfId="0" applyNumberForma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2" fontId="1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center" vertical="center" wrapText="1"/>
    </xf>
    <xf numFmtId="0" fontId="1" fillId="0" borderId="0" xfId="0" applyFont="1" applyAlignment="1"/>
    <xf numFmtId="1" fontId="1" fillId="0" borderId="0" xfId="0" applyNumberFormat="1" applyFont="1" applyAlignment="1">
      <alignment horizontal="center"/>
    </xf>
    <xf numFmtId="1" fontId="3" fillId="0" borderId="0" xfId="0" applyNumberFormat="1" applyFont="1" applyAlignment="1">
      <alignment horizontal="center" vertical="center"/>
    </xf>
    <xf numFmtId="11" fontId="1" fillId="0" borderId="0" xfId="0" applyNumberFormat="1" applyFont="1" applyAlignment="1">
      <alignment horizontal="center"/>
    </xf>
    <xf numFmtId="0" fontId="1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 vertical="center"/>
    </xf>
    <xf numFmtId="164" fontId="3" fillId="0" borderId="0" xfId="0" applyNumberFormat="1" applyFont="1">
      <alignment vertical="center"/>
    </xf>
    <xf numFmtId="0" fontId="1" fillId="0" borderId="5" xfId="0" applyFont="1" applyBorder="1" applyAlignment="1">
      <alignment horizontal="center"/>
    </xf>
    <xf numFmtId="0" fontId="1" fillId="0" borderId="5" xfId="0" applyFont="1" applyBorder="1" applyAlignment="1"/>
    <xf numFmtId="11" fontId="1" fillId="0" borderId="5" xfId="0" applyNumberFormat="1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0" xfId="0" applyFont="1" applyBorder="1" applyAlignment="1"/>
    <xf numFmtId="11" fontId="1" fillId="0" borderId="10" xfId="0" applyNumberFormat="1" applyFont="1" applyBorder="1" applyAlignment="1">
      <alignment horizontal="center"/>
    </xf>
    <xf numFmtId="0" fontId="3" fillId="0" borderId="0" xfId="0" applyFont="1" applyAlignment="1">
      <alignment horizontal="left" vertical="center"/>
    </xf>
    <xf numFmtId="165" fontId="3" fillId="0" borderId="6" xfId="0" applyNumberFormat="1" applyFont="1" applyBorder="1" applyAlignment="1">
      <alignment horizontal="center" vertical="center"/>
    </xf>
    <xf numFmtId="165" fontId="3" fillId="0" borderId="8" xfId="0" applyNumberFormat="1" applyFont="1" applyBorder="1" applyAlignment="1">
      <alignment horizontal="center" vertical="center"/>
    </xf>
    <xf numFmtId="165" fontId="3" fillId="0" borderId="11" xfId="0" applyNumberFormat="1" applyFont="1" applyBorder="1" applyAlignment="1">
      <alignment horizontal="center" vertical="center"/>
    </xf>
    <xf numFmtId="165" fontId="3" fillId="0" borderId="0" xfId="0" applyNumberFormat="1" applyFont="1" applyAlignment="1">
      <alignment horizontal="center" vertical="center"/>
    </xf>
    <xf numFmtId="166" fontId="1" fillId="0" borderId="0" xfId="0" applyNumberFormat="1" applyFont="1">
      <alignment vertical="center"/>
    </xf>
    <xf numFmtId="166" fontId="1" fillId="0" borderId="0" xfId="0" applyNumberFormat="1" applyFont="1" applyAlignment="1">
      <alignment horizontal="center" vertical="center"/>
    </xf>
    <xf numFmtId="0" fontId="1" fillId="0" borderId="5" xfId="0" applyFont="1" applyBorder="1" applyAlignment="1">
      <alignment horizontal="left"/>
    </xf>
    <xf numFmtId="166" fontId="1" fillId="0" borderId="6" xfId="0" applyNumberFormat="1" applyFont="1" applyBorder="1" applyAlignment="1">
      <alignment horizontal="center" vertical="center"/>
    </xf>
    <xf numFmtId="166" fontId="1" fillId="0" borderId="8" xfId="0" applyNumberFormat="1" applyFont="1" applyBorder="1" applyAlignment="1">
      <alignment horizontal="center" vertical="center"/>
    </xf>
    <xf numFmtId="0" fontId="1" fillId="0" borderId="10" xfId="0" applyFont="1" applyBorder="1" applyAlignment="1">
      <alignment horizontal="left"/>
    </xf>
    <xf numFmtId="166" fontId="1" fillId="0" borderId="11" xfId="0" applyNumberFormat="1" applyFont="1" applyBorder="1" applyAlignment="1">
      <alignment horizontal="center" vertical="center"/>
    </xf>
    <xf numFmtId="2" fontId="1" fillId="0" borderId="0" xfId="0" applyNumberFormat="1" applyFont="1" applyAlignment="1"/>
    <xf numFmtId="1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164" fontId="3" fillId="0" borderId="0" xfId="0" applyNumberFormat="1" applyFont="1" applyAlignment="1">
      <alignment horizontal="center"/>
    </xf>
    <xf numFmtId="167" fontId="3" fillId="0" borderId="0" xfId="0" applyNumberFormat="1" applyFont="1" applyAlignment="1">
      <alignment horizontal="center"/>
    </xf>
    <xf numFmtId="0" fontId="3" fillId="0" borderId="0" xfId="0" applyFont="1" applyAlignment="1"/>
    <xf numFmtId="0" fontId="0" fillId="0" borderId="0" xfId="0" applyAlignment="1">
      <alignment horizontal="center"/>
    </xf>
    <xf numFmtId="0" fontId="0" fillId="0" borderId="0" xfId="0" applyAlignment="1"/>
    <xf numFmtId="0" fontId="3" fillId="0" borderId="0" xfId="0" applyFont="1" applyAlignment="1">
      <alignment horizontal="left"/>
    </xf>
    <xf numFmtId="0" fontId="1" fillId="0" borderId="15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2" fontId="3" fillId="0" borderId="0" xfId="0" applyNumberFormat="1" applyFont="1" applyAlignment="1">
      <alignment horizontal="center"/>
    </xf>
    <xf numFmtId="49" fontId="0" fillId="0" borderId="0" xfId="0" applyNumberFormat="1">
      <alignment vertical="center"/>
    </xf>
    <xf numFmtId="49" fontId="3" fillId="0" borderId="0" xfId="0" applyNumberFormat="1" applyFont="1">
      <alignment vertical="center"/>
    </xf>
    <xf numFmtId="49" fontId="3" fillId="0" borderId="0" xfId="0" applyNumberFormat="1" applyFont="1" applyAlignment="1">
      <alignment horizontal="center" vertical="center"/>
    </xf>
    <xf numFmtId="49" fontId="3" fillId="0" borderId="0" xfId="0" applyNumberFormat="1" applyFont="1" applyAlignment="1">
      <alignment horizontal="center"/>
    </xf>
    <xf numFmtId="2" fontId="1" fillId="0" borderId="15" xfId="0" applyNumberFormat="1" applyFont="1" applyBorder="1" applyAlignment="1">
      <alignment horizontal="center"/>
    </xf>
    <xf numFmtId="2" fontId="1" fillId="0" borderId="16" xfId="0" applyNumberFormat="1" applyFont="1" applyBorder="1" applyAlignment="1">
      <alignment horizontal="center"/>
    </xf>
    <xf numFmtId="168" fontId="0" fillId="0" borderId="0" xfId="0" applyNumberFormat="1" applyAlignment="1"/>
    <xf numFmtId="168" fontId="1" fillId="0" borderId="0" xfId="0" applyNumberFormat="1" applyFont="1" applyAlignment="1">
      <alignment horizontal="center"/>
    </xf>
    <xf numFmtId="168" fontId="3" fillId="0" borderId="0" xfId="0" applyNumberFormat="1" applyFont="1" applyAlignment="1">
      <alignment horizontal="center"/>
    </xf>
    <xf numFmtId="0" fontId="1" fillId="0" borderId="0" xfId="0" applyFont="1" applyAlignment="1">
      <alignment horizontal="center" vertical="center" wrapText="1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left" vertical="center"/>
    </xf>
    <xf numFmtId="0" fontId="3" fillId="0" borderId="0" xfId="0" applyFont="1" applyAlignment="1">
      <alignment vertical="center" wrapText="1"/>
    </xf>
    <xf numFmtId="166" fontId="1" fillId="0" borderId="0" xfId="0" applyNumberFormat="1" applyFont="1" applyAlignment="1">
      <alignment horizontal="center"/>
    </xf>
    <xf numFmtId="0" fontId="3" fillId="0" borderId="12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2" fontId="3" fillId="0" borderId="0" xfId="0" applyNumberFormat="1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49" fontId="3" fillId="0" borderId="0" xfId="0" applyNumberFormat="1" applyFont="1" applyAlignment="1">
      <alignment horizontal="center" vertical="center"/>
    </xf>
    <xf numFmtId="1" fontId="3" fillId="0" borderId="0" xfId="0" applyNumberFormat="1" applyFont="1" applyAlignment="1">
      <alignment horizontal="center" vertical="center"/>
    </xf>
  </cellXfs>
  <cellStyles count="3">
    <cellStyle name="Normal" xfId="0" builtinId="0"/>
    <cellStyle name="Normal 2" xfId="2" xr:uid="{D1173AF7-F86C-43D8-9CE3-CA9BD1C9D372}"/>
    <cellStyle name="標準 2" xfId="1" xr:uid="{3D35888D-9304-429D-90F0-445DE437EED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63" Type="http://schemas.openxmlformats.org/officeDocument/2006/relationships/worksheet" Target="worksheets/sheet63.xml"/><Relationship Id="rId68" Type="http://schemas.openxmlformats.org/officeDocument/2006/relationships/calcChain" Target="calcChain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66" Type="http://schemas.openxmlformats.org/officeDocument/2006/relationships/styles" Target="styles.xml"/><Relationship Id="rId5" Type="http://schemas.openxmlformats.org/officeDocument/2006/relationships/worksheet" Target="worksheets/sheet5.xml"/><Relationship Id="rId61" Type="http://schemas.openxmlformats.org/officeDocument/2006/relationships/worksheet" Target="worksheets/sheet61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worksheet" Target="worksheets/sheet64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sharedStrings" Target="sharedStrings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A38946-C316-4E39-91DF-FAF961E55ADE}">
  <dimension ref="B2:P13"/>
  <sheetViews>
    <sheetView zoomScale="86" zoomScaleNormal="86" workbookViewId="0">
      <selection activeCell="L17" sqref="L17"/>
    </sheetView>
  </sheetViews>
  <sheetFormatPr baseColWidth="10" defaultColWidth="8.83203125" defaultRowHeight="15"/>
  <cols>
    <col min="2" max="2" width="12.5" customWidth="1"/>
  </cols>
  <sheetData>
    <row r="2" spans="2:16">
      <c r="C2" s="81" t="s">
        <v>1</v>
      </c>
      <c r="D2" s="81"/>
      <c r="E2" s="81"/>
      <c r="F2" s="81"/>
      <c r="G2" s="81"/>
      <c r="H2" s="81" t="s">
        <v>2</v>
      </c>
      <c r="I2" s="81"/>
      <c r="J2" s="81"/>
      <c r="K2" s="81"/>
      <c r="L2" s="81"/>
    </row>
    <row r="3" spans="2:16">
      <c r="B3" s="1" t="s">
        <v>7</v>
      </c>
      <c r="C3" s="80" t="s">
        <v>0</v>
      </c>
      <c r="D3" s="80"/>
      <c r="E3" s="80"/>
      <c r="F3" s="1" t="s">
        <v>767</v>
      </c>
      <c r="G3" s="1" t="s">
        <v>812</v>
      </c>
      <c r="H3" s="80" t="s">
        <v>0</v>
      </c>
      <c r="I3" s="80"/>
      <c r="J3" s="80"/>
      <c r="K3" s="1" t="s">
        <v>767</v>
      </c>
      <c r="L3" s="1" t="s">
        <v>812</v>
      </c>
    </row>
    <row r="4" spans="2:16">
      <c r="B4" s="1">
        <v>5</v>
      </c>
      <c r="C4" s="2">
        <v>2.4</v>
      </c>
      <c r="D4" s="2">
        <v>2.7</v>
      </c>
      <c r="E4" s="2">
        <v>2.7</v>
      </c>
      <c r="F4" s="2">
        <v>2.6</v>
      </c>
      <c r="G4" s="2">
        <v>0.17320508075688787</v>
      </c>
      <c r="H4" s="2">
        <v>0.9</v>
      </c>
      <c r="I4" s="2">
        <v>1</v>
      </c>
      <c r="J4" s="2">
        <v>0.9</v>
      </c>
      <c r="K4" s="4">
        <v>0.93333333333333324</v>
      </c>
      <c r="L4" s="3">
        <v>5.7735026918962568E-2</v>
      </c>
    </row>
    <row r="5" spans="2:16" ht="16" thickBot="1">
      <c r="B5" s="1">
        <v>10</v>
      </c>
      <c r="C5" s="2">
        <v>7.9</v>
      </c>
      <c r="D5" s="2">
        <v>7.8</v>
      </c>
      <c r="E5" s="2">
        <v>8.4</v>
      </c>
      <c r="F5" s="2">
        <v>8.0333333333333332</v>
      </c>
      <c r="G5" s="2">
        <v>0.321455025366432</v>
      </c>
      <c r="H5" s="2">
        <v>3.2</v>
      </c>
      <c r="I5" s="2">
        <v>3.1</v>
      </c>
      <c r="J5" s="2">
        <v>3.5</v>
      </c>
      <c r="K5" s="4">
        <v>3.2666666666666671</v>
      </c>
      <c r="L5" s="3">
        <v>0.20816659994661321</v>
      </c>
    </row>
    <row r="6" spans="2:16">
      <c r="B6" s="9">
        <v>15</v>
      </c>
      <c r="C6" s="10">
        <v>11.8</v>
      </c>
      <c r="D6" s="10">
        <v>11.5</v>
      </c>
      <c r="E6" s="10">
        <v>12.2</v>
      </c>
      <c r="F6" s="10">
        <v>11.833333333333334</v>
      </c>
      <c r="G6" s="10">
        <v>0.35118845842842422</v>
      </c>
      <c r="H6" s="10">
        <v>5.3</v>
      </c>
      <c r="I6" s="10">
        <v>5.3</v>
      </c>
      <c r="J6" s="10">
        <v>5.8</v>
      </c>
      <c r="K6" s="11">
        <v>5.4666666666666659</v>
      </c>
      <c r="L6" s="12">
        <v>0.28867513459481292</v>
      </c>
    </row>
    <row r="7" spans="2:16">
      <c r="B7" s="13">
        <v>20</v>
      </c>
      <c r="C7" s="2">
        <v>13.9</v>
      </c>
      <c r="D7" s="2">
        <v>14.3</v>
      </c>
      <c r="E7" s="2">
        <v>13.6</v>
      </c>
      <c r="F7" s="2">
        <v>13.933333333333335</v>
      </c>
      <c r="G7" s="2">
        <v>0.35118845842842517</v>
      </c>
      <c r="H7" s="2">
        <v>7.3</v>
      </c>
      <c r="I7" s="2">
        <v>7.4</v>
      </c>
      <c r="J7" s="2">
        <v>7.1</v>
      </c>
      <c r="K7" s="4">
        <v>7.2666666666666657</v>
      </c>
      <c r="L7" s="14">
        <v>0.152752523165195</v>
      </c>
    </row>
    <row r="8" spans="2:16">
      <c r="B8" s="13">
        <v>25</v>
      </c>
      <c r="C8" s="2">
        <v>15.5</v>
      </c>
      <c r="D8" s="2">
        <v>15.1</v>
      </c>
      <c r="E8" s="2">
        <v>14.9</v>
      </c>
      <c r="F8" s="2">
        <v>15.166666666666666</v>
      </c>
      <c r="G8" s="2">
        <v>0.30550504633038922</v>
      </c>
      <c r="H8" s="2">
        <v>9.1</v>
      </c>
      <c r="I8" s="2">
        <v>8.3000000000000007</v>
      </c>
      <c r="J8" s="2">
        <v>8.1999999999999993</v>
      </c>
      <c r="K8" s="4">
        <v>8.5333333333333332</v>
      </c>
      <c r="L8" s="14">
        <v>0.49328828623162463</v>
      </c>
    </row>
    <row r="9" spans="2:16" ht="16" thickBot="1">
      <c r="B9" s="13">
        <v>30</v>
      </c>
      <c r="C9" s="2">
        <v>17.399999999999999</v>
      </c>
      <c r="D9" s="2">
        <v>16.399999999999999</v>
      </c>
      <c r="E9" s="2">
        <v>16.899999999999999</v>
      </c>
      <c r="F9" s="2">
        <v>16.899999999999999</v>
      </c>
      <c r="G9" s="2">
        <v>0.5</v>
      </c>
      <c r="H9" s="2">
        <v>10.3</v>
      </c>
      <c r="I9" s="2">
        <v>9.6</v>
      </c>
      <c r="J9" s="2">
        <v>9.6999999999999993</v>
      </c>
      <c r="K9" s="4">
        <v>9.8666666666666654</v>
      </c>
      <c r="L9" s="14">
        <v>0.37859388972001889</v>
      </c>
    </row>
    <row r="10" spans="2:16" ht="16" thickBot="1">
      <c r="B10" s="15">
        <v>35</v>
      </c>
      <c r="C10" s="16">
        <v>18.600000000000001</v>
      </c>
      <c r="D10" s="16">
        <v>17.8</v>
      </c>
      <c r="E10" s="16">
        <v>18.5</v>
      </c>
      <c r="F10" s="16">
        <v>18.3</v>
      </c>
      <c r="G10" s="16">
        <v>0.43588989435406744</v>
      </c>
      <c r="H10" s="16">
        <v>11.2</v>
      </c>
      <c r="I10" s="16">
        <v>11.2</v>
      </c>
      <c r="J10" s="16">
        <v>11.8</v>
      </c>
      <c r="K10" s="17">
        <v>11.4</v>
      </c>
      <c r="L10" s="18">
        <v>0.34641016151377629</v>
      </c>
      <c r="N10" s="77" t="s">
        <v>910</v>
      </c>
      <c r="O10" s="78"/>
      <c r="P10" s="79"/>
    </row>
    <row r="11" spans="2:16">
      <c r="B11" s="1">
        <v>40</v>
      </c>
      <c r="C11" s="2">
        <v>19.7</v>
      </c>
      <c r="D11" s="2">
        <v>19</v>
      </c>
      <c r="E11" s="2">
        <v>18</v>
      </c>
      <c r="F11" s="2">
        <v>18.900000000000002</v>
      </c>
      <c r="G11" s="2">
        <v>0.85440037453175277</v>
      </c>
      <c r="H11" s="2">
        <v>12.9</v>
      </c>
      <c r="I11" s="2">
        <v>12.3</v>
      </c>
      <c r="J11" s="2">
        <v>12.2</v>
      </c>
      <c r="K11" s="4">
        <v>12.466666666666669</v>
      </c>
      <c r="L11" s="3">
        <v>0.37859388972001856</v>
      </c>
    </row>
    <row r="12" spans="2:16">
      <c r="B12" s="1">
        <v>45</v>
      </c>
      <c r="C12" s="2">
        <v>19.7</v>
      </c>
      <c r="D12" s="2">
        <v>19.5</v>
      </c>
      <c r="E12" s="2">
        <v>19.600000000000001</v>
      </c>
      <c r="F12" s="2">
        <v>19.600000000000001</v>
      </c>
      <c r="G12" s="2">
        <v>9.9999999999999645E-2</v>
      </c>
      <c r="H12" s="2">
        <v>14.2</v>
      </c>
      <c r="I12" s="2">
        <v>13.8</v>
      </c>
      <c r="J12" s="2">
        <v>13.8</v>
      </c>
      <c r="K12" s="4">
        <v>13.933333333333332</v>
      </c>
      <c r="L12" s="3">
        <v>0.23094010767584949</v>
      </c>
    </row>
    <row r="13" spans="2:16">
      <c r="B13" s="1">
        <v>50</v>
      </c>
      <c r="C13" s="2">
        <v>20.8</v>
      </c>
      <c r="D13" s="2">
        <v>20.100000000000001</v>
      </c>
      <c r="E13" s="2">
        <v>19.8</v>
      </c>
      <c r="F13" s="2">
        <v>20.233333333333334</v>
      </c>
      <c r="G13" s="2">
        <v>0.51316014394468834</v>
      </c>
      <c r="H13" s="2">
        <v>15.1</v>
      </c>
      <c r="I13" s="2">
        <v>14.7</v>
      </c>
      <c r="J13" s="2">
        <v>14.4</v>
      </c>
      <c r="K13" s="4">
        <v>14.733333333333333</v>
      </c>
      <c r="L13" s="3">
        <v>0.35118845842842428</v>
      </c>
    </row>
  </sheetData>
  <mergeCells count="5">
    <mergeCell ref="N10:P10"/>
    <mergeCell ref="C3:E3"/>
    <mergeCell ref="H3:J3"/>
    <mergeCell ref="C2:G2"/>
    <mergeCell ref="H2:L2"/>
  </mergeCells>
  <phoneticPr fontId="2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00BF92-69B6-42D8-BFFA-31792C0BFC6F}">
  <dimension ref="A1:O177"/>
  <sheetViews>
    <sheetView workbookViewId="0">
      <selection activeCell="E37" sqref="E37"/>
    </sheetView>
  </sheetViews>
  <sheetFormatPr baseColWidth="10" defaultColWidth="8.83203125" defaultRowHeight="13"/>
  <cols>
    <col min="1" max="1" width="8.83203125" style="28"/>
    <col min="2" max="2" width="14.33203125" style="29" customWidth="1"/>
    <col min="3" max="3" width="14" style="29" customWidth="1"/>
    <col min="4" max="4" width="14.5" style="29" customWidth="1"/>
    <col min="5" max="5" width="60.5" style="31" customWidth="1"/>
    <col min="6" max="6" width="14.33203125" style="29" customWidth="1"/>
    <col min="7" max="7" width="14.1640625" style="29" customWidth="1"/>
    <col min="8" max="9" width="13.6640625" style="29" customWidth="1"/>
    <col min="10" max="10" width="14.83203125" style="29" customWidth="1"/>
    <col min="11" max="16384" width="8.83203125" style="28"/>
  </cols>
  <sheetData>
    <row r="1" spans="1:11">
      <c r="A1" s="28" t="s">
        <v>688</v>
      </c>
    </row>
    <row r="3" spans="1:11" ht="14" thickBot="1">
      <c r="B3" s="1" t="s">
        <v>519</v>
      </c>
      <c r="C3" s="1" t="s">
        <v>520</v>
      </c>
      <c r="D3" s="1" t="s">
        <v>43</v>
      </c>
      <c r="E3" s="1" t="s">
        <v>521</v>
      </c>
      <c r="F3" s="80" t="s">
        <v>516</v>
      </c>
      <c r="G3" s="80"/>
      <c r="H3" s="80"/>
      <c r="I3" s="1" t="s">
        <v>517</v>
      </c>
      <c r="J3" s="1" t="s">
        <v>518</v>
      </c>
      <c r="K3" s="39" t="s">
        <v>722</v>
      </c>
    </row>
    <row r="4" spans="1:11">
      <c r="B4" s="9">
        <v>1</v>
      </c>
      <c r="C4" s="33" t="s">
        <v>48</v>
      </c>
      <c r="D4" s="33" t="s">
        <v>49</v>
      </c>
      <c r="E4" s="46" t="s">
        <v>364</v>
      </c>
      <c r="F4" s="33">
        <v>7536400000</v>
      </c>
      <c r="G4" s="33">
        <v>7504400000</v>
      </c>
      <c r="H4" s="33">
        <v>6571300000</v>
      </c>
      <c r="I4" s="35">
        <v>7204033333.333333</v>
      </c>
      <c r="J4" s="35">
        <v>548196683.07399797</v>
      </c>
      <c r="K4" s="47">
        <v>22.233521340748926</v>
      </c>
    </row>
    <row r="5" spans="1:11">
      <c r="B5" s="13">
        <v>2</v>
      </c>
      <c r="C5" s="1" t="s">
        <v>70</v>
      </c>
      <c r="D5" s="1" t="s">
        <v>71</v>
      </c>
      <c r="E5" s="30" t="s">
        <v>375</v>
      </c>
      <c r="F5" s="1">
        <v>3994700000</v>
      </c>
      <c r="G5" s="1">
        <v>4035800000</v>
      </c>
      <c r="H5" s="1">
        <v>4714100000</v>
      </c>
      <c r="I5" s="27">
        <v>4248200000</v>
      </c>
      <c r="J5" s="27">
        <v>404004220.27498674</v>
      </c>
      <c r="K5" s="48">
        <v>13.111050572563924</v>
      </c>
    </row>
    <row r="6" spans="1:11">
      <c r="B6" s="13">
        <v>3</v>
      </c>
      <c r="C6" s="1" t="s">
        <v>90</v>
      </c>
      <c r="D6" s="1" t="s">
        <v>91</v>
      </c>
      <c r="E6" s="30" t="s">
        <v>385</v>
      </c>
      <c r="F6" s="1">
        <v>2922700000</v>
      </c>
      <c r="G6" s="1">
        <v>4709200000</v>
      </c>
      <c r="H6" s="1">
        <v>3323100000</v>
      </c>
      <c r="I6" s="27">
        <v>3651666666.6666665</v>
      </c>
      <c r="J6" s="27">
        <v>937476721.48877013</v>
      </c>
      <c r="K6" s="48">
        <v>11.269993489198388</v>
      </c>
    </row>
    <row r="7" spans="1:11">
      <c r="B7" s="13">
        <v>4</v>
      </c>
      <c r="C7" s="1" t="s">
        <v>66</v>
      </c>
      <c r="D7" s="1" t="s">
        <v>67</v>
      </c>
      <c r="E7" s="30" t="s">
        <v>373</v>
      </c>
      <c r="F7" s="1">
        <v>3159900000</v>
      </c>
      <c r="G7" s="1">
        <v>4176300000</v>
      </c>
      <c r="H7" s="1">
        <v>3058100000</v>
      </c>
      <c r="I7" s="27">
        <v>3464766666.6666665</v>
      </c>
      <c r="J7" s="27">
        <v>618304595.91800702</v>
      </c>
      <c r="K7" s="48">
        <v>10.693171458217691</v>
      </c>
    </row>
    <row r="8" spans="1:11">
      <c r="B8" s="13">
        <v>5</v>
      </c>
      <c r="C8" s="1" t="s">
        <v>74</v>
      </c>
      <c r="D8" s="1" t="s">
        <v>75</v>
      </c>
      <c r="E8" s="30" t="s">
        <v>377</v>
      </c>
      <c r="F8" s="1">
        <v>2267800000</v>
      </c>
      <c r="G8" s="1">
        <v>2717800000</v>
      </c>
      <c r="H8" s="1">
        <v>2688500000</v>
      </c>
      <c r="I8" s="27">
        <v>2558033333.3333335</v>
      </c>
      <c r="J8" s="27">
        <v>251776018.18547639</v>
      </c>
      <c r="K8" s="48">
        <v>7.8947564614748851</v>
      </c>
    </row>
    <row r="9" spans="1:11">
      <c r="B9" s="13">
        <v>6</v>
      </c>
      <c r="C9" s="1" t="s">
        <v>148</v>
      </c>
      <c r="D9" s="1" t="s">
        <v>149</v>
      </c>
      <c r="E9" s="30" t="s">
        <v>414</v>
      </c>
      <c r="F9" s="1">
        <v>840430000</v>
      </c>
      <c r="G9" s="1">
        <v>1158800000</v>
      </c>
      <c r="H9" s="1">
        <v>897740000</v>
      </c>
      <c r="I9" s="27">
        <v>965656666.66666663</v>
      </c>
      <c r="J9" s="27">
        <v>169703769.64974365</v>
      </c>
      <c r="K9" s="48">
        <v>2.9802677351349205</v>
      </c>
    </row>
    <row r="10" spans="1:11">
      <c r="B10" s="13">
        <v>7</v>
      </c>
      <c r="C10" s="1" t="s">
        <v>84</v>
      </c>
      <c r="D10" s="1" t="s">
        <v>85</v>
      </c>
      <c r="E10" s="30" t="s">
        <v>382</v>
      </c>
      <c r="F10" s="1">
        <v>505350000</v>
      </c>
      <c r="G10" s="1">
        <v>1750300000</v>
      </c>
      <c r="H10" s="1">
        <v>405520000</v>
      </c>
      <c r="I10" s="27">
        <v>887056666.66666663</v>
      </c>
      <c r="J10" s="27">
        <v>749255161.23236227</v>
      </c>
      <c r="K10" s="48">
        <v>2.7376876835828456</v>
      </c>
    </row>
    <row r="11" spans="1:11">
      <c r="B11" s="13">
        <v>8</v>
      </c>
      <c r="C11" s="1" t="s">
        <v>172</v>
      </c>
      <c r="D11" s="1" t="s">
        <v>173</v>
      </c>
      <c r="E11" s="30" t="s">
        <v>426</v>
      </c>
      <c r="F11" s="1">
        <v>696160000</v>
      </c>
      <c r="G11" s="1">
        <v>888780000</v>
      </c>
      <c r="H11" s="1">
        <v>725270000</v>
      </c>
      <c r="I11" s="27">
        <v>770070000</v>
      </c>
      <c r="J11" s="27">
        <v>103831094.09035426</v>
      </c>
      <c r="K11" s="48">
        <v>2.3766363905687822</v>
      </c>
    </row>
    <row r="12" spans="1:11">
      <c r="B12" s="13">
        <v>9</v>
      </c>
      <c r="C12" s="1" t="s">
        <v>522</v>
      </c>
      <c r="D12" s="1" t="s">
        <v>523</v>
      </c>
      <c r="E12" s="30" t="s">
        <v>633</v>
      </c>
      <c r="F12" s="1">
        <v>484080000</v>
      </c>
      <c r="G12" s="1">
        <v>483720000</v>
      </c>
      <c r="H12" s="1">
        <v>570220000</v>
      </c>
      <c r="I12" s="27">
        <v>512673333.33333331</v>
      </c>
      <c r="J12" s="27">
        <v>49837200.295896769</v>
      </c>
      <c r="K12" s="48">
        <v>1.5822433031726979</v>
      </c>
    </row>
    <row r="13" spans="1:11">
      <c r="B13" s="13">
        <v>10</v>
      </c>
      <c r="C13" s="1" t="s">
        <v>96</v>
      </c>
      <c r="D13" s="1" t="s">
        <v>97</v>
      </c>
      <c r="E13" s="30" t="s">
        <v>388</v>
      </c>
      <c r="F13" s="1">
        <v>275750000</v>
      </c>
      <c r="G13" s="1">
        <v>675290000</v>
      </c>
      <c r="H13" s="1">
        <v>407910000</v>
      </c>
      <c r="I13" s="27">
        <v>452983333.33333331</v>
      </c>
      <c r="J13" s="27">
        <v>203547922.94035652</v>
      </c>
      <c r="K13" s="48">
        <v>1.3980244319622226</v>
      </c>
    </row>
    <row r="14" spans="1:11">
      <c r="B14" s="13">
        <v>11</v>
      </c>
      <c r="C14" s="1" t="s">
        <v>154</v>
      </c>
      <c r="D14" s="1" t="s">
        <v>155</v>
      </c>
      <c r="E14" s="30" t="s">
        <v>417</v>
      </c>
      <c r="F14" s="1">
        <v>312040000</v>
      </c>
      <c r="G14" s="1">
        <v>590540000</v>
      </c>
      <c r="H14" s="1">
        <v>423880000</v>
      </c>
      <c r="I14" s="27">
        <v>442153333.33333331</v>
      </c>
      <c r="J14" s="27">
        <v>140146346.84262487</v>
      </c>
      <c r="K14" s="48">
        <v>1.3646002340193606</v>
      </c>
    </row>
    <row r="15" spans="1:11">
      <c r="B15" s="13">
        <v>12</v>
      </c>
      <c r="C15" s="1" t="s">
        <v>116</v>
      </c>
      <c r="D15" s="1" t="s">
        <v>117</v>
      </c>
      <c r="E15" s="30" t="s">
        <v>398</v>
      </c>
      <c r="F15" s="1">
        <v>338610000</v>
      </c>
      <c r="G15" s="1">
        <v>413390000</v>
      </c>
      <c r="H15" s="1">
        <v>373200000</v>
      </c>
      <c r="I15" s="27">
        <v>375066666.66666669</v>
      </c>
      <c r="J15" s="27">
        <v>37424930.638991617</v>
      </c>
      <c r="K15" s="48">
        <v>1.157553324878688</v>
      </c>
    </row>
    <row r="16" spans="1:11">
      <c r="B16" s="13">
        <v>13</v>
      </c>
      <c r="C16" s="1" t="s">
        <v>44</v>
      </c>
      <c r="D16" s="1" t="s">
        <v>45</v>
      </c>
      <c r="E16" s="30" t="s">
        <v>362</v>
      </c>
      <c r="F16" s="1">
        <v>352000000</v>
      </c>
      <c r="G16" s="1">
        <v>446640000</v>
      </c>
      <c r="H16" s="1">
        <v>313670000</v>
      </c>
      <c r="I16" s="27">
        <v>370770000</v>
      </c>
      <c r="J16" s="27">
        <v>68443333.495673627</v>
      </c>
      <c r="K16" s="48">
        <v>1.1442926935618676</v>
      </c>
    </row>
    <row r="17" spans="2:15" ht="14" thickBot="1">
      <c r="B17" s="13">
        <v>14</v>
      </c>
      <c r="C17" s="1" t="s">
        <v>126</v>
      </c>
      <c r="D17" s="1" t="s">
        <v>127</v>
      </c>
      <c r="E17" s="30" t="s">
        <v>403</v>
      </c>
      <c r="F17" s="1">
        <v>281070000</v>
      </c>
      <c r="G17" s="1">
        <v>391050000</v>
      </c>
      <c r="H17" s="1">
        <v>288510000</v>
      </c>
      <c r="I17" s="27">
        <v>320210000</v>
      </c>
      <c r="J17" s="27">
        <v>61461919.917945944</v>
      </c>
      <c r="K17" s="48">
        <v>0.98825137795788653</v>
      </c>
    </row>
    <row r="18" spans="2:15" ht="14" thickBot="1">
      <c r="B18" s="15">
        <v>15</v>
      </c>
      <c r="C18" s="36" t="s">
        <v>244</v>
      </c>
      <c r="D18" s="36" t="s">
        <v>245</v>
      </c>
      <c r="E18" s="49" t="s">
        <v>459</v>
      </c>
      <c r="F18" s="36">
        <v>229660000</v>
      </c>
      <c r="G18" s="36">
        <v>387600000</v>
      </c>
      <c r="H18" s="36">
        <v>310880000</v>
      </c>
      <c r="I18" s="38">
        <v>309380000</v>
      </c>
      <c r="J18" s="38">
        <v>78980683.714437425</v>
      </c>
      <c r="K18" s="50">
        <v>0.95482718001502431</v>
      </c>
      <c r="M18" s="77" t="s">
        <v>723</v>
      </c>
      <c r="N18" s="78"/>
      <c r="O18" s="79"/>
    </row>
    <row r="19" spans="2:15">
      <c r="B19" s="1">
        <v>16</v>
      </c>
      <c r="C19" s="1" t="s">
        <v>288</v>
      </c>
      <c r="D19" s="1" t="s">
        <v>289</v>
      </c>
      <c r="E19" s="30" t="s">
        <v>478</v>
      </c>
      <c r="F19" s="1">
        <v>119370000</v>
      </c>
      <c r="G19" s="1">
        <v>372940000</v>
      </c>
      <c r="H19" s="1">
        <v>433240000</v>
      </c>
      <c r="I19" s="27">
        <v>308516666.66666669</v>
      </c>
      <c r="J19" s="27">
        <v>166557403.41796076</v>
      </c>
      <c r="K19" s="45">
        <v>0.95216270871086894</v>
      </c>
    </row>
    <row r="20" spans="2:15">
      <c r="B20" s="1">
        <v>17</v>
      </c>
      <c r="C20" s="1" t="s">
        <v>524</v>
      </c>
      <c r="D20" s="1" t="s">
        <v>525</v>
      </c>
      <c r="E20" s="30" t="s">
        <v>634</v>
      </c>
      <c r="F20" s="1">
        <v>294310000</v>
      </c>
      <c r="G20" s="1">
        <v>437010000</v>
      </c>
      <c r="H20" s="1">
        <v>177640000</v>
      </c>
      <c r="I20" s="27">
        <v>302986666.66666669</v>
      </c>
      <c r="J20" s="27">
        <v>129902512.03627022</v>
      </c>
      <c r="K20" s="45">
        <v>0.93509568981668345</v>
      </c>
    </row>
    <row r="21" spans="2:15">
      <c r="B21" s="1">
        <v>18</v>
      </c>
      <c r="C21" s="1" t="s">
        <v>142</v>
      </c>
      <c r="D21" s="1" t="s">
        <v>143</v>
      </c>
      <c r="E21" s="30" t="s">
        <v>411</v>
      </c>
      <c r="F21" s="1">
        <v>217680000</v>
      </c>
      <c r="G21" s="1">
        <v>331380000</v>
      </c>
      <c r="H21" s="1">
        <v>235260000</v>
      </c>
      <c r="I21" s="27">
        <v>261440000</v>
      </c>
      <c r="J21" s="27">
        <v>61204303.770241514</v>
      </c>
      <c r="K21" s="45">
        <v>0.80687186612944595</v>
      </c>
    </row>
    <row r="22" spans="2:15">
      <c r="B22" s="1">
        <v>19</v>
      </c>
      <c r="C22" s="1" t="s">
        <v>78</v>
      </c>
      <c r="D22" s="1" t="s">
        <v>79</v>
      </c>
      <c r="E22" s="30" t="s">
        <v>379</v>
      </c>
      <c r="F22" s="1">
        <v>216530000</v>
      </c>
      <c r="G22" s="1">
        <v>264270000</v>
      </c>
      <c r="H22" s="1">
        <v>281590000</v>
      </c>
      <c r="I22" s="27">
        <v>254130000</v>
      </c>
      <c r="J22" s="27">
        <v>33694444.64596501</v>
      </c>
      <c r="K22" s="45">
        <v>0.78431130408306349</v>
      </c>
    </row>
    <row r="23" spans="2:15">
      <c r="B23" s="1">
        <v>20</v>
      </c>
      <c r="C23" s="1" t="s">
        <v>214</v>
      </c>
      <c r="D23" s="1" t="s">
        <v>215</v>
      </c>
      <c r="E23" s="30" t="s">
        <v>445</v>
      </c>
      <c r="F23" s="1">
        <v>139480000</v>
      </c>
      <c r="G23" s="1">
        <v>257730000</v>
      </c>
      <c r="H23" s="1">
        <v>253340000</v>
      </c>
      <c r="I23" s="27">
        <v>216850000</v>
      </c>
      <c r="J23" s="27">
        <v>67040328.907307729</v>
      </c>
      <c r="K23" s="45">
        <v>0.66925552390671028</v>
      </c>
    </row>
    <row r="24" spans="2:15">
      <c r="B24" s="1">
        <v>21</v>
      </c>
      <c r="C24" s="1" t="s">
        <v>106</v>
      </c>
      <c r="D24" s="1" t="s">
        <v>107</v>
      </c>
      <c r="E24" s="30" t="s">
        <v>393</v>
      </c>
      <c r="F24" s="1">
        <v>179520000</v>
      </c>
      <c r="G24" s="1">
        <v>274880000</v>
      </c>
      <c r="H24" s="1">
        <v>195070000</v>
      </c>
      <c r="I24" s="27">
        <v>216490000</v>
      </c>
      <c r="J24" s="27">
        <v>51161457.172367558</v>
      </c>
      <c r="K24" s="45">
        <v>0.6681444702354794</v>
      </c>
    </row>
    <row r="25" spans="2:15">
      <c r="B25" s="1">
        <v>22</v>
      </c>
      <c r="C25" s="1" t="s">
        <v>192</v>
      </c>
      <c r="D25" s="1" t="s">
        <v>193</v>
      </c>
      <c r="E25" s="30" t="s">
        <v>436</v>
      </c>
      <c r="F25" s="1">
        <v>160030000</v>
      </c>
      <c r="G25" s="1">
        <v>223380000</v>
      </c>
      <c r="H25" s="1">
        <v>234540000</v>
      </c>
      <c r="I25" s="27">
        <v>205983333.33333334</v>
      </c>
      <c r="J25" s="27">
        <v>40186042.767773688</v>
      </c>
      <c r="K25" s="45">
        <v>0.63571816308992646</v>
      </c>
    </row>
    <row r="26" spans="2:15">
      <c r="B26" s="1">
        <v>23</v>
      </c>
      <c r="C26" s="1" t="s">
        <v>46</v>
      </c>
      <c r="D26" s="1" t="s">
        <v>526</v>
      </c>
      <c r="E26" s="30" t="s">
        <v>363</v>
      </c>
      <c r="F26" s="1">
        <v>112960000</v>
      </c>
      <c r="G26" s="1">
        <v>266390000</v>
      </c>
      <c r="H26" s="1">
        <v>216320000</v>
      </c>
      <c r="I26" s="27">
        <v>198556666.66666666</v>
      </c>
      <c r="J26" s="27">
        <v>78242208.770799249</v>
      </c>
      <c r="K26" s="45">
        <v>0.61279753735379316</v>
      </c>
    </row>
    <row r="27" spans="2:15">
      <c r="B27" s="1">
        <v>24</v>
      </c>
      <c r="C27" s="1" t="s">
        <v>268</v>
      </c>
      <c r="D27" s="1" t="s">
        <v>269</v>
      </c>
      <c r="E27" s="30" t="s">
        <v>469</v>
      </c>
      <c r="F27" s="1">
        <v>188830000</v>
      </c>
      <c r="G27" s="1">
        <v>162090000</v>
      </c>
      <c r="H27" s="1">
        <v>199770000</v>
      </c>
      <c r="I27" s="27">
        <v>183563333.33333334</v>
      </c>
      <c r="J27" s="27">
        <v>19384244.461245667</v>
      </c>
      <c r="K27" s="45">
        <v>0.56652420945382576</v>
      </c>
    </row>
    <row r="28" spans="2:15">
      <c r="B28" s="1">
        <v>25</v>
      </c>
      <c r="C28" s="1" t="s">
        <v>340</v>
      </c>
      <c r="D28" s="1" t="s">
        <v>341</v>
      </c>
      <c r="E28" s="30" t="s">
        <v>504</v>
      </c>
      <c r="F28" s="1">
        <v>169100000</v>
      </c>
      <c r="G28" s="1">
        <v>205000000</v>
      </c>
      <c r="H28" s="1">
        <v>168280000</v>
      </c>
      <c r="I28" s="27">
        <v>180793333.33333334</v>
      </c>
      <c r="J28" s="27">
        <v>20967597.223652817</v>
      </c>
      <c r="K28" s="45">
        <v>0.55797526870574377</v>
      </c>
    </row>
    <row r="29" spans="2:15">
      <c r="B29" s="1">
        <v>26</v>
      </c>
      <c r="C29" s="1" t="s">
        <v>110</v>
      </c>
      <c r="D29" s="1" t="s">
        <v>111</v>
      </c>
      <c r="E29" s="30" t="s">
        <v>395</v>
      </c>
      <c r="F29" s="1">
        <v>144210000</v>
      </c>
      <c r="G29" s="1">
        <v>198400000</v>
      </c>
      <c r="H29" s="1">
        <v>188030000</v>
      </c>
      <c r="I29" s="27">
        <v>176880000</v>
      </c>
      <c r="J29" s="27">
        <v>28764229.522099145</v>
      </c>
      <c r="K29" s="45">
        <v>0.54589770379810432</v>
      </c>
    </row>
    <row r="30" spans="2:15">
      <c r="B30" s="1">
        <v>27</v>
      </c>
      <c r="C30" s="1" t="s">
        <v>184</v>
      </c>
      <c r="D30" s="1" t="s">
        <v>185</v>
      </c>
      <c r="E30" s="30" t="s">
        <v>432</v>
      </c>
      <c r="F30" s="1">
        <v>145920000</v>
      </c>
      <c r="G30" s="1">
        <v>185640000</v>
      </c>
      <c r="H30" s="1">
        <v>158490000</v>
      </c>
      <c r="I30" s="27">
        <v>163350000</v>
      </c>
      <c r="J30" s="27">
        <v>20301091.103682086</v>
      </c>
      <c r="K30" s="45">
        <v>0.50414060332101052</v>
      </c>
    </row>
    <row r="31" spans="2:15">
      <c r="B31" s="1">
        <v>28</v>
      </c>
      <c r="C31" s="1" t="s">
        <v>212</v>
      </c>
      <c r="D31" s="1" t="s">
        <v>213</v>
      </c>
      <c r="E31" s="30" t="s">
        <v>444</v>
      </c>
      <c r="F31" s="1">
        <v>119670000</v>
      </c>
      <c r="G31" s="1">
        <v>114790000</v>
      </c>
      <c r="H31" s="1">
        <v>169110000</v>
      </c>
      <c r="I31" s="27">
        <v>134523333.33333334</v>
      </c>
      <c r="J31" s="27">
        <v>30052150.228117321</v>
      </c>
      <c r="K31" s="45">
        <v>0.41517400935059728</v>
      </c>
    </row>
    <row r="32" spans="2:15">
      <c r="B32" s="1">
        <v>29</v>
      </c>
      <c r="C32" s="1" t="s">
        <v>108</v>
      </c>
      <c r="D32" s="1" t="s">
        <v>109</v>
      </c>
      <c r="E32" s="30" t="s">
        <v>394</v>
      </c>
      <c r="F32" s="1">
        <v>101890000</v>
      </c>
      <c r="G32" s="1">
        <v>132980000</v>
      </c>
      <c r="H32" s="1">
        <v>133180000</v>
      </c>
      <c r="I32" s="27">
        <v>122683333.33333333</v>
      </c>
      <c r="J32" s="27">
        <v>18007832.555122562</v>
      </c>
      <c r="K32" s="45">
        <v>0.3786326886078929</v>
      </c>
    </row>
    <row r="33" spans="2:11">
      <c r="B33" s="1">
        <v>30</v>
      </c>
      <c r="C33" s="1" t="s">
        <v>104</v>
      </c>
      <c r="D33" s="1" t="s">
        <v>105</v>
      </c>
      <c r="E33" s="30" t="s">
        <v>392</v>
      </c>
      <c r="F33" s="1">
        <v>106950000</v>
      </c>
      <c r="G33" s="1">
        <v>137350000</v>
      </c>
      <c r="H33" s="1">
        <v>104800000</v>
      </c>
      <c r="I33" s="27">
        <v>116366666.66666667</v>
      </c>
      <c r="J33" s="27">
        <v>18203868.636455603</v>
      </c>
      <c r="K33" s="45">
        <v>0.3591378116913882</v>
      </c>
    </row>
    <row r="34" spans="2:11">
      <c r="B34" s="1">
        <v>31</v>
      </c>
      <c r="C34" s="1" t="s">
        <v>134</v>
      </c>
      <c r="D34" s="1" t="s">
        <v>135</v>
      </c>
      <c r="E34" s="30" t="s">
        <v>407</v>
      </c>
      <c r="F34" s="1">
        <v>89588000</v>
      </c>
      <c r="G34" s="1">
        <v>110770000</v>
      </c>
      <c r="H34" s="1">
        <v>138940000</v>
      </c>
      <c r="I34" s="27">
        <v>113099333.33333333</v>
      </c>
      <c r="J34" s="27">
        <v>24758318.225059874</v>
      </c>
      <c r="K34" s="45">
        <v>0.34905397087156864</v>
      </c>
    </row>
    <row r="35" spans="2:11">
      <c r="B35" s="1">
        <v>32</v>
      </c>
      <c r="C35" s="1" t="s">
        <v>216</v>
      </c>
      <c r="D35" s="1" t="s">
        <v>217</v>
      </c>
      <c r="E35" s="30" t="s">
        <v>446</v>
      </c>
      <c r="F35" s="1">
        <v>100840000</v>
      </c>
      <c r="G35" s="1">
        <v>157070000</v>
      </c>
      <c r="H35" s="1">
        <v>79083000</v>
      </c>
      <c r="I35" s="27">
        <v>112331000</v>
      </c>
      <c r="J35" s="27">
        <v>40243326.813274272</v>
      </c>
      <c r="K35" s="45">
        <v>0.34668269428621018</v>
      </c>
    </row>
    <row r="36" spans="2:11">
      <c r="B36" s="1">
        <v>33</v>
      </c>
      <c r="C36" s="1" t="s">
        <v>236</v>
      </c>
      <c r="D36" s="1" t="s">
        <v>237</v>
      </c>
      <c r="E36" s="30" t="s">
        <v>456</v>
      </c>
      <c r="F36" s="1">
        <v>79117000</v>
      </c>
      <c r="G36" s="1">
        <v>134530000</v>
      </c>
      <c r="H36" s="1">
        <v>116390000</v>
      </c>
      <c r="I36" s="27">
        <v>110012333.33333333</v>
      </c>
      <c r="J36" s="27">
        <v>28251656.877665281</v>
      </c>
      <c r="K36" s="45">
        <v>0.33952668564076388</v>
      </c>
    </row>
    <row r="37" spans="2:11">
      <c r="B37" s="1">
        <v>34</v>
      </c>
      <c r="C37" s="1" t="s">
        <v>304</v>
      </c>
      <c r="D37" s="1" t="s">
        <v>305</v>
      </c>
      <c r="E37" s="30" t="s">
        <v>486</v>
      </c>
      <c r="F37" s="1">
        <v>75702000</v>
      </c>
      <c r="G37" s="1">
        <v>98727000</v>
      </c>
      <c r="H37" s="1">
        <v>88300000</v>
      </c>
      <c r="I37" s="27">
        <v>87576333.333333328</v>
      </c>
      <c r="J37" s="27">
        <v>11529545.799090873</v>
      </c>
      <c r="K37" s="45">
        <v>0.27028335184149732</v>
      </c>
    </row>
    <row r="38" spans="2:11">
      <c r="B38" s="1">
        <v>35</v>
      </c>
      <c r="C38" s="1" t="s">
        <v>527</v>
      </c>
      <c r="D38" s="1" t="s">
        <v>528</v>
      </c>
      <c r="E38" s="30" t="s">
        <v>635</v>
      </c>
      <c r="F38" s="1">
        <v>85127000</v>
      </c>
      <c r="G38" s="1">
        <v>102450000</v>
      </c>
      <c r="H38" s="1">
        <v>73636000</v>
      </c>
      <c r="I38" s="27">
        <v>87071000</v>
      </c>
      <c r="J38" s="27">
        <v>14505033.643532164</v>
      </c>
      <c r="K38" s="45">
        <v>0.26872376168817697</v>
      </c>
    </row>
    <row r="39" spans="2:11">
      <c r="B39" s="1">
        <v>36</v>
      </c>
      <c r="C39" s="1" t="s">
        <v>52</v>
      </c>
      <c r="D39" s="1" t="s">
        <v>53</v>
      </c>
      <c r="E39" s="30" t="s">
        <v>366</v>
      </c>
      <c r="F39" s="1">
        <v>65048000</v>
      </c>
      <c r="G39" s="1">
        <v>87459000</v>
      </c>
      <c r="H39" s="1">
        <v>78804000</v>
      </c>
      <c r="I39" s="27">
        <v>77103666.666666672</v>
      </c>
      <c r="J39" s="27">
        <v>11301839.688003587</v>
      </c>
      <c r="K39" s="45">
        <v>0.2379619775426717</v>
      </c>
    </row>
    <row r="40" spans="2:11">
      <c r="B40" s="1">
        <v>37</v>
      </c>
      <c r="C40" s="1" t="s">
        <v>164</v>
      </c>
      <c r="D40" s="1" t="s">
        <v>165</v>
      </c>
      <c r="E40" s="30" t="s">
        <v>422</v>
      </c>
      <c r="F40" s="1">
        <v>52162000</v>
      </c>
      <c r="G40" s="1">
        <v>93537000</v>
      </c>
      <c r="H40" s="1">
        <v>79820000</v>
      </c>
      <c r="I40" s="27">
        <v>75173000</v>
      </c>
      <c r="J40" s="27">
        <v>21075308.135351188</v>
      </c>
      <c r="K40" s="45">
        <v>0.23200343785399649</v>
      </c>
    </row>
    <row r="41" spans="2:11">
      <c r="B41" s="1">
        <v>38</v>
      </c>
      <c r="C41" s="1" t="s">
        <v>114</v>
      </c>
      <c r="D41" s="1" t="s">
        <v>115</v>
      </c>
      <c r="E41" s="30" t="s">
        <v>397</v>
      </c>
      <c r="F41" s="1">
        <v>55508000</v>
      </c>
      <c r="G41" s="1">
        <v>71772000</v>
      </c>
      <c r="H41" s="1">
        <v>94089000</v>
      </c>
      <c r="I41" s="27">
        <v>73789666.666666672</v>
      </c>
      <c r="J41" s="27">
        <v>19369476.61485289</v>
      </c>
      <c r="K41" s="45">
        <v>0.22773411124695189</v>
      </c>
    </row>
    <row r="42" spans="2:11">
      <c r="B42" s="1">
        <v>39</v>
      </c>
      <c r="C42" s="1" t="s">
        <v>68</v>
      </c>
      <c r="D42" s="1" t="s">
        <v>69</v>
      </c>
      <c r="E42" s="30" t="s">
        <v>374</v>
      </c>
      <c r="F42" s="1">
        <v>61100000</v>
      </c>
      <c r="G42" s="1">
        <v>84199000</v>
      </c>
      <c r="H42" s="1">
        <v>70042000</v>
      </c>
      <c r="I42" s="27">
        <v>71780333.333333328</v>
      </c>
      <c r="J42" s="27">
        <v>11647201.480756354</v>
      </c>
      <c r="K42" s="45">
        <v>0.22153278575604471</v>
      </c>
    </row>
    <row r="43" spans="2:11">
      <c r="B43" s="1">
        <v>40</v>
      </c>
      <c r="C43" s="1" t="s">
        <v>529</v>
      </c>
      <c r="D43" s="1" t="s">
        <v>530</v>
      </c>
      <c r="E43" s="30" t="s">
        <v>636</v>
      </c>
      <c r="F43" s="1">
        <v>18007000</v>
      </c>
      <c r="G43" s="1">
        <v>103720000</v>
      </c>
      <c r="H43" s="1">
        <v>90160000</v>
      </c>
      <c r="I43" s="27">
        <v>70629000</v>
      </c>
      <c r="J43" s="27">
        <v>46073577.710006416</v>
      </c>
      <c r="K43" s="45">
        <v>0.21797947151490452</v>
      </c>
    </row>
    <row r="44" spans="2:11">
      <c r="B44" s="1">
        <v>41</v>
      </c>
      <c r="C44" s="1" t="s">
        <v>182</v>
      </c>
      <c r="D44" s="1" t="s">
        <v>183</v>
      </c>
      <c r="E44" s="30" t="s">
        <v>431</v>
      </c>
      <c r="F44" s="1">
        <v>52920000</v>
      </c>
      <c r="G44" s="1">
        <v>69457000</v>
      </c>
      <c r="H44" s="1">
        <v>87259000</v>
      </c>
      <c r="I44" s="27">
        <v>69878666.666666672</v>
      </c>
      <c r="J44" s="27">
        <v>17173382.961237807</v>
      </c>
      <c r="K44" s="45">
        <v>0.21566374761310758</v>
      </c>
    </row>
    <row r="45" spans="2:11">
      <c r="B45" s="1">
        <v>42</v>
      </c>
      <c r="C45" s="1" t="s">
        <v>72</v>
      </c>
      <c r="D45" s="1" t="s">
        <v>73</v>
      </c>
      <c r="E45" s="30" t="s">
        <v>376</v>
      </c>
      <c r="F45" s="1">
        <v>7650900</v>
      </c>
      <c r="G45" s="1">
        <v>82004000</v>
      </c>
      <c r="H45" s="1">
        <v>110970000</v>
      </c>
      <c r="I45" s="27">
        <v>66874966.666666664</v>
      </c>
      <c r="J45" s="27">
        <v>53295167.167420849</v>
      </c>
      <c r="K45" s="45">
        <v>0.20639354785678479</v>
      </c>
    </row>
    <row r="46" spans="2:11">
      <c r="B46" s="1">
        <v>43</v>
      </c>
      <c r="C46" s="1" t="s">
        <v>531</v>
      </c>
      <c r="D46" s="1" t="s">
        <v>532</v>
      </c>
      <c r="E46" s="30" t="s">
        <v>637</v>
      </c>
      <c r="F46" s="1">
        <v>57096000</v>
      </c>
      <c r="G46" s="1">
        <v>104140000</v>
      </c>
      <c r="H46" s="1">
        <v>22972000</v>
      </c>
      <c r="I46" s="27">
        <v>61402666.666666664</v>
      </c>
      <c r="J46" s="27">
        <v>40755019.19191467</v>
      </c>
      <c r="K46" s="45">
        <v>0.18950460617601614</v>
      </c>
    </row>
    <row r="47" spans="2:11">
      <c r="B47" s="1">
        <v>44</v>
      </c>
      <c r="C47" s="1" t="s">
        <v>158</v>
      </c>
      <c r="D47" s="1" t="s">
        <v>159</v>
      </c>
      <c r="E47" s="30" t="s">
        <v>419</v>
      </c>
      <c r="F47" s="1">
        <v>55198000</v>
      </c>
      <c r="G47" s="1">
        <v>62815000</v>
      </c>
      <c r="H47" s="1">
        <v>65815000</v>
      </c>
      <c r="I47" s="27">
        <v>61276000</v>
      </c>
      <c r="J47" s="27">
        <v>5473258.901239736</v>
      </c>
      <c r="K47" s="45">
        <v>0.18911367988428673</v>
      </c>
    </row>
    <row r="48" spans="2:11">
      <c r="B48" s="1">
        <v>45</v>
      </c>
      <c r="C48" s="1" t="s">
        <v>533</v>
      </c>
      <c r="D48" s="1" t="s">
        <v>534</v>
      </c>
      <c r="E48" s="30" t="s">
        <v>638</v>
      </c>
      <c r="F48" s="1">
        <v>60043000</v>
      </c>
      <c r="G48" s="1">
        <v>91904000</v>
      </c>
      <c r="H48" s="1">
        <v>31824000</v>
      </c>
      <c r="I48" s="27">
        <v>61257000</v>
      </c>
      <c r="J48" s="27">
        <v>30058392.289009735</v>
      </c>
      <c r="K48" s="45">
        <v>0.18905504094052733</v>
      </c>
    </row>
    <row r="49" spans="2:11">
      <c r="B49" s="1">
        <v>46</v>
      </c>
      <c r="C49" s="1" t="s">
        <v>50</v>
      </c>
      <c r="D49" s="1" t="s">
        <v>51</v>
      </c>
      <c r="E49" s="30" t="s">
        <v>365</v>
      </c>
      <c r="F49" s="1">
        <v>57453000</v>
      </c>
      <c r="G49" s="1">
        <v>87881000</v>
      </c>
      <c r="H49" s="1">
        <v>35074000</v>
      </c>
      <c r="I49" s="27">
        <v>60136000</v>
      </c>
      <c r="J49" s="27">
        <v>26505540.53400911</v>
      </c>
      <c r="K49" s="45">
        <v>0.18559534325872229</v>
      </c>
    </row>
    <row r="50" spans="2:11">
      <c r="B50" s="1">
        <v>47</v>
      </c>
      <c r="C50" s="1" t="s">
        <v>306</v>
      </c>
      <c r="D50" s="1" t="s">
        <v>307</v>
      </c>
      <c r="E50" s="30" t="s">
        <v>487</v>
      </c>
      <c r="F50" s="1">
        <v>43489000</v>
      </c>
      <c r="G50" s="1">
        <v>76017000</v>
      </c>
      <c r="H50" s="1">
        <v>54971000</v>
      </c>
      <c r="I50" s="27">
        <v>58159000</v>
      </c>
      <c r="J50" s="27">
        <v>16496672.512964547</v>
      </c>
      <c r="K50" s="45">
        <v>0.17949380684754607</v>
      </c>
    </row>
    <row r="51" spans="2:11">
      <c r="B51" s="1">
        <v>48</v>
      </c>
      <c r="C51" s="1" t="s">
        <v>208</v>
      </c>
      <c r="D51" s="1" t="s">
        <v>209</v>
      </c>
      <c r="E51" s="30" t="s">
        <v>443</v>
      </c>
      <c r="F51" s="1">
        <v>53124000</v>
      </c>
      <c r="G51" s="1">
        <v>40524000</v>
      </c>
      <c r="H51" s="1">
        <v>65190000</v>
      </c>
      <c r="I51" s="27">
        <v>52946000</v>
      </c>
      <c r="J51" s="27">
        <v>12333963.35327781</v>
      </c>
      <c r="K51" s="45">
        <v>0.16340513243608337</v>
      </c>
    </row>
    <row r="52" spans="2:11">
      <c r="B52" s="1">
        <v>49</v>
      </c>
      <c r="C52" s="1" t="s">
        <v>60</v>
      </c>
      <c r="D52" s="1" t="s">
        <v>61</v>
      </c>
      <c r="E52" s="30" t="s">
        <v>370</v>
      </c>
      <c r="F52" s="1">
        <v>50285000</v>
      </c>
      <c r="G52" s="1">
        <v>58996000</v>
      </c>
      <c r="H52" s="1">
        <v>47975000</v>
      </c>
      <c r="I52" s="27">
        <v>52418666.666666664</v>
      </c>
      <c r="J52" s="27">
        <v>5812057.3236448159</v>
      </c>
      <c r="K52" s="45">
        <v>0.16177764455841001</v>
      </c>
    </row>
    <row r="53" spans="2:11">
      <c r="B53" s="1">
        <v>50</v>
      </c>
      <c r="C53" s="1" t="s">
        <v>132</v>
      </c>
      <c r="D53" s="1" t="s">
        <v>133</v>
      </c>
      <c r="E53" s="30" t="s">
        <v>406</v>
      </c>
      <c r="F53" s="1">
        <v>49029000</v>
      </c>
      <c r="G53" s="1">
        <v>52641000</v>
      </c>
      <c r="H53" s="1">
        <v>55266000</v>
      </c>
      <c r="I53" s="27">
        <v>52312000</v>
      </c>
      <c r="J53" s="27">
        <v>3131488.9429790424</v>
      </c>
      <c r="K53" s="45">
        <v>0.16144844347063789</v>
      </c>
    </row>
    <row r="54" spans="2:11">
      <c r="B54" s="1">
        <v>51</v>
      </c>
      <c r="C54" s="1" t="s">
        <v>224</v>
      </c>
      <c r="D54" s="1" t="s">
        <v>225</v>
      </c>
      <c r="E54" s="30" t="s">
        <v>450</v>
      </c>
      <c r="F54" s="1">
        <v>34421000</v>
      </c>
      <c r="G54" s="1">
        <v>49951000</v>
      </c>
      <c r="H54" s="1">
        <v>53020000</v>
      </c>
      <c r="I54" s="27">
        <v>45797333.333333336</v>
      </c>
      <c r="J54" s="27">
        <v>9970978.404014999</v>
      </c>
      <c r="K54" s="45">
        <v>0.14134248703495619</v>
      </c>
    </row>
    <row r="55" spans="2:11">
      <c r="B55" s="1">
        <v>52</v>
      </c>
      <c r="C55" s="1" t="s">
        <v>535</v>
      </c>
      <c r="D55" s="1" t="s">
        <v>536</v>
      </c>
      <c r="E55" s="30" t="s">
        <v>639</v>
      </c>
      <c r="F55" s="1">
        <v>38501000</v>
      </c>
      <c r="G55" s="1">
        <v>42734000</v>
      </c>
      <c r="H55" s="1">
        <v>50699000</v>
      </c>
      <c r="I55" s="27">
        <v>43978000</v>
      </c>
      <c r="J55" s="27">
        <v>6193420.1375330575</v>
      </c>
      <c r="K55" s="45">
        <v>0.1357275509816431</v>
      </c>
    </row>
    <row r="56" spans="2:11">
      <c r="B56" s="1">
        <v>53</v>
      </c>
      <c r="C56" s="1" t="s">
        <v>226</v>
      </c>
      <c r="D56" s="1" t="s">
        <v>227</v>
      </c>
      <c r="E56" s="30" t="s">
        <v>451</v>
      </c>
      <c r="F56" s="1">
        <v>35961000</v>
      </c>
      <c r="G56" s="1">
        <v>47516000</v>
      </c>
      <c r="H56" s="1">
        <v>47756000</v>
      </c>
      <c r="I56" s="27">
        <v>43744333.333333336</v>
      </c>
      <c r="J56" s="27">
        <v>6741632.4679808449</v>
      </c>
      <c r="K56" s="45">
        <v>0.13500639484874233</v>
      </c>
    </row>
    <row r="57" spans="2:11">
      <c r="B57" s="1">
        <v>54</v>
      </c>
      <c r="C57" s="1" t="s">
        <v>58</v>
      </c>
      <c r="D57" s="1" t="s">
        <v>59</v>
      </c>
      <c r="E57" s="30" t="s">
        <v>369</v>
      </c>
      <c r="F57" s="1">
        <v>36789000</v>
      </c>
      <c r="G57" s="1">
        <v>47617000</v>
      </c>
      <c r="H57" s="1">
        <v>43907000</v>
      </c>
      <c r="I57" s="27">
        <v>42771000</v>
      </c>
      <c r="J57" s="27">
        <v>5502660.0839957399</v>
      </c>
      <c r="K57" s="45">
        <v>0.13200243492282179</v>
      </c>
    </row>
    <row r="58" spans="2:11">
      <c r="B58" s="1">
        <v>55</v>
      </c>
      <c r="C58" s="1" t="s">
        <v>537</v>
      </c>
      <c r="D58" s="1" t="s">
        <v>538</v>
      </c>
      <c r="E58" s="30" t="s">
        <v>640</v>
      </c>
      <c r="F58" s="1">
        <v>39277000</v>
      </c>
      <c r="G58" s="1">
        <v>48701000</v>
      </c>
      <c r="H58" s="1">
        <v>40081000</v>
      </c>
      <c r="I58" s="27">
        <v>42686333.333333336</v>
      </c>
      <c r="J58" s="27">
        <v>5224343.5313284416</v>
      </c>
      <c r="K58" s="45">
        <v>0.1317411315594027</v>
      </c>
    </row>
    <row r="59" spans="2:11">
      <c r="B59" s="1">
        <v>56</v>
      </c>
      <c r="C59" s="1" t="s">
        <v>64</v>
      </c>
      <c r="D59" s="1" t="s">
        <v>65</v>
      </c>
      <c r="E59" s="30" t="s">
        <v>372</v>
      </c>
      <c r="F59" s="1">
        <v>42805000</v>
      </c>
      <c r="G59" s="1">
        <v>44959000</v>
      </c>
      <c r="H59" s="1">
        <v>38078000</v>
      </c>
      <c r="I59" s="27">
        <v>41947333.333333336</v>
      </c>
      <c r="J59" s="27">
        <v>3519763.3916690098</v>
      </c>
      <c r="K59" s="45">
        <v>0.12946038527318154</v>
      </c>
    </row>
    <row r="60" spans="2:11">
      <c r="B60" s="1">
        <v>57</v>
      </c>
      <c r="C60" s="1" t="s">
        <v>146</v>
      </c>
      <c r="D60" s="1" t="s">
        <v>147</v>
      </c>
      <c r="E60" s="30" t="s">
        <v>413</v>
      </c>
      <c r="F60" s="1">
        <v>38224000</v>
      </c>
      <c r="G60" s="1">
        <v>37336000</v>
      </c>
      <c r="H60" s="1">
        <v>48212000</v>
      </c>
      <c r="I60" s="27">
        <v>41257333.333333336</v>
      </c>
      <c r="J60" s="27">
        <v>6039261.3234843137</v>
      </c>
      <c r="K60" s="45">
        <v>0.12733086573665567</v>
      </c>
    </row>
    <row r="61" spans="2:11">
      <c r="B61" s="1">
        <v>58</v>
      </c>
      <c r="C61" s="1" t="s">
        <v>296</v>
      </c>
      <c r="D61" s="1" t="s">
        <v>297</v>
      </c>
      <c r="E61" s="30" t="s">
        <v>482</v>
      </c>
      <c r="F61" s="1">
        <v>34422000</v>
      </c>
      <c r="G61" s="1">
        <v>50305000</v>
      </c>
      <c r="H61" s="1">
        <v>35025000</v>
      </c>
      <c r="I61" s="27">
        <v>39917333.333333336</v>
      </c>
      <c r="J61" s="27">
        <v>9001034.1813223604</v>
      </c>
      <c r="K61" s="45">
        <v>0.12319527707151853</v>
      </c>
    </row>
    <row r="62" spans="2:11">
      <c r="B62" s="1">
        <v>59</v>
      </c>
      <c r="C62" s="1" t="s">
        <v>298</v>
      </c>
      <c r="D62" s="1" t="s">
        <v>299</v>
      </c>
      <c r="E62" s="30" t="s">
        <v>483</v>
      </c>
      <c r="F62" s="1">
        <v>29391000</v>
      </c>
      <c r="G62" s="1">
        <v>44241000</v>
      </c>
      <c r="H62" s="1">
        <v>42031000</v>
      </c>
      <c r="I62" s="27">
        <v>38554333.333333336</v>
      </c>
      <c r="J62" s="27">
        <v>8012242.7155780327</v>
      </c>
      <c r="K62" s="45">
        <v>0.11898870442183052</v>
      </c>
    </row>
    <row r="63" spans="2:11">
      <c r="B63" s="1">
        <v>60</v>
      </c>
      <c r="C63" s="1" t="s">
        <v>266</v>
      </c>
      <c r="D63" s="1" t="s">
        <v>267</v>
      </c>
      <c r="E63" s="30" t="s">
        <v>468</v>
      </c>
      <c r="F63" s="1">
        <v>18011000</v>
      </c>
      <c r="G63" s="1">
        <v>41148000</v>
      </c>
      <c r="H63" s="1">
        <v>44330000</v>
      </c>
      <c r="I63" s="27">
        <v>34496333.333333336</v>
      </c>
      <c r="J63" s="27">
        <v>14365094.581426648</v>
      </c>
      <c r="K63" s="45">
        <v>0.10646466053890025</v>
      </c>
    </row>
    <row r="64" spans="2:11">
      <c r="B64" s="1">
        <v>61</v>
      </c>
      <c r="C64" s="1" t="s">
        <v>56</v>
      </c>
      <c r="D64" s="1" t="s">
        <v>57</v>
      </c>
      <c r="E64" s="30" t="s">
        <v>368</v>
      </c>
      <c r="F64" s="1">
        <v>38399000</v>
      </c>
      <c r="G64" s="1">
        <v>39673000</v>
      </c>
      <c r="H64" s="1">
        <v>24768000</v>
      </c>
      <c r="I64" s="27">
        <v>34280000</v>
      </c>
      <c r="J64" s="27">
        <v>8262225.9107337417</v>
      </c>
      <c r="K64" s="45">
        <v>0.10579699958276241</v>
      </c>
    </row>
    <row r="65" spans="2:11">
      <c r="B65" s="1">
        <v>62</v>
      </c>
      <c r="C65" s="1" t="s">
        <v>120</v>
      </c>
      <c r="D65" s="1" t="s">
        <v>121</v>
      </c>
      <c r="E65" s="30" t="s">
        <v>400</v>
      </c>
      <c r="F65" s="1">
        <v>31019000</v>
      </c>
      <c r="G65" s="1">
        <v>35088000</v>
      </c>
      <c r="H65" s="1">
        <v>34094000</v>
      </c>
      <c r="I65" s="27">
        <v>33400333.333333332</v>
      </c>
      <c r="J65" s="27">
        <v>2121336.9212205149</v>
      </c>
      <c r="K65" s="45">
        <v>0.10308211936204179</v>
      </c>
    </row>
    <row r="66" spans="2:11">
      <c r="B66" s="1">
        <v>63</v>
      </c>
      <c r="C66" s="1" t="s">
        <v>150</v>
      </c>
      <c r="D66" s="1" t="s">
        <v>151</v>
      </c>
      <c r="E66" s="30" t="s">
        <v>415</v>
      </c>
      <c r="F66" s="1">
        <v>20281000</v>
      </c>
      <c r="G66" s="1">
        <v>55428000</v>
      </c>
      <c r="H66" s="1">
        <v>23483000</v>
      </c>
      <c r="I66" s="27">
        <v>33064000</v>
      </c>
      <c r="J66" s="27">
        <v>19433851.213797022</v>
      </c>
      <c r="K66" s="45">
        <v>0.10204410718216034</v>
      </c>
    </row>
    <row r="67" spans="2:11">
      <c r="B67" s="1">
        <v>64</v>
      </c>
      <c r="C67" s="1" t="s">
        <v>539</v>
      </c>
      <c r="D67" s="1" t="s">
        <v>540</v>
      </c>
      <c r="E67" s="30" t="s">
        <v>641</v>
      </c>
      <c r="F67" s="1">
        <v>25391000</v>
      </c>
      <c r="G67" s="1">
        <v>34680000</v>
      </c>
      <c r="H67" s="1">
        <v>37873000</v>
      </c>
      <c r="I67" s="27">
        <v>32648000</v>
      </c>
      <c r="J67" s="27">
        <v>6484354.1698460607</v>
      </c>
      <c r="K67" s="45">
        <v>0.10076022293984911</v>
      </c>
    </row>
    <row r="68" spans="2:11">
      <c r="B68" s="1">
        <v>65</v>
      </c>
      <c r="C68" s="1" t="s">
        <v>274</v>
      </c>
      <c r="D68" s="1" t="s">
        <v>275</v>
      </c>
      <c r="E68" s="30" t="s">
        <v>472</v>
      </c>
      <c r="F68" s="1">
        <v>23780000</v>
      </c>
      <c r="G68" s="1">
        <v>38418000</v>
      </c>
      <c r="H68" s="1">
        <v>34396000</v>
      </c>
      <c r="I68" s="27">
        <v>32198000</v>
      </c>
      <c r="J68" s="27">
        <v>7562483.9834541138</v>
      </c>
      <c r="K68" s="45">
        <v>9.9371405850810501E-2</v>
      </c>
    </row>
    <row r="69" spans="2:11">
      <c r="B69" s="1">
        <v>66</v>
      </c>
      <c r="C69" s="1" t="s">
        <v>286</v>
      </c>
      <c r="D69" s="1" t="s">
        <v>287</v>
      </c>
      <c r="E69" s="30" t="s">
        <v>477</v>
      </c>
      <c r="F69" s="1">
        <v>30634000</v>
      </c>
      <c r="G69" s="1">
        <v>31741000</v>
      </c>
      <c r="H69" s="1">
        <v>32014000</v>
      </c>
      <c r="I69" s="27">
        <v>31463000</v>
      </c>
      <c r="J69" s="27">
        <v>730796.14120491908</v>
      </c>
      <c r="K69" s="45">
        <v>9.7103004605380808E-2</v>
      </c>
    </row>
    <row r="70" spans="2:11">
      <c r="B70" s="1">
        <v>67</v>
      </c>
      <c r="C70" s="1" t="s">
        <v>94</v>
      </c>
      <c r="D70" s="1" t="s">
        <v>95</v>
      </c>
      <c r="E70" s="30" t="s">
        <v>387</v>
      </c>
      <c r="F70" s="1">
        <v>19699000</v>
      </c>
      <c r="G70" s="1">
        <v>42896000</v>
      </c>
      <c r="H70" s="1">
        <v>31386000</v>
      </c>
      <c r="I70" s="27">
        <v>31327000</v>
      </c>
      <c r="J70" s="27">
        <v>11598612.546335014</v>
      </c>
      <c r="K70" s="45">
        <v>9.6683273218471366E-2</v>
      </c>
    </row>
    <row r="71" spans="2:11">
      <c r="B71" s="1">
        <v>68</v>
      </c>
      <c r="C71" s="1" t="s">
        <v>124</v>
      </c>
      <c r="D71" s="1" t="s">
        <v>125</v>
      </c>
      <c r="E71" s="30" t="s">
        <v>402</v>
      </c>
      <c r="F71" s="1">
        <v>21083000</v>
      </c>
      <c r="G71" s="1">
        <v>39360000</v>
      </c>
      <c r="H71" s="1">
        <v>30431000</v>
      </c>
      <c r="I71" s="27">
        <v>30291333.333333332</v>
      </c>
      <c r="J71" s="27">
        <v>9139300.4290992226</v>
      </c>
      <c r="K71" s="45">
        <v>9.3486936406884005E-2</v>
      </c>
    </row>
    <row r="72" spans="2:11">
      <c r="B72" s="1">
        <v>69</v>
      </c>
      <c r="C72" s="1" t="s">
        <v>310</v>
      </c>
      <c r="D72" s="1" t="s">
        <v>311</v>
      </c>
      <c r="E72" s="30" t="s">
        <v>489</v>
      </c>
      <c r="F72" s="1">
        <v>17475000</v>
      </c>
      <c r="G72" s="1">
        <v>19702000</v>
      </c>
      <c r="H72" s="1">
        <v>53383000</v>
      </c>
      <c r="I72" s="27">
        <v>30186666.666666668</v>
      </c>
      <c r="J72" s="27">
        <v>20119450.597204022</v>
      </c>
      <c r="K72" s="45">
        <v>9.3163907839507634E-2</v>
      </c>
    </row>
    <row r="73" spans="2:11">
      <c r="B73" s="1">
        <v>70</v>
      </c>
      <c r="C73" s="1" t="s">
        <v>541</v>
      </c>
      <c r="D73" s="1" t="s">
        <v>542</v>
      </c>
      <c r="E73" s="30" t="s">
        <v>642</v>
      </c>
      <c r="F73" s="1">
        <v>22350000</v>
      </c>
      <c r="G73" s="1">
        <v>29454000</v>
      </c>
      <c r="H73" s="1">
        <v>29991000</v>
      </c>
      <c r="I73" s="27">
        <v>27265000</v>
      </c>
      <c r="J73" s="27">
        <v>4264974.9120012419</v>
      </c>
      <c r="K73" s="45">
        <v>8.4146884294749619E-2</v>
      </c>
    </row>
    <row r="74" spans="2:11">
      <c r="B74" s="1">
        <v>71</v>
      </c>
      <c r="C74" s="1" t="s">
        <v>276</v>
      </c>
      <c r="D74" s="1" t="s">
        <v>277</v>
      </c>
      <c r="E74" s="30" t="s">
        <v>473</v>
      </c>
      <c r="F74" s="1">
        <v>21796000</v>
      </c>
      <c r="G74" s="1">
        <v>29024000</v>
      </c>
      <c r="H74" s="1">
        <v>23715000</v>
      </c>
      <c r="I74" s="27">
        <v>24845000</v>
      </c>
      <c r="J74" s="27">
        <v>3744151.5727865505</v>
      </c>
      <c r="K74" s="45">
        <v>7.6678134615919838E-2</v>
      </c>
    </row>
    <row r="75" spans="2:11">
      <c r="B75" s="1">
        <v>72</v>
      </c>
      <c r="C75" s="1" t="s">
        <v>270</v>
      </c>
      <c r="D75" s="1" t="s">
        <v>271</v>
      </c>
      <c r="E75" s="30" t="s">
        <v>470</v>
      </c>
      <c r="F75" s="1">
        <v>22234000</v>
      </c>
      <c r="G75" s="1">
        <v>27281000</v>
      </c>
      <c r="H75" s="1">
        <v>23620000</v>
      </c>
      <c r="I75" s="27">
        <v>24378333.333333332</v>
      </c>
      <c r="J75" s="27">
        <v>2607557.1582102152</v>
      </c>
      <c r="K75" s="45">
        <v>7.5237879856916851E-2</v>
      </c>
    </row>
    <row r="76" spans="2:11">
      <c r="B76" s="1">
        <v>73</v>
      </c>
      <c r="C76" s="1" t="s">
        <v>80</v>
      </c>
      <c r="D76" s="1" t="s">
        <v>81</v>
      </c>
      <c r="E76" s="30" t="s">
        <v>380</v>
      </c>
      <c r="F76" s="1">
        <v>22389000</v>
      </c>
      <c r="G76" s="1">
        <v>30021000</v>
      </c>
      <c r="H76" s="1">
        <v>18828000</v>
      </c>
      <c r="I76" s="27">
        <v>23746000</v>
      </c>
      <c r="J76" s="27">
        <v>5718557.4229870243</v>
      </c>
      <c r="K76" s="45">
        <v>7.3286334658467803E-2</v>
      </c>
    </row>
    <row r="77" spans="2:11">
      <c r="B77" s="1">
        <v>74</v>
      </c>
      <c r="C77" s="1" t="s">
        <v>543</v>
      </c>
      <c r="D77" s="1" t="s">
        <v>544</v>
      </c>
      <c r="E77" s="30" t="s">
        <v>643</v>
      </c>
      <c r="F77" s="1">
        <v>18942000</v>
      </c>
      <c r="G77" s="1">
        <v>22177000</v>
      </c>
      <c r="H77" s="1">
        <v>28660000</v>
      </c>
      <c r="I77" s="27">
        <v>23259666.666666668</v>
      </c>
      <c r="J77" s="27">
        <v>4948636.8156628115</v>
      </c>
      <c r="K77" s="45">
        <v>7.1785383448906837E-2</v>
      </c>
    </row>
    <row r="78" spans="2:11">
      <c r="B78" s="1">
        <v>75</v>
      </c>
      <c r="C78" s="1" t="s">
        <v>86</v>
      </c>
      <c r="D78" s="1" t="s">
        <v>87</v>
      </c>
      <c r="E78" s="30" t="s">
        <v>383</v>
      </c>
      <c r="F78" s="1">
        <v>8808500</v>
      </c>
      <c r="G78" s="1">
        <v>24312000</v>
      </c>
      <c r="H78" s="1">
        <v>23413000</v>
      </c>
      <c r="I78" s="27">
        <v>18844500</v>
      </c>
      <c r="J78" s="27">
        <v>8703046.7222691625</v>
      </c>
      <c r="K78" s="45">
        <v>5.8159030298639627E-2</v>
      </c>
    </row>
    <row r="79" spans="2:11">
      <c r="B79" s="1">
        <v>76</v>
      </c>
      <c r="C79" s="1" t="s">
        <v>248</v>
      </c>
      <c r="D79" s="1" t="s">
        <v>249</v>
      </c>
      <c r="E79" s="30" t="s">
        <v>461</v>
      </c>
      <c r="F79" s="1">
        <v>17539000</v>
      </c>
      <c r="G79" s="1">
        <v>19469000</v>
      </c>
      <c r="H79" s="1">
        <v>18908000</v>
      </c>
      <c r="I79" s="27">
        <v>18638666.666666668</v>
      </c>
      <c r="J79" s="27">
        <v>992789.16862208629</v>
      </c>
      <c r="K79" s="45">
        <v>5.7523775074579384E-2</v>
      </c>
    </row>
    <row r="80" spans="2:11">
      <c r="B80" s="1">
        <v>77</v>
      </c>
      <c r="C80" s="1" t="s">
        <v>336</v>
      </c>
      <c r="D80" s="1" t="s">
        <v>337</v>
      </c>
      <c r="E80" s="30" t="s">
        <v>502</v>
      </c>
      <c r="F80" s="1">
        <v>19256000</v>
      </c>
      <c r="G80" s="1">
        <v>21023000</v>
      </c>
      <c r="H80" s="1">
        <v>12154000</v>
      </c>
      <c r="I80" s="27">
        <v>17477666.666666668</v>
      </c>
      <c r="J80" s="27">
        <v>4694320.2205786211</v>
      </c>
      <c r="K80" s="45">
        <v>5.3940626984859796E-2</v>
      </c>
    </row>
    <row r="81" spans="2:11">
      <c r="B81" s="1">
        <v>78</v>
      </c>
      <c r="C81" s="1" t="s">
        <v>62</v>
      </c>
      <c r="D81" s="1" t="s">
        <v>63</v>
      </c>
      <c r="E81" s="30" t="s">
        <v>371</v>
      </c>
      <c r="F81" s="1">
        <v>13892000</v>
      </c>
      <c r="G81" s="1">
        <v>16768000</v>
      </c>
      <c r="H81" s="1">
        <v>18705000</v>
      </c>
      <c r="I81" s="27">
        <v>16455000</v>
      </c>
      <c r="J81" s="27">
        <v>2421718.191697787</v>
      </c>
      <c r="K81" s="45">
        <v>5.078441155584467E-2</v>
      </c>
    </row>
    <row r="82" spans="2:11">
      <c r="B82" s="1">
        <v>79</v>
      </c>
      <c r="C82" s="1" t="s">
        <v>545</v>
      </c>
      <c r="D82" s="1" t="s">
        <v>546</v>
      </c>
      <c r="E82" s="30" t="s">
        <v>644</v>
      </c>
      <c r="F82" s="1">
        <v>11799000</v>
      </c>
      <c r="G82" s="1">
        <v>21729000</v>
      </c>
      <c r="H82" s="1">
        <v>12329000</v>
      </c>
      <c r="I82" s="27">
        <v>15285666.666666666</v>
      </c>
      <c r="J82" s="27">
        <v>5586379.2686617076</v>
      </c>
      <c r="K82" s="45">
        <v>4.7175544631142895E-2</v>
      </c>
    </row>
    <row r="83" spans="2:11">
      <c r="B83" s="1">
        <v>80</v>
      </c>
      <c r="C83" s="1" t="s">
        <v>54</v>
      </c>
      <c r="D83" s="1" t="s">
        <v>55</v>
      </c>
      <c r="E83" s="30" t="s">
        <v>367</v>
      </c>
      <c r="F83" s="1">
        <v>12644000</v>
      </c>
      <c r="G83" s="1">
        <v>19265000</v>
      </c>
      <c r="H83" s="1">
        <v>13617000</v>
      </c>
      <c r="I83" s="27">
        <v>15175333.333333334</v>
      </c>
      <c r="J83" s="27">
        <v>3575012.2144313455</v>
      </c>
      <c r="K83" s="45">
        <v>4.6835027255978622E-2</v>
      </c>
    </row>
    <row r="84" spans="2:11">
      <c r="B84" s="1">
        <v>81</v>
      </c>
      <c r="C84" s="1" t="s">
        <v>194</v>
      </c>
      <c r="D84" s="1" t="s">
        <v>195</v>
      </c>
      <c r="E84" s="30" t="s">
        <v>437</v>
      </c>
      <c r="F84" s="1">
        <v>10350000</v>
      </c>
      <c r="G84" s="1">
        <v>16711000</v>
      </c>
      <c r="H84" s="1">
        <v>17095000</v>
      </c>
      <c r="I84" s="27">
        <v>14718666.666666666</v>
      </c>
      <c r="J84" s="27">
        <v>3788245.0202347408</v>
      </c>
      <c r="K84" s="45">
        <v>4.5425635098954274E-2</v>
      </c>
    </row>
    <row r="85" spans="2:11">
      <c r="B85" s="1">
        <v>82</v>
      </c>
      <c r="C85" s="1" t="s">
        <v>240</v>
      </c>
      <c r="D85" s="1" t="s">
        <v>241</v>
      </c>
      <c r="E85" s="30" t="s">
        <v>457</v>
      </c>
      <c r="F85" s="1">
        <v>593370</v>
      </c>
      <c r="G85" s="1">
        <v>13459000</v>
      </c>
      <c r="H85" s="1">
        <v>28668000</v>
      </c>
      <c r="I85" s="27">
        <v>14240123.333333334</v>
      </c>
      <c r="J85" s="27">
        <v>14053605.503771383</v>
      </c>
      <c r="K85" s="45">
        <v>4.3948725856334657E-2</v>
      </c>
    </row>
    <row r="86" spans="2:11">
      <c r="B86" s="1">
        <v>83</v>
      </c>
      <c r="C86" s="1" t="s">
        <v>166</v>
      </c>
      <c r="D86" s="1" t="s">
        <v>167</v>
      </c>
      <c r="E86" s="30" t="s">
        <v>423</v>
      </c>
      <c r="F86" s="1">
        <v>13261000</v>
      </c>
      <c r="G86" s="1">
        <v>9510700</v>
      </c>
      <c r="H86" s="1">
        <v>18434000</v>
      </c>
      <c r="I86" s="27">
        <v>13735233.333333334</v>
      </c>
      <c r="J86" s="27">
        <v>4480512.6563076815</v>
      </c>
      <c r="K86" s="45">
        <v>4.2390503945035331E-2</v>
      </c>
    </row>
    <row r="87" spans="2:11">
      <c r="B87" s="1">
        <v>84</v>
      </c>
      <c r="C87" s="1" t="s">
        <v>547</v>
      </c>
      <c r="D87" s="1" t="s">
        <v>548</v>
      </c>
      <c r="E87" s="30" t="s">
        <v>645</v>
      </c>
      <c r="F87" s="1">
        <v>7486700</v>
      </c>
      <c r="G87" s="1">
        <v>20294000</v>
      </c>
      <c r="H87" s="1">
        <v>7307700</v>
      </c>
      <c r="I87" s="27">
        <v>11696133.333333334</v>
      </c>
      <c r="J87" s="27">
        <v>7446508.8238269985</v>
      </c>
      <c r="K87" s="45">
        <v>3.6097310775571774E-2</v>
      </c>
    </row>
    <row r="88" spans="2:11">
      <c r="B88" s="1">
        <v>85</v>
      </c>
      <c r="C88" s="1" t="s">
        <v>222</v>
      </c>
      <c r="D88" s="1" t="s">
        <v>223</v>
      </c>
      <c r="E88" s="30" t="s">
        <v>449</v>
      </c>
      <c r="F88" s="1">
        <v>12584000</v>
      </c>
      <c r="G88" s="1">
        <v>6709900</v>
      </c>
      <c r="H88" s="1">
        <v>15078000</v>
      </c>
      <c r="I88" s="27">
        <v>11457300</v>
      </c>
      <c r="J88" s="27">
        <v>4296319.8286440456</v>
      </c>
      <c r="K88" s="45">
        <v>3.5360208964982022E-2</v>
      </c>
    </row>
    <row r="89" spans="2:11">
      <c r="B89" s="1">
        <v>86</v>
      </c>
      <c r="C89" s="1" t="s">
        <v>140</v>
      </c>
      <c r="D89" s="1" t="s">
        <v>141</v>
      </c>
      <c r="E89" s="30" t="s">
        <v>410</v>
      </c>
      <c r="F89" s="1">
        <v>5389900</v>
      </c>
      <c r="G89" s="1">
        <v>12722000</v>
      </c>
      <c r="H89" s="1">
        <v>15016000</v>
      </c>
      <c r="I89" s="27">
        <v>11042633.333333334</v>
      </c>
      <c r="J89" s="27">
        <v>5027987.1323754741</v>
      </c>
      <c r="K89" s="45">
        <v>3.4080439736267946E-2</v>
      </c>
    </row>
    <row r="90" spans="2:11">
      <c r="B90" s="1">
        <v>87</v>
      </c>
      <c r="C90" s="1" t="s">
        <v>242</v>
      </c>
      <c r="D90" s="1" t="s">
        <v>243</v>
      </c>
      <c r="E90" s="30" t="s">
        <v>458</v>
      </c>
      <c r="F90" s="1">
        <v>13446000</v>
      </c>
      <c r="G90" s="1">
        <v>11654000</v>
      </c>
      <c r="H90" s="1">
        <v>6450700</v>
      </c>
      <c r="I90" s="27">
        <v>10516900</v>
      </c>
      <c r="J90" s="27">
        <v>3633634.9335066671</v>
      </c>
      <c r="K90" s="45">
        <v>3.2457889874911147E-2</v>
      </c>
    </row>
    <row r="91" spans="2:11">
      <c r="B91" s="1">
        <v>88</v>
      </c>
      <c r="C91" s="1" t="s">
        <v>549</v>
      </c>
      <c r="D91" s="1" t="s">
        <v>550</v>
      </c>
      <c r="E91" s="30" t="s">
        <v>646</v>
      </c>
      <c r="F91" s="1">
        <v>10436000</v>
      </c>
      <c r="G91" s="1">
        <v>12556000</v>
      </c>
      <c r="H91" s="1">
        <v>8543500</v>
      </c>
      <c r="I91" s="27">
        <v>10511833.333333334</v>
      </c>
      <c r="J91" s="27">
        <v>2007324.6083614239</v>
      </c>
      <c r="K91" s="45">
        <v>3.2442252823241972E-2</v>
      </c>
    </row>
    <row r="92" spans="2:11">
      <c r="B92" s="1">
        <v>89</v>
      </c>
      <c r="C92" s="1" t="s">
        <v>130</v>
      </c>
      <c r="D92" s="1" t="s">
        <v>131</v>
      </c>
      <c r="E92" s="30" t="s">
        <v>405</v>
      </c>
      <c r="F92" s="1">
        <v>8223200</v>
      </c>
      <c r="G92" s="1">
        <v>10801000</v>
      </c>
      <c r="H92" s="1">
        <v>11656000</v>
      </c>
      <c r="I92" s="27">
        <v>10226733.333333334</v>
      </c>
      <c r="J92" s="27">
        <v>1786999.0524153458</v>
      </c>
      <c r="K92" s="45">
        <v>3.1562360040831072E-2</v>
      </c>
    </row>
    <row r="93" spans="2:11">
      <c r="B93" s="1">
        <v>90</v>
      </c>
      <c r="C93" s="1" t="s">
        <v>254</v>
      </c>
      <c r="D93" s="1" t="s">
        <v>255</v>
      </c>
      <c r="E93" s="30" t="s">
        <v>464</v>
      </c>
      <c r="F93" s="1">
        <v>11700000</v>
      </c>
      <c r="G93" s="1">
        <v>5325000</v>
      </c>
      <c r="H93" s="1">
        <v>13121000</v>
      </c>
      <c r="I93" s="27">
        <v>10048666.666666666</v>
      </c>
      <c r="J93" s="27">
        <v>4152057.3615177022</v>
      </c>
      <c r="K93" s="45">
        <v>3.1012799974931501E-2</v>
      </c>
    </row>
    <row r="94" spans="2:11">
      <c r="B94" s="1">
        <v>91</v>
      </c>
      <c r="C94" s="1" t="s">
        <v>128</v>
      </c>
      <c r="D94" s="1" t="s">
        <v>129</v>
      </c>
      <c r="E94" s="30" t="s">
        <v>404</v>
      </c>
      <c r="F94" s="1">
        <v>8279400</v>
      </c>
      <c r="G94" s="1">
        <v>12408000</v>
      </c>
      <c r="H94" s="1">
        <v>9409100</v>
      </c>
      <c r="I94" s="27">
        <v>10032166.666666666</v>
      </c>
      <c r="J94" s="27">
        <v>2133657.3162842584</v>
      </c>
      <c r="K94" s="45">
        <v>3.096187668166675E-2</v>
      </c>
    </row>
    <row r="95" spans="2:11">
      <c r="B95" s="1">
        <v>92</v>
      </c>
      <c r="C95" s="1" t="s">
        <v>220</v>
      </c>
      <c r="D95" s="1" t="s">
        <v>221</v>
      </c>
      <c r="E95" s="30" t="s">
        <v>448</v>
      </c>
      <c r="F95" s="1">
        <v>6545700</v>
      </c>
      <c r="G95" s="1">
        <v>14264000</v>
      </c>
      <c r="H95" s="1">
        <v>8969600</v>
      </c>
      <c r="I95" s="27">
        <v>9926433.333333334</v>
      </c>
      <c r="J95" s="27">
        <v>3947111.1262964644</v>
      </c>
      <c r="K95" s="45">
        <v>3.0635556103412651E-2</v>
      </c>
    </row>
    <row r="96" spans="2:11">
      <c r="B96" s="1">
        <v>93</v>
      </c>
      <c r="C96" s="1" t="s">
        <v>356</v>
      </c>
      <c r="D96" s="1" t="s">
        <v>357</v>
      </c>
      <c r="E96" s="30" t="s">
        <v>512</v>
      </c>
      <c r="F96" s="1">
        <v>7304300</v>
      </c>
      <c r="G96" s="1">
        <v>11395000</v>
      </c>
      <c r="H96" s="1">
        <v>10313000</v>
      </c>
      <c r="I96" s="27">
        <v>9670766.666666666</v>
      </c>
      <c r="J96" s="27">
        <v>2119623.6371897082</v>
      </c>
      <c r="K96" s="45">
        <v>2.9846502246158868E-2</v>
      </c>
    </row>
    <row r="97" spans="2:11">
      <c r="B97" s="1">
        <v>94</v>
      </c>
      <c r="C97" s="1" t="s">
        <v>232</v>
      </c>
      <c r="D97" s="1" t="s">
        <v>233</v>
      </c>
      <c r="E97" s="30" t="s">
        <v>454</v>
      </c>
      <c r="F97" s="1">
        <v>8835900</v>
      </c>
      <c r="G97" s="1">
        <v>9207500</v>
      </c>
      <c r="H97" s="1">
        <v>10386000</v>
      </c>
      <c r="I97" s="27">
        <v>9476466.666666666</v>
      </c>
      <c r="J97" s="27">
        <v>809295.86884731683</v>
      </c>
      <c r="K97" s="45">
        <v>2.9246841889713979E-2</v>
      </c>
    </row>
    <row r="98" spans="2:11">
      <c r="B98" s="1">
        <v>95</v>
      </c>
      <c r="C98" s="1" t="s">
        <v>122</v>
      </c>
      <c r="D98" s="1" t="s">
        <v>123</v>
      </c>
      <c r="E98" s="30" t="s">
        <v>401</v>
      </c>
      <c r="F98" s="1">
        <v>7775900</v>
      </c>
      <c r="G98" s="1">
        <v>9350100</v>
      </c>
      <c r="H98" s="1">
        <v>11296000</v>
      </c>
      <c r="I98" s="27">
        <v>9474000</v>
      </c>
      <c r="J98" s="27">
        <v>1763317.728034287</v>
      </c>
      <c r="K98" s="45">
        <v>2.923922911455925E-2</v>
      </c>
    </row>
    <row r="99" spans="2:11">
      <c r="B99" s="1">
        <v>96</v>
      </c>
      <c r="C99" s="1" t="s">
        <v>551</v>
      </c>
      <c r="D99" s="1" t="s">
        <v>552</v>
      </c>
      <c r="E99" s="30" t="s">
        <v>647</v>
      </c>
      <c r="F99" s="1">
        <v>1415300</v>
      </c>
      <c r="G99" s="1">
        <v>11543000</v>
      </c>
      <c r="H99" s="1">
        <v>14808000</v>
      </c>
      <c r="I99" s="27">
        <v>9255433.333333334</v>
      </c>
      <c r="J99" s="27">
        <v>6983253.1289745849</v>
      </c>
      <c r="K99" s="45">
        <v>2.8564675510646207E-2</v>
      </c>
    </row>
    <row r="100" spans="2:11">
      <c r="B100" s="1">
        <v>97</v>
      </c>
      <c r="C100" s="1" t="s">
        <v>186</v>
      </c>
      <c r="D100" s="1" t="s">
        <v>187</v>
      </c>
      <c r="E100" s="30" t="s">
        <v>433</v>
      </c>
      <c r="F100" s="1">
        <v>1078300</v>
      </c>
      <c r="G100" s="1">
        <v>21961000</v>
      </c>
      <c r="H100" s="1">
        <v>4471000</v>
      </c>
      <c r="I100" s="27">
        <v>9170100</v>
      </c>
      <c r="J100" s="27">
        <v>11206379.675434882</v>
      </c>
      <c r="K100" s="45">
        <v>2.8301314640428517E-2</v>
      </c>
    </row>
    <row r="101" spans="2:11">
      <c r="B101" s="1">
        <v>98</v>
      </c>
      <c r="C101" s="1" t="s">
        <v>553</v>
      </c>
      <c r="D101" s="1" t="s">
        <v>554</v>
      </c>
      <c r="E101" s="30" t="s">
        <v>648</v>
      </c>
      <c r="F101" s="1">
        <v>9421700</v>
      </c>
      <c r="G101" s="1">
        <v>8544800</v>
      </c>
      <c r="H101" s="1">
        <v>8464200</v>
      </c>
      <c r="I101" s="27">
        <v>8810233.333333334</v>
      </c>
      <c r="J101" s="27">
        <v>531076.92788647232</v>
      </c>
      <c r="K101" s="45">
        <v>2.719067247055736E-2</v>
      </c>
    </row>
    <row r="102" spans="2:11">
      <c r="B102" s="1">
        <v>99</v>
      </c>
      <c r="C102" s="1" t="s">
        <v>555</v>
      </c>
      <c r="D102" s="1" t="s">
        <v>556</v>
      </c>
      <c r="E102" s="30" t="s">
        <v>649</v>
      </c>
      <c r="F102" s="1">
        <v>2960800</v>
      </c>
      <c r="G102" s="1">
        <v>5087000</v>
      </c>
      <c r="H102" s="1">
        <v>17008000</v>
      </c>
      <c r="I102" s="27">
        <v>8351933.333333333</v>
      </c>
      <c r="J102" s="27">
        <v>7571380.2713463893</v>
      </c>
      <c r="K102" s="45">
        <v>2.5776239421876491E-2</v>
      </c>
    </row>
    <row r="103" spans="2:11">
      <c r="B103" s="1">
        <v>100</v>
      </c>
      <c r="C103" s="1" t="s">
        <v>557</v>
      </c>
      <c r="D103" s="1" t="s">
        <v>558</v>
      </c>
      <c r="E103" s="30" t="s">
        <v>650</v>
      </c>
      <c r="F103" s="1">
        <v>446170</v>
      </c>
      <c r="G103" s="1">
        <v>1046600</v>
      </c>
      <c r="H103" s="1">
        <v>22955000</v>
      </c>
      <c r="I103" s="27">
        <v>8149256.666666667</v>
      </c>
      <c r="J103" s="27">
        <v>12825663.951064417</v>
      </c>
      <c r="K103" s="45">
        <v>2.5150726492507502E-2</v>
      </c>
    </row>
    <row r="104" spans="2:11">
      <c r="B104" s="1">
        <v>101</v>
      </c>
      <c r="C104" s="1" t="s">
        <v>200</v>
      </c>
      <c r="D104" s="1" t="s">
        <v>201</v>
      </c>
      <c r="E104" s="30" t="s">
        <v>440</v>
      </c>
      <c r="F104" s="1">
        <v>5196800</v>
      </c>
      <c r="G104" s="1">
        <v>7940900</v>
      </c>
      <c r="H104" s="1">
        <v>10783000</v>
      </c>
      <c r="I104" s="27">
        <v>7973566.666666667</v>
      </c>
      <c r="J104" s="27">
        <v>2793243.2660499387</v>
      </c>
      <c r="K104" s="45">
        <v>2.4608501438344855E-2</v>
      </c>
    </row>
    <row r="105" spans="2:11">
      <c r="B105" s="1">
        <v>102</v>
      </c>
      <c r="C105" s="1" t="s">
        <v>102</v>
      </c>
      <c r="D105" s="1" t="s">
        <v>103</v>
      </c>
      <c r="E105" s="30" t="s">
        <v>391</v>
      </c>
      <c r="F105" s="1">
        <v>5813800</v>
      </c>
      <c r="G105" s="1">
        <v>7866300</v>
      </c>
      <c r="H105" s="1">
        <v>8675000</v>
      </c>
      <c r="I105" s="27">
        <v>7451700</v>
      </c>
      <c r="J105" s="27">
        <v>1474969.9081676209</v>
      </c>
      <c r="K105" s="45">
        <v>2.2997885116419797E-2</v>
      </c>
    </row>
    <row r="106" spans="2:11">
      <c r="B106" s="1">
        <v>103</v>
      </c>
      <c r="C106" s="1" t="s">
        <v>326</v>
      </c>
      <c r="D106" s="1" t="s">
        <v>327</v>
      </c>
      <c r="E106" s="30" t="s">
        <v>497</v>
      </c>
      <c r="F106" s="1">
        <v>7268100</v>
      </c>
      <c r="G106" s="1">
        <v>8153500</v>
      </c>
      <c r="H106" s="1">
        <v>6609300</v>
      </c>
      <c r="I106" s="27">
        <v>7343633.333333333</v>
      </c>
      <c r="J106" s="27">
        <v>774866.03573348944</v>
      </c>
      <c r="K106" s="45">
        <v>2.2664363264370678E-2</v>
      </c>
    </row>
    <row r="107" spans="2:11">
      <c r="B107" s="1">
        <v>104</v>
      </c>
      <c r="C107" s="1" t="s">
        <v>294</v>
      </c>
      <c r="D107" s="1" t="s">
        <v>295</v>
      </c>
      <c r="E107" s="30" t="s">
        <v>481</v>
      </c>
      <c r="F107" s="1">
        <v>2153400</v>
      </c>
      <c r="G107" s="1">
        <v>10308000</v>
      </c>
      <c r="H107" s="1">
        <v>9565600</v>
      </c>
      <c r="I107" s="27">
        <v>7342333.333333333</v>
      </c>
      <c r="J107" s="27">
        <v>4509053.2590925703</v>
      </c>
      <c r="K107" s="45">
        <v>2.2660351126113452E-2</v>
      </c>
    </row>
    <row r="108" spans="2:11">
      <c r="B108" s="1">
        <v>105</v>
      </c>
      <c r="C108" s="1" t="s">
        <v>82</v>
      </c>
      <c r="D108" s="1" t="s">
        <v>83</v>
      </c>
      <c r="E108" s="30" t="s">
        <v>381</v>
      </c>
      <c r="F108" s="1">
        <v>4671800</v>
      </c>
      <c r="G108" s="1">
        <v>10913000</v>
      </c>
      <c r="H108" s="1">
        <v>5716700</v>
      </c>
      <c r="I108" s="27">
        <v>7100500</v>
      </c>
      <c r="J108" s="27">
        <v>3342801.3985278876</v>
      </c>
      <c r="K108" s="45">
        <v>2.1913990534930119E-2</v>
      </c>
    </row>
    <row r="109" spans="2:11">
      <c r="B109" s="1">
        <v>106</v>
      </c>
      <c r="C109" s="1" t="s">
        <v>559</v>
      </c>
      <c r="D109" s="1" t="s">
        <v>560</v>
      </c>
      <c r="E109" s="30" t="s">
        <v>651</v>
      </c>
      <c r="F109" s="1">
        <v>5895100</v>
      </c>
      <c r="G109" s="1">
        <v>9142300</v>
      </c>
      <c r="H109" s="1">
        <v>5900500</v>
      </c>
      <c r="I109" s="27">
        <v>6979300</v>
      </c>
      <c r="J109" s="27">
        <v>1873214.8942393127</v>
      </c>
      <c r="K109" s="45">
        <v>2.1539935798949059E-2</v>
      </c>
    </row>
    <row r="110" spans="2:11">
      <c r="B110" s="1">
        <v>107</v>
      </c>
      <c r="C110" s="1" t="s">
        <v>136</v>
      </c>
      <c r="D110" s="1" t="s">
        <v>137</v>
      </c>
      <c r="E110" s="30" t="s">
        <v>408</v>
      </c>
      <c r="F110" s="1">
        <v>7023600</v>
      </c>
      <c r="G110" s="1">
        <v>5755300</v>
      </c>
      <c r="H110" s="1">
        <v>8007500</v>
      </c>
      <c r="I110" s="27">
        <v>6928800</v>
      </c>
      <c r="J110" s="27">
        <v>1129088.7874742181</v>
      </c>
      <c r="K110" s="45">
        <v>2.1384079658956948E-2</v>
      </c>
    </row>
    <row r="111" spans="2:11">
      <c r="B111" s="1">
        <v>108</v>
      </c>
      <c r="C111" s="1" t="s">
        <v>561</v>
      </c>
      <c r="D111" s="1" t="s">
        <v>562</v>
      </c>
      <c r="E111" s="30" t="s">
        <v>652</v>
      </c>
      <c r="F111" s="1">
        <v>5143400</v>
      </c>
      <c r="G111" s="1">
        <v>8319900</v>
      </c>
      <c r="H111" s="1">
        <v>6258600</v>
      </c>
      <c r="I111" s="27">
        <v>6573966.666666667</v>
      </c>
      <c r="J111" s="27">
        <v>1611561.4053871282</v>
      </c>
      <c r="K111" s="45">
        <v>2.0288971665415035E-2</v>
      </c>
    </row>
    <row r="112" spans="2:11">
      <c r="B112" s="1">
        <v>109</v>
      </c>
      <c r="C112" s="1" t="s">
        <v>252</v>
      </c>
      <c r="D112" s="1" t="s">
        <v>253</v>
      </c>
      <c r="E112" s="30" t="s">
        <v>463</v>
      </c>
      <c r="F112" s="1">
        <v>6028500</v>
      </c>
      <c r="G112" s="1">
        <v>5221700</v>
      </c>
      <c r="H112" s="1">
        <v>8197400</v>
      </c>
      <c r="I112" s="27">
        <v>6482533.333333333</v>
      </c>
      <c r="J112" s="27">
        <v>1538930.5778147811</v>
      </c>
      <c r="K112" s="45">
        <v>2.0006784607990376E-2</v>
      </c>
    </row>
    <row r="113" spans="2:11">
      <c r="B113" s="1">
        <v>110</v>
      </c>
      <c r="C113" s="1" t="s">
        <v>264</v>
      </c>
      <c r="D113" s="1" t="s">
        <v>265</v>
      </c>
      <c r="E113" s="30" t="s">
        <v>467</v>
      </c>
      <c r="F113" s="1">
        <v>3463200</v>
      </c>
      <c r="G113" s="1">
        <v>8193600</v>
      </c>
      <c r="H113" s="1">
        <v>5727300</v>
      </c>
      <c r="I113" s="27">
        <v>5794700</v>
      </c>
      <c r="J113" s="27">
        <v>2365920.1402414241</v>
      </c>
      <c r="K113" s="45">
        <v>1.7883951968559901E-2</v>
      </c>
    </row>
    <row r="114" spans="2:11">
      <c r="B114" s="1">
        <v>111</v>
      </c>
      <c r="C114" s="1" t="s">
        <v>188</v>
      </c>
      <c r="D114" s="1" t="s">
        <v>189</v>
      </c>
      <c r="E114" s="30" t="s">
        <v>434</v>
      </c>
      <c r="F114" s="1">
        <v>6221500</v>
      </c>
      <c r="G114" s="1">
        <v>6978600</v>
      </c>
      <c r="H114" s="1">
        <v>3990800</v>
      </c>
      <c r="I114" s="27">
        <v>5730300</v>
      </c>
      <c r="J114" s="27">
        <v>1553285.3215040693</v>
      </c>
      <c r="K114" s="45">
        <v>1.7685196811817488E-2</v>
      </c>
    </row>
    <row r="115" spans="2:11">
      <c r="B115" s="1">
        <v>112</v>
      </c>
      <c r="C115" s="1" t="s">
        <v>563</v>
      </c>
      <c r="D115" s="1" t="s">
        <v>564</v>
      </c>
      <c r="E115" s="30" t="s">
        <v>653</v>
      </c>
      <c r="F115" s="1">
        <v>1713200</v>
      </c>
      <c r="G115" s="1">
        <v>10544000</v>
      </c>
      <c r="H115" s="1">
        <v>4794000</v>
      </c>
      <c r="I115" s="27">
        <v>5683733.333333333</v>
      </c>
      <c r="J115" s="27">
        <v>4482128.5360120293</v>
      </c>
      <c r="K115" s="45">
        <v>1.7541479961936973E-2</v>
      </c>
    </row>
    <row r="116" spans="2:11">
      <c r="B116" s="1">
        <v>113</v>
      </c>
      <c r="C116" s="1" t="s">
        <v>278</v>
      </c>
      <c r="D116" s="1" t="s">
        <v>279</v>
      </c>
      <c r="E116" s="30" t="s">
        <v>474</v>
      </c>
      <c r="F116" s="1">
        <v>983630</v>
      </c>
      <c r="G116" s="1">
        <v>7880400</v>
      </c>
      <c r="H116" s="1">
        <v>7871200</v>
      </c>
      <c r="I116" s="27">
        <v>5578410</v>
      </c>
      <c r="J116" s="27">
        <v>3979198.8636282054</v>
      </c>
      <c r="K116" s="45">
        <v>1.7216424750363994E-2</v>
      </c>
    </row>
    <row r="117" spans="2:11">
      <c r="B117" s="1">
        <v>114</v>
      </c>
      <c r="C117" s="1" t="s">
        <v>312</v>
      </c>
      <c r="D117" s="1" t="s">
        <v>313</v>
      </c>
      <c r="E117" s="30" t="s">
        <v>490</v>
      </c>
      <c r="F117" s="1">
        <v>7546400</v>
      </c>
      <c r="G117" s="1">
        <v>7246500</v>
      </c>
      <c r="H117" s="1">
        <v>1667800</v>
      </c>
      <c r="I117" s="27">
        <v>5486900</v>
      </c>
      <c r="J117" s="27">
        <v>3310835.0321331322</v>
      </c>
      <c r="K117" s="45">
        <v>1.69340010796575E-2</v>
      </c>
    </row>
    <row r="118" spans="2:11">
      <c r="B118" s="1">
        <v>115</v>
      </c>
      <c r="C118" s="1" t="s">
        <v>302</v>
      </c>
      <c r="D118" s="1" t="s">
        <v>303</v>
      </c>
      <c r="E118" s="30" t="s">
        <v>485</v>
      </c>
      <c r="F118" s="1">
        <v>4735200</v>
      </c>
      <c r="G118" s="1">
        <v>6193200</v>
      </c>
      <c r="H118" s="1">
        <v>4806100</v>
      </c>
      <c r="I118" s="27">
        <v>5244833.333333333</v>
      </c>
      <c r="J118" s="27">
        <v>822074.32956718456</v>
      </c>
      <c r="K118" s="45">
        <v>1.6186920361094662E-2</v>
      </c>
    </row>
    <row r="119" spans="2:11">
      <c r="B119" s="1">
        <v>116</v>
      </c>
      <c r="C119" s="1" t="s">
        <v>354</v>
      </c>
      <c r="D119" s="1" t="s">
        <v>355</v>
      </c>
      <c r="E119" s="30" t="s">
        <v>511</v>
      </c>
      <c r="F119" s="1">
        <v>3946200</v>
      </c>
      <c r="G119" s="1">
        <v>6030700</v>
      </c>
      <c r="H119" s="1">
        <v>5712600</v>
      </c>
      <c r="I119" s="27">
        <v>5229833.333333333</v>
      </c>
      <c r="J119" s="27">
        <v>1122979.4313937081</v>
      </c>
      <c r="K119" s="45">
        <v>1.6140626458126708E-2</v>
      </c>
    </row>
    <row r="120" spans="2:11">
      <c r="B120" s="1">
        <v>117</v>
      </c>
      <c r="C120" s="1" t="s">
        <v>168</v>
      </c>
      <c r="D120" s="1" t="s">
        <v>169</v>
      </c>
      <c r="E120" s="30" t="s">
        <v>424</v>
      </c>
      <c r="F120" s="1">
        <v>2928800</v>
      </c>
      <c r="G120" s="1">
        <v>6460400</v>
      </c>
      <c r="H120" s="1">
        <v>6192100</v>
      </c>
      <c r="I120" s="27">
        <v>5193766.666666667</v>
      </c>
      <c r="J120" s="27">
        <v>1966100.6391671144</v>
      </c>
      <c r="K120" s="45">
        <v>1.6029315340323768E-2</v>
      </c>
    </row>
    <row r="121" spans="2:11">
      <c r="B121" s="1">
        <v>118</v>
      </c>
      <c r="C121" s="1" t="s">
        <v>118</v>
      </c>
      <c r="D121" s="1" t="s">
        <v>119</v>
      </c>
      <c r="E121" s="30" t="s">
        <v>399</v>
      </c>
      <c r="F121" s="1">
        <v>4215900</v>
      </c>
      <c r="G121" s="1">
        <v>7247700</v>
      </c>
      <c r="H121" s="1">
        <v>2537800</v>
      </c>
      <c r="I121" s="27">
        <v>4667133.333333333</v>
      </c>
      <c r="J121" s="27">
        <v>2387152.7272743424</v>
      </c>
      <c r="K121" s="45">
        <v>1.4403987844788892E-2</v>
      </c>
    </row>
    <row r="122" spans="2:11">
      <c r="B122" s="1">
        <v>119</v>
      </c>
      <c r="C122" s="1" t="s">
        <v>282</v>
      </c>
      <c r="D122" s="1" t="s">
        <v>283</v>
      </c>
      <c r="E122" s="30" t="s">
        <v>476</v>
      </c>
      <c r="F122" s="1">
        <v>4319700</v>
      </c>
      <c r="G122" s="1">
        <v>6355900</v>
      </c>
      <c r="H122" s="1">
        <v>2879300</v>
      </c>
      <c r="I122" s="27">
        <v>4518300</v>
      </c>
      <c r="J122" s="27">
        <v>1746788.0123243346</v>
      </c>
      <c r="K122" s="45">
        <v>1.3944649452006869E-2</v>
      </c>
    </row>
    <row r="123" spans="2:11">
      <c r="B123" s="1">
        <v>120</v>
      </c>
      <c r="C123" s="1" t="s">
        <v>565</v>
      </c>
      <c r="D123" s="1" t="s">
        <v>566</v>
      </c>
      <c r="E123" s="30" t="s">
        <v>654</v>
      </c>
      <c r="F123" s="1">
        <v>4400000</v>
      </c>
      <c r="G123" s="1">
        <v>4479700</v>
      </c>
      <c r="H123" s="1">
        <v>4552100</v>
      </c>
      <c r="I123" s="27">
        <v>4477266.666666667</v>
      </c>
      <c r="J123" s="27">
        <v>76079.191197944092</v>
      </c>
      <c r="K123" s="45">
        <v>1.3818009908554533E-2</v>
      </c>
    </row>
    <row r="124" spans="2:11">
      <c r="B124" s="1">
        <v>121</v>
      </c>
      <c r="C124" s="1" t="s">
        <v>234</v>
      </c>
      <c r="D124" s="1" t="s">
        <v>235</v>
      </c>
      <c r="E124" s="30" t="s">
        <v>455</v>
      </c>
      <c r="F124" s="1">
        <v>3992300</v>
      </c>
      <c r="G124" s="1">
        <v>4589900</v>
      </c>
      <c r="H124" s="1">
        <v>4399400</v>
      </c>
      <c r="I124" s="27">
        <v>4327200</v>
      </c>
      <c r="J124" s="27">
        <v>305272.12450533378</v>
      </c>
      <c r="K124" s="45">
        <v>1.3354865128195142E-2</v>
      </c>
    </row>
    <row r="125" spans="2:11">
      <c r="B125" s="1">
        <v>122</v>
      </c>
      <c r="C125" s="1" t="s">
        <v>567</v>
      </c>
      <c r="D125" s="1" t="s">
        <v>568</v>
      </c>
      <c r="E125" s="30" t="s">
        <v>655</v>
      </c>
      <c r="F125" s="1">
        <v>3050400</v>
      </c>
      <c r="G125" s="1">
        <v>4882300</v>
      </c>
      <c r="H125" s="1">
        <v>4848800</v>
      </c>
      <c r="I125" s="27">
        <v>4260500</v>
      </c>
      <c r="J125" s="27">
        <v>1048111.191620431</v>
      </c>
      <c r="K125" s="45">
        <v>1.3149011572997645E-2</v>
      </c>
    </row>
    <row r="126" spans="2:11">
      <c r="B126" s="1">
        <v>123</v>
      </c>
      <c r="C126" s="1" t="s">
        <v>569</v>
      </c>
      <c r="D126" s="1" t="s">
        <v>570</v>
      </c>
      <c r="E126" s="30" t="s">
        <v>656</v>
      </c>
      <c r="F126" s="1">
        <v>4076200</v>
      </c>
      <c r="G126" s="1">
        <v>3589900</v>
      </c>
      <c r="H126" s="1">
        <v>4956600</v>
      </c>
      <c r="I126" s="27">
        <v>4207566.666666667</v>
      </c>
      <c r="J126" s="27">
        <v>692755.45709386654</v>
      </c>
      <c r="K126" s="45">
        <v>1.2985645533190735E-2</v>
      </c>
    </row>
    <row r="127" spans="2:11">
      <c r="B127" s="1">
        <v>124</v>
      </c>
      <c r="C127" s="1" t="s">
        <v>571</v>
      </c>
      <c r="D127" s="1" t="s">
        <v>572</v>
      </c>
      <c r="E127" s="30" t="s">
        <v>657</v>
      </c>
      <c r="F127" s="1">
        <v>4000400</v>
      </c>
      <c r="G127" s="1">
        <v>4146700</v>
      </c>
      <c r="H127" s="1">
        <v>4452500</v>
      </c>
      <c r="I127" s="27">
        <v>4199866.666666667</v>
      </c>
      <c r="J127" s="27">
        <v>230691.61955592001</v>
      </c>
      <c r="K127" s="45">
        <v>1.2961881329667186E-2</v>
      </c>
    </row>
    <row r="128" spans="2:11">
      <c r="B128" s="1">
        <v>125</v>
      </c>
      <c r="C128" s="1" t="s">
        <v>98</v>
      </c>
      <c r="D128" s="1" t="s">
        <v>99</v>
      </c>
      <c r="E128" s="30" t="s">
        <v>389</v>
      </c>
      <c r="F128" s="1">
        <v>4172300</v>
      </c>
      <c r="G128" s="1">
        <v>5332800</v>
      </c>
      <c r="H128" s="1">
        <v>2822800</v>
      </c>
      <c r="I128" s="27">
        <v>4109300</v>
      </c>
      <c r="J128" s="27">
        <v>1256185.3963488033</v>
      </c>
      <c r="K128" s="45">
        <v>1.2682369031080675E-2</v>
      </c>
    </row>
    <row r="129" spans="2:11">
      <c r="B129" s="1">
        <v>126</v>
      </c>
      <c r="C129" s="1" t="s">
        <v>230</v>
      </c>
      <c r="D129" s="1" t="s">
        <v>231</v>
      </c>
      <c r="E129" s="30" t="s">
        <v>453</v>
      </c>
      <c r="F129" s="1">
        <v>3708000</v>
      </c>
      <c r="G129" s="1">
        <v>4937100</v>
      </c>
      <c r="H129" s="1">
        <v>2965000</v>
      </c>
      <c r="I129" s="27">
        <v>3870033.3333333335</v>
      </c>
      <c r="J129" s="27">
        <v>995984.7907138603</v>
      </c>
      <c r="K129" s="45">
        <v>1.1943929841071859E-2</v>
      </c>
    </row>
    <row r="130" spans="2:11">
      <c r="B130" s="1">
        <v>127</v>
      </c>
      <c r="C130" s="1" t="s">
        <v>573</v>
      </c>
      <c r="D130" s="1" t="s">
        <v>574</v>
      </c>
      <c r="E130" s="30" t="s">
        <v>658</v>
      </c>
      <c r="F130" s="1">
        <v>3075300</v>
      </c>
      <c r="G130" s="1">
        <v>3517400</v>
      </c>
      <c r="H130" s="1">
        <v>4683000</v>
      </c>
      <c r="I130" s="27">
        <v>3758566.6666666665</v>
      </c>
      <c r="J130" s="27">
        <v>830539.48932807043</v>
      </c>
      <c r="K130" s="45">
        <v>1.1599914704350001E-2</v>
      </c>
    </row>
    <row r="131" spans="2:11">
      <c r="B131" s="1">
        <v>128</v>
      </c>
      <c r="C131" s="1" t="s">
        <v>88</v>
      </c>
      <c r="D131" s="1" t="s">
        <v>89</v>
      </c>
      <c r="E131" s="30" t="s">
        <v>384</v>
      </c>
      <c r="F131" s="1">
        <v>753130</v>
      </c>
      <c r="G131" s="1">
        <v>5922200</v>
      </c>
      <c r="H131" s="1">
        <v>2957600</v>
      </c>
      <c r="I131" s="27">
        <v>3210976.6666666665</v>
      </c>
      <c r="J131" s="27">
        <v>2593833.2574846311</v>
      </c>
      <c r="K131" s="45">
        <v>9.9099094826019009E-3</v>
      </c>
    </row>
    <row r="132" spans="2:11">
      <c r="B132" s="1">
        <v>129</v>
      </c>
      <c r="C132" s="1" t="s">
        <v>328</v>
      </c>
      <c r="D132" s="1" t="s">
        <v>329</v>
      </c>
      <c r="E132" s="30" t="s">
        <v>498</v>
      </c>
      <c r="F132" s="1">
        <v>3950100</v>
      </c>
      <c r="G132" s="1">
        <v>2767600</v>
      </c>
      <c r="H132" s="1">
        <v>2339400</v>
      </c>
      <c r="I132" s="27">
        <v>3019033.3333333335</v>
      </c>
      <c r="J132" s="27">
        <v>834267.740796283</v>
      </c>
      <c r="K132" s="45">
        <v>9.3175224126899794E-3</v>
      </c>
    </row>
    <row r="133" spans="2:11">
      <c r="B133" s="1">
        <v>130</v>
      </c>
      <c r="C133" s="1" t="s">
        <v>272</v>
      </c>
      <c r="D133" s="1" t="s">
        <v>273</v>
      </c>
      <c r="E133" s="30" t="s">
        <v>471</v>
      </c>
      <c r="F133" s="1">
        <v>1993300</v>
      </c>
      <c r="G133" s="1">
        <v>3327800</v>
      </c>
      <c r="H133" s="1">
        <v>3343300</v>
      </c>
      <c r="I133" s="27">
        <v>2888133.3333333335</v>
      </c>
      <c r="J133" s="27">
        <v>774987.15043111134</v>
      </c>
      <c r="K133" s="45">
        <v>8.9135309527896417E-3</v>
      </c>
    </row>
    <row r="134" spans="2:11">
      <c r="B134" s="1">
        <v>131</v>
      </c>
      <c r="C134" s="1" t="s">
        <v>324</v>
      </c>
      <c r="D134" s="1" t="s">
        <v>325</v>
      </c>
      <c r="E134" s="30" t="s">
        <v>496</v>
      </c>
      <c r="F134" s="1">
        <v>2328200</v>
      </c>
      <c r="G134" s="1">
        <v>3280700</v>
      </c>
      <c r="H134" s="1">
        <v>2533000</v>
      </c>
      <c r="I134" s="27">
        <v>2713966.6666666665</v>
      </c>
      <c r="J134" s="27">
        <v>501373.87579862395</v>
      </c>
      <c r="K134" s="45">
        <v>8.3760073016617403E-3</v>
      </c>
    </row>
    <row r="135" spans="2:11">
      <c r="B135" s="1">
        <v>132</v>
      </c>
      <c r="C135" s="1" t="s">
        <v>575</v>
      </c>
      <c r="D135" s="1" t="s">
        <v>576</v>
      </c>
      <c r="E135" s="30" t="s">
        <v>659</v>
      </c>
      <c r="F135" s="1">
        <v>3604400</v>
      </c>
      <c r="G135" s="1">
        <v>3117500</v>
      </c>
      <c r="H135" s="1">
        <v>1206200</v>
      </c>
      <c r="I135" s="27">
        <v>2642700</v>
      </c>
      <c r="J135" s="27">
        <v>1267642.3352034281</v>
      </c>
      <c r="K135" s="45">
        <v>8.1560598248939971E-3</v>
      </c>
    </row>
    <row r="136" spans="2:11">
      <c r="B136" s="1">
        <v>133</v>
      </c>
      <c r="C136" s="1" t="s">
        <v>577</v>
      </c>
      <c r="D136" s="1" t="s">
        <v>578</v>
      </c>
      <c r="E136" s="30" t="s">
        <v>660</v>
      </c>
      <c r="F136" s="1">
        <v>1713300</v>
      </c>
      <c r="G136" s="1">
        <v>2427700</v>
      </c>
      <c r="H136" s="1">
        <v>3248600</v>
      </c>
      <c r="I136" s="27">
        <v>2463200</v>
      </c>
      <c r="J136" s="27">
        <v>768265.39034372754</v>
      </c>
      <c r="K136" s="45">
        <v>7.6020761193774907E-3</v>
      </c>
    </row>
    <row r="137" spans="2:11">
      <c r="B137" s="1">
        <v>134</v>
      </c>
      <c r="C137" s="1" t="s">
        <v>579</v>
      </c>
      <c r="D137" s="1" t="s">
        <v>580</v>
      </c>
      <c r="E137" s="30" t="s">
        <v>661</v>
      </c>
      <c r="F137" s="1">
        <v>2706900</v>
      </c>
      <c r="G137" s="1">
        <v>2109700</v>
      </c>
      <c r="H137" s="1">
        <v>2457200</v>
      </c>
      <c r="I137" s="27">
        <v>2424600</v>
      </c>
      <c r="J137" s="27">
        <v>299931.70889387472</v>
      </c>
      <c r="K137" s="45">
        <v>7.4829464757399586E-3</v>
      </c>
    </row>
    <row r="138" spans="2:11">
      <c r="B138" s="1">
        <v>135</v>
      </c>
      <c r="C138" s="1" t="s">
        <v>350</v>
      </c>
      <c r="D138" s="1" t="s">
        <v>351</v>
      </c>
      <c r="E138" s="30" t="s">
        <v>509</v>
      </c>
      <c r="F138" s="1">
        <v>1824900</v>
      </c>
      <c r="G138" s="1">
        <v>3079300</v>
      </c>
      <c r="H138" s="1">
        <v>2313800</v>
      </c>
      <c r="I138" s="27">
        <v>2406000</v>
      </c>
      <c r="J138" s="27">
        <v>632262.18454055907</v>
      </c>
      <c r="K138" s="45">
        <v>7.4255420360596954E-3</v>
      </c>
    </row>
    <row r="139" spans="2:11">
      <c r="B139" s="1">
        <v>136</v>
      </c>
      <c r="C139" s="1" t="s">
        <v>581</v>
      </c>
      <c r="D139" s="1" t="s">
        <v>582</v>
      </c>
      <c r="E139" s="30" t="s">
        <v>662</v>
      </c>
      <c r="F139" s="1">
        <v>2393900</v>
      </c>
      <c r="G139" s="1">
        <v>2274600</v>
      </c>
      <c r="H139" s="1">
        <v>2339900</v>
      </c>
      <c r="I139" s="27">
        <v>2336133.3333333335</v>
      </c>
      <c r="J139" s="27">
        <v>59739.127323165121</v>
      </c>
      <c r="K139" s="45">
        <v>7.2099153235689632E-3</v>
      </c>
    </row>
    <row r="140" spans="2:11">
      <c r="B140" s="1">
        <v>137</v>
      </c>
      <c r="C140" s="1" t="s">
        <v>332</v>
      </c>
      <c r="D140" s="1" t="s">
        <v>333</v>
      </c>
      <c r="E140" s="30" t="s">
        <v>500</v>
      </c>
      <c r="F140" s="1">
        <v>2210000</v>
      </c>
      <c r="G140" s="1">
        <v>2376200</v>
      </c>
      <c r="H140" s="1">
        <v>1857300</v>
      </c>
      <c r="I140" s="27">
        <v>2147833.3333333335</v>
      </c>
      <c r="J140" s="27">
        <v>264977.02416121477</v>
      </c>
      <c r="K140" s="45">
        <v>6.6287725283112565E-3</v>
      </c>
    </row>
    <row r="141" spans="2:11">
      <c r="B141" s="1">
        <v>138</v>
      </c>
      <c r="C141" s="1" t="s">
        <v>180</v>
      </c>
      <c r="D141" s="1" t="s">
        <v>181</v>
      </c>
      <c r="E141" s="30" t="s">
        <v>430</v>
      </c>
      <c r="F141" s="1">
        <v>1666100</v>
      </c>
      <c r="G141" s="1">
        <v>2430600</v>
      </c>
      <c r="H141" s="1">
        <v>2200600</v>
      </c>
      <c r="I141" s="27">
        <v>2099100</v>
      </c>
      <c r="J141" s="27">
        <v>392226.65641182521</v>
      </c>
      <c r="K141" s="45">
        <v>6.4783687813353722E-3</v>
      </c>
    </row>
    <row r="142" spans="2:11">
      <c r="B142" s="1">
        <v>139</v>
      </c>
      <c r="C142" s="1" t="s">
        <v>170</v>
      </c>
      <c r="D142" s="1" t="s">
        <v>171</v>
      </c>
      <c r="E142" s="30" t="s">
        <v>425</v>
      </c>
      <c r="F142" s="1">
        <v>1404400</v>
      </c>
      <c r="G142" s="1">
        <v>2534000</v>
      </c>
      <c r="H142" s="1">
        <v>2075100</v>
      </c>
      <c r="I142" s="27">
        <v>2004500</v>
      </c>
      <c r="J142" s="27">
        <v>568099.73596191721</v>
      </c>
      <c r="K142" s="45">
        <v>6.1864085666174812E-3</v>
      </c>
    </row>
    <row r="143" spans="2:11">
      <c r="B143" s="1">
        <v>140</v>
      </c>
      <c r="C143" s="1" t="s">
        <v>176</v>
      </c>
      <c r="D143" s="1" t="s">
        <v>177</v>
      </c>
      <c r="E143" s="30" t="s">
        <v>428</v>
      </c>
      <c r="F143" s="1">
        <v>1561300</v>
      </c>
      <c r="G143" s="1">
        <v>2572300</v>
      </c>
      <c r="H143" s="1">
        <v>1641400</v>
      </c>
      <c r="I143" s="27">
        <v>1925000</v>
      </c>
      <c r="J143" s="27">
        <v>562007.09070259961</v>
      </c>
      <c r="K143" s="45">
        <v>5.941050880887329E-3</v>
      </c>
    </row>
    <row r="144" spans="2:11">
      <c r="B144" s="1">
        <v>141</v>
      </c>
      <c r="C144" s="1" t="s">
        <v>583</v>
      </c>
      <c r="D144" s="1" t="s">
        <v>584</v>
      </c>
      <c r="E144" s="30" t="s">
        <v>663</v>
      </c>
      <c r="F144" s="1">
        <v>1877300</v>
      </c>
      <c r="G144" s="1">
        <v>2757600</v>
      </c>
      <c r="H144" s="1">
        <v>1058800</v>
      </c>
      <c r="I144" s="27">
        <v>1897900</v>
      </c>
      <c r="J144" s="27">
        <v>849587.32923696551</v>
      </c>
      <c r="K144" s="45">
        <v>5.8574132295252275E-3</v>
      </c>
    </row>
    <row r="145" spans="2:11">
      <c r="B145" s="1">
        <v>142</v>
      </c>
      <c r="C145" s="1" t="s">
        <v>585</v>
      </c>
      <c r="D145" s="1" t="s">
        <v>586</v>
      </c>
      <c r="E145" s="30" t="s">
        <v>664</v>
      </c>
      <c r="F145" s="1">
        <v>1155300</v>
      </c>
      <c r="G145" s="1">
        <v>2025000</v>
      </c>
      <c r="H145" s="1">
        <v>2443400</v>
      </c>
      <c r="I145" s="27">
        <v>1874566.6666666667</v>
      </c>
      <c r="J145" s="27">
        <v>657094.39453805494</v>
      </c>
      <c r="K145" s="45">
        <v>5.785400491575078E-3</v>
      </c>
    </row>
    <row r="146" spans="2:11">
      <c r="B146" s="1">
        <v>143</v>
      </c>
      <c r="C146" s="1" t="s">
        <v>587</v>
      </c>
      <c r="D146" s="1" t="s">
        <v>588</v>
      </c>
      <c r="E146" s="30" t="s">
        <v>665</v>
      </c>
      <c r="F146" s="1">
        <v>1184600</v>
      </c>
      <c r="G146" s="1">
        <v>3131300</v>
      </c>
      <c r="H146" s="1">
        <v>1198500</v>
      </c>
      <c r="I146" s="27">
        <v>1838133.3333333333</v>
      </c>
      <c r="J146" s="27">
        <v>1119936.749702113</v>
      </c>
      <c r="K146" s="45">
        <v>5.6729577450329157E-3</v>
      </c>
    </row>
    <row r="147" spans="2:11">
      <c r="B147" s="1">
        <v>144</v>
      </c>
      <c r="C147" s="1" t="s">
        <v>246</v>
      </c>
      <c r="D147" s="1" t="s">
        <v>247</v>
      </c>
      <c r="E147" s="30" t="s">
        <v>460</v>
      </c>
      <c r="F147" s="1">
        <v>1384800</v>
      </c>
      <c r="G147" s="1">
        <v>2072400</v>
      </c>
      <c r="H147" s="1">
        <v>1749900</v>
      </c>
      <c r="I147" s="27">
        <v>1735700</v>
      </c>
      <c r="J147" s="27">
        <v>344019.86861226487</v>
      </c>
      <c r="K147" s="45">
        <v>5.3568218254317597E-3</v>
      </c>
    </row>
    <row r="148" spans="2:11">
      <c r="B148" s="1">
        <v>145</v>
      </c>
      <c r="C148" s="1" t="s">
        <v>144</v>
      </c>
      <c r="D148" s="1" t="s">
        <v>145</v>
      </c>
      <c r="E148" s="30" t="s">
        <v>412</v>
      </c>
      <c r="F148" s="1">
        <v>1541700</v>
      </c>
      <c r="G148" s="1">
        <v>2043800</v>
      </c>
      <c r="H148" s="1">
        <v>1443500</v>
      </c>
      <c r="I148" s="27">
        <v>1676333.3333333333</v>
      </c>
      <c r="J148" s="27">
        <v>322000.96790744824</v>
      </c>
      <c r="K148" s="45">
        <v>5.1736008450185928E-3</v>
      </c>
    </row>
    <row r="149" spans="2:11">
      <c r="B149" s="1">
        <v>146</v>
      </c>
      <c r="C149" s="1" t="s">
        <v>589</v>
      </c>
      <c r="D149" s="1" t="s">
        <v>590</v>
      </c>
      <c r="E149" s="30" t="s">
        <v>666</v>
      </c>
      <c r="F149" s="1">
        <v>493310</v>
      </c>
      <c r="G149" s="1">
        <v>2260300</v>
      </c>
      <c r="H149" s="1">
        <v>2183400</v>
      </c>
      <c r="I149" s="27">
        <v>1645670</v>
      </c>
      <c r="J149" s="27">
        <v>998713.46226032218</v>
      </c>
      <c r="K149" s="45">
        <v>5.0789658198181044E-3</v>
      </c>
    </row>
    <row r="150" spans="2:11">
      <c r="B150" s="1">
        <v>147</v>
      </c>
      <c r="C150" s="1" t="s">
        <v>591</v>
      </c>
      <c r="D150" s="1" t="s">
        <v>592</v>
      </c>
      <c r="E150" s="30" t="s">
        <v>667</v>
      </c>
      <c r="F150" s="1">
        <v>1867200</v>
      </c>
      <c r="G150" s="1">
        <v>1473600</v>
      </c>
      <c r="H150" s="1">
        <v>1553400</v>
      </c>
      <c r="I150" s="27">
        <v>1631400</v>
      </c>
      <c r="J150" s="27">
        <v>208070.27658942543</v>
      </c>
      <c r="K150" s="45">
        <v>5.0349248867945923E-3</v>
      </c>
    </row>
    <row r="151" spans="2:11">
      <c r="B151" s="1">
        <v>148</v>
      </c>
      <c r="C151" s="1" t="s">
        <v>593</v>
      </c>
      <c r="D151" s="1" t="s">
        <v>594</v>
      </c>
      <c r="E151" s="30" t="s">
        <v>668</v>
      </c>
      <c r="F151" s="1">
        <v>711980</v>
      </c>
      <c r="G151" s="1">
        <v>1839700</v>
      </c>
      <c r="H151" s="1">
        <v>2315200</v>
      </c>
      <c r="I151" s="27">
        <v>1622293.3333333333</v>
      </c>
      <c r="J151" s="27">
        <v>823424.45684673067</v>
      </c>
      <c r="K151" s="45">
        <v>5.0068193439260474E-3</v>
      </c>
    </row>
    <row r="152" spans="2:11">
      <c r="B152" s="1">
        <v>149</v>
      </c>
      <c r="C152" s="1" t="s">
        <v>174</v>
      </c>
      <c r="D152" s="1" t="s">
        <v>175</v>
      </c>
      <c r="E152" s="30" t="s">
        <v>427</v>
      </c>
      <c r="F152" s="1">
        <v>1514000</v>
      </c>
      <c r="G152" s="1">
        <v>1449300</v>
      </c>
      <c r="H152" s="1">
        <v>1507100</v>
      </c>
      <c r="I152" s="27">
        <v>1490133.3333333333</v>
      </c>
      <c r="J152" s="27">
        <v>35530.597142932085</v>
      </c>
      <c r="K152" s="45">
        <v>4.5989391961764004E-3</v>
      </c>
    </row>
    <row r="153" spans="2:11">
      <c r="B153" s="1">
        <v>150</v>
      </c>
      <c r="C153" s="1" t="s">
        <v>595</v>
      </c>
      <c r="D153" s="1" t="s">
        <v>596</v>
      </c>
      <c r="E153" s="30" t="s">
        <v>669</v>
      </c>
      <c r="F153" s="1">
        <v>826900</v>
      </c>
      <c r="G153" s="1">
        <v>1779400</v>
      </c>
      <c r="H153" s="1">
        <v>725220</v>
      </c>
      <c r="I153" s="27">
        <v>1110506.6666666667</v>
      </c>
      <c r="J153" s="27">
        <v>581505.30877484963</v>
      </c>
      <c r="K153" s="45">
        <v>3.4273125247954554E-3</v>
      </c>
    </row>
    <row r="154" spans="2:11">
      <c r="B154" s="1">
        <v>151</v>
      </c>
      <c r="C154" s="1" t="s">
        <v>597</v>
      </c>
      <c r="D154" s="1" t="s">
        <v>598</v>
      </c>
      <c r="E154" s="30" t="s">
        <v>670</v>
      </c>
      <c r="F154" s="1">
        <v>1328000</v>
      </c>
      <c r="G154" s="1">
        <v>1445200</v>
      </c>
      <c r="H154" s="1">
        <v>264060</v>
      </c>
      <c r="I154" s="27">
        <v>1012420</v>
      </c>
      <c r="J154" s="27">
        <v>650742.63514848938</v>
      </c>
      <c r="K154" s="45">
        <v>3.1245915495210128E-3</v>
      </c>
    </row>
    <row r="155" spans="2:11">
      <c r="B155" s="1">
        <v>152</v>
      </c>
      <c r="C155" s="1" t="s">
        <v>599</v>
      </c>
      <c r="D155" s="1" t="s">
        <v>600</v>
      </c>
      <c r="E155" s="30" t="s">
        <v>671</v>
      </c>
      <c r="F155" s="1">
        <v>1538400</v>
      </c>
      <c r="G155" s="1">
        <v>663520</v>
      </c>
      <c r="H155" s="1">
        <v>596800</v>
      </c>
      <c r="I155" s="27">
        <v>932906.66666666663</v>
      </c>
      <c r="J155" s="27">
        <v>525432.69990868785</v>
      </c>
      <c r="K155" s="45">
        <v>2.8791927136548891E-3</v>
      </c>
    </row>
    <row r="156" spans="2:11">
      <c r="B156" s="1">
        <v>153</v>
      </c>
      <c r="C156" s="1" t="s">
        <v>601</v>
      </c>
      <c r="D156" s="1" t="s">
        <v>602</v>
      </c>
      <c r="E156" s="30" t="s">
        <v>672</v>
      </c>
      <c r="F156" s="1">
        <v>654450</v>
      </c>
      <c r="G156" s="1">
        <v>935460</v>
      </c>
      <c r="H156" s="1">
        <v>1070400</v>
      </c>
      <c r="I156" s="27">
        <v>886770</v>
      </c>
      <c r="J156" s="27">
        <v>212206.59202767478</v>
      </c>
      <c r="K156" s="45">
        <v>2.7368029556594582E-3</v>
      </c>
    </row>
    <row r="157" spans="2:11">
      <c r="B157" s="1">
        <v>154</v>
      </c>
      <c r="C157" s="1" t="s">
        <v>603</v>
      </c>
      <c r="D157" s="1" t="s">
        <v>604</v>
      </c>
      <c r="E157" s="30" t="s">
        <v>673</v>
      </c>
      <c r="F157" s="1">
        <v>955510</v>
      </c>
      <c r="G157" s="1">
        <v>660380</v>
      </c>
      <c r="H157" s="1">
        <v>792790</v>
      </c>
      <c r="I157" s="27">
        <v>802893.33333333337</v>
      </c>
      <c r="J157" s="27">
        <v>147824.17675513492</v>
      </c>
      <c r="K157" s="45">
        <v>2.4779377377966566E-3</v>
      </c>
    </row>
    <row r="158" spans="2:11">
      <c r="B158" s="1">
        <v>155</v>
      </c>
      <c r="C158" s="1" t="s">
        <v>280</v>
      </c>
      <c r="D158" s="1" t="s">
        <v>281</v>
      </c>
      <c r="E158" s="30" t="s">
        <v>475</v>
      </c>
      <c r="F158" s="1">
        <v>1082900</v>
      </c>
      <c r="G158" s="1">
        <v>623930</v>
      </c>
      <c r="H158" s="1">
        <v>679010</v>
      </c>
      <c r="I158" s="27">
        <v>795280</v>
      </c>
      <c r="J158" s="27">
        <v>250604.06999887293</v>
      </c>
      <c r="K158" s="45">
        <v>2.4544410101569221E-3</v>
      </c>
    </row>
    <row r="159" spans="2:11">
      <c r="B159" s="1">
        <v>156</v>
      </c>
      <c r="C159" s="1" t="s">
        <v>605</v>
      </c>
      <c r="D159" s="1" t="s">
        <v>606</v>
      </c>
      <c r="E159" s="30" t="s">
        <v>674</v>
      </c>
      <c r="F159" s="1">
        <v>777810</v>
      </c>
      <c r="G159" s="1">
        <v>804270</v>
      </c>
      <c r="H159" s="1">
        <v>781570</v>
      </c>
      <c r="I159" s="27">
        <v>787883.33333333337</v>
      </c>
      <c r="J159" s="27">
        <v>14315.255266090553</v>
      </c>
      <c r="K159" s="45">
        <v>2.431612972226725E-3</v>
      </c>
    </row>
    <row r="160" spans="2:11">
      <c r="B160" s="1">
        <v>157</v>
      </c>
      <c r="C160" s="1" t="s">
        <v>607</v>
      </c>
      <c r="D160" s="1" t="s">
        <v>608</v>
      </c>
      <c r="E160" s="30" t="s">
        <v>675</v>
      </c>
      <c r="F160" s="1">
        <v>270660</v>
      </c>
      <c r="G160" s="1">
        <v>1035000</v>
      </c>
      <c r="H160" s="1">
        <v>956870</v>
      </c>
      <c r="I160" s="27">
        <v>754176.66666666663</v>
      </c>
      <c r="J160" s="27">
        <v>420556.00035350036</v>
      </c>
      <c r="K160" s="45">
        <v>2.3275854284907373E-3</v>
      </c>
    </row>
    <row r="161" spans="2:11">
      <c r="B161" s="1">
        <v>158</v>
      </c>
      <c r="C161" s="1" t="s">
        <v>228</v>
      </c>
      <c r="D161" s="1" t="s">
        <v>229</v>
      </c>
      <c r="E161" s="30" t="s">
        <v>452</v>
      </c>
      <c r="F161" s="1">
        <v>548760</v>
      </c>
      <c r="G161" s="1">
        <v>786900</v>
      </c>
      <c r="H161" s="1">
        <v>535990</v>
      </c>
      <c r="I161" s="27">
        <v>623883.33333333337</v>
      </c>
      <c r="J161" s="27">
        <v>141320.88817062174</v>
      </c>
      <c r="K161" s="45">
        <v>1.9254662997771031E-3</v>
      </c>
    </row>
    <row r="162" spans="2:11">
      <c r="B162" s="1">
        <v>159</v>
      </c>
      <c r="C162" s="1" t="s">
        <v>609</v>
      </c>
      <c r="D162" s="1" t="s">
        <v>610</v>
      </c>
      <c r="E162" s="30" t="s">
        <v>676</v>
      </c>
      <c r="F162" s="1">
        <v>878460</v>
      </c>
      <c r="G162" s="1">
        <v>441160</v>
      </c>
      <c r="H162" s="1">
        <v>520210</v>
      </c>
      <c r="I162" s="27">
        <v>613276.66666666663</v>
      </c>
      <c r="J162" s="27">
        <v>233031.92020264815</v>
      </c>
      <c r="K162" s="45">
        <v>1.8927313666117637E-3</v>
      </c>
    </row>
    <row r="163" spans="2:11">
      <c r="B163" s="1">
        <v>160</v>
      </c>
      <c r="C163" s="1" t="s">
        <v>256</v>
      </c>
      <c r="D163" s="1" t="s">
        <v>257</v>
      </c>
      <c r="E163" s="30" t="s">
        <v>465</v>
      </c>
      <c r="F163" s="1">
        <v>235530</v>
      </c>
      <c r="G163" s="1">
        <v>1169500</v>
      </c>
      <c r="H163" s="1">
        <v>329280</v>
      </c>
      <c r="I163" s="27">
        <v>578103.33333333337</v>
      </c>
      <c r="J163" s="27">
        <v>514305.14155832946</v>
      </c>
      <c r="K163" s="45">
        <v>1.7841773079189098E-3</v>
      </c>
    </row>
    <row r="164" spans="2:11">
      <c r="B164" s="1">
        <v>161</v>
      </c>
      <c r="C164" s="1" t="s">
        <v>322</v>
      </c>
      <c r="D164" s="1" t="s">
        <v>323</v>
      </c>
      <c r="E164" s="30" t="s">
        <v>495</v>
      </c>
      <c r="F164" s="1">
        <v>397580</v>
      </c>
      <c r="G164" s="1">
        <v>798650</v>
      </c>
      <c r="H164" s="1">
        <v>375200</v>
      </c>
      <c r="I164" s="27">
        <v>523810</v>
      </c>
      <c r="J164" s="27">
        <v>238281.31546556478</v>
      </c>
      <c r="K164" s="45">
        <v>1.6166139542429048E-3</v>
      </c>
    </row>
    <row r="165" spans="2:11">
      <c r="B165" s="1">
        <v>162</v>
      </c>
      <c r="C165" s="1" t="s">
        <v>344</v>
      </c>
      <c r="D165" s="1" t="s">
        <v>345</v>
      </c>
      <c r="E165" s="30" t="s">
        <v>506</v>
      </c>
      <c r="F165" s="1">
        <v>411940</v>
      </c>
      <c r="G165" s="1">
        <v>451100</v>
      </c>
      <c r="H165" s="1">
        <v>496760</v>
      </c>
      <c r="I165" s="27">
        <v>453266.66666666669</v>
      </c>
      <c r="J165" s="27">
        <v>42451.489176863201</v>
      </c>
      <c r="K165" s="45">
        <v>1.3988988723516174E-3</v>
      </c>
    </row>
    <row r="166" spans="2:11">
      <c r="B166" s="1">
        <v>163</v>
      </c>
      <c r="C166" s="1" t="s">
        <v>611</v>
      </c>
      <c r="D166" s="1" t="s">
        <v>612</v>
      </c>
      <c r="E166" s="30" t="s">
        <v>677</v>
      </c>
      <c r="F166" s="1">
        <v>688500</v>
      </c>
      <c r="G166" s="1">
        <v>94387</v>
      </c>
      <c r="H166" s="1">
        <v>431360</v>
      </c>
      <c r="I166" s="27">
        <v>404749</v>
      </c>
      <c r="J166" s="27">
        <v>297949.11173386639</v>
      </c>
      <c r="K166" s="45">
        <v>1.249160728825073E-3</v>
      </c>
    </row>
    <row r="167" spans="2:11">
      <c r="B167" s="1">
        <v>164</v>
      </c>
      <c r="C167" s="1" t="s">
        <v>613</v>
      </c>
      <c r="D167" s="1" t="s">
        <v>614</v>
      </c>
      <c r="E167" s="30" t="s">
        <v>678</v>
      </c>
      <c r="F167" s="1">
        <v>333160</v>
      </c>
      <c r="G167" s="1">
        <v>317890</v>
      </c>
      <c r="H167" s="1">
        <v>357470</v>
      </c>
      <c r="I167" s="27">
        <v>336173.33333333331</v>
      </c>
      <c r="J167" s="27">
        <v>19961.31842673057</v>
      </c>
      <c r="K167" s="45">
        <v>1.0375183782497816E-3</v>
      </c>
    </row>
    <row r="168" spans="2:11">
      <c r="B168" s="1">
        <v>165</v>
      </c>
      <c r="C168" s="1" t="s">
        <v>615</v>
      </c>
      <c r="D168" s="1" t="s">
        <v>616</v>
      </c>
      <c r="E168" s="30" t="s">
        <v>679</v>
      </c>
      <c r="F168" s="1">
        <v>269010</v>
      </c>
      <c r="G168" s="1">
        <v>571250</v>
      </c>
      <c r="H168" s="1">
        <v>142910</v>
      </c>
      <c r="I168" s="27">
        <v>327723.33333333331</v>
      </c>
      <c r="J168" s="27">
        <v>220123.21670676483</v>
      </c>
      <c r="K168" s="45">
        <v>1.0114394795778345E-3</v>
      </c>
    </row>
    <row r="169" spans="2:11">
      <c r="B169" s="1">
        <v>166</v>
      </c>
      <c r="C169" s="1" t="s">
        <v>617</v>
      </c>
      <c r="D169" s="1" t="s">
        <v>618</v>
      </c>
      <c r="E169" s="30" t="s">
        <v>680</v>
      </c>
      <c r="F169" s="1">
        <v>472080</v>
      </c>
      <c r="G169" s="1">
        <v>338000</v>
      </c>
      <c r="H169" s="1">
        <v>158090</v>
      </c>
      <c r="I169" s="27">
        <v>322723.33333333331</v>
      </c>
      <c r="J169" s="27">
        <v>157551.45963568013</v>
      </c>
      <c r="K169" s="45">
        <v>9.9600817858851685E-4</v>
      </c>
    </row>
    <row r="170" spans="2:11">
      <c r="B170" s="1">
        <v>167</v>
      </c>
      <c r="C170" s="1" t="s">
        <v>619</v>
      </c>
      <c r="D170" s="1" t="s">
        <v>620</v>
      </c>
      <c r="E170" s="30" t="s">
        <v>681</v>
      </c>
      <c r="F170" s="1">
        <v>352900</v>
      </c>
      <c r="G170" s="1">
        <v>108260</v>
      </c>
      <c r="H170" s="1">
        <v>337220</v>
      </c>
      <c r="I170" s="27">
        <v>266126.66666666669</v>
      </c>
      <c r="J170" s="27">
        <v>136941.15135098482</v>
      </c>
      <c r="K170" s="45">
        <v>8.2133613892343307E-4</v>
      </c>
    </row>
    <row r="171" spans="2:11">
      <c r="B171" s="1">
        <v>168</v>
      </c>
      <c r="C171" s="1" t="s">
        <v>621</v>
      </c>
      <c r="D171" s="1" t="s">
        <v>622</v>
      </c>
      <c r="E171" s="30" t="s">
        <v>682</v>
      </c>
      <c r="F171" s="1">
        <v>187250</v>
      </c>
      <c r="G171" s="1">
        <v>300440</v>
      </c>
      <c r="H171" s="1">
        <v>116030</v>
      </c>
      <c r="I171" s="27">
        <v>201240</v>
      </c>
      <c r="J171" s="27">
        <v>92997.591904306857</v>
      </c>
      <c r="K171" s="45">
        <v>6.2107900221806034E-4</v>
      </c>
    </row>
    <row r="172" spans="2:11">
      <c r="B172" s="1">
        <v>169</v>
      </c>
      <c r="C172" s="1" t="s">
        <v>623</v>
      </c>
      <c r="D172" s="1" t="s">
        <v>624</v>
      </c>
      <c r="E172" s="30" t="s">
        <v>683</v>
      </c>
      <c r="F172" s="1">
        <v>156440</v>
      </c>
      <c r="G172" s="1">
        <v>377530</v>
      </c>
      <c r="H172" s="1">
        <v>39999</v>
      </c>
      <c r="I172" s="27">
        <v>191323</v>
      </c>
      <c r="J172" s="27">
        <v>171447.98557288447</v>
      </c>
      <c r="K172" s="45">
        <v>5.9047255983584758E-4</v>
      </c>
    </row>
    <row r="173" spans="2:11">
      <c r="B173" s="1">
        <v>170</v>
      </c>
      <c r="C173" s="1" t="s">
        <v>625</v>
      </c>
      <c r="D173" s="1" t="s">
        <v>626</v>
      </c>
      <c r="E173" s="30" t="s">
        <v>684</v>
      </c>
      <c r="F173" s="1">
        <v>245600</v>
      </c>
      <c r="G173" s="1">
        <v>112960</v>
      </c>
      <c r="H173" s="1">
        <v>159160</v>
      </c>
      <c r="I173" s="27">
        <v>172573.33333333334</v>
      </c>
      <c r="J173" s="27">
        <v>67329.640822845147</v>
      </c>
      <c r="K173" s="45">
        <v>5.3260620987930537E-4</v>
      </c>
    </row>
    <row r="174" spans="2:11">
      <c r="B174" s="1">
        <v>171</v>
      </c>
      <c r="C174" s="1" t="s">
        <v>627</v>
      </c>
      <c r="D174" s="1" t="s">
        <v>628</v>
      </c>
      <c r="E174" s="30" t="s">
        <v>685</v>
      </c>
      <c r="F174" s="1">
        <v>7465.5</v>
      </c>
      <c r="G174" s="1">
        <v>161200</v>
      </c>
      <c r="H174" s="1">
        <v>321020</v>
      </c>
      <c r="I174" s="27">
        <v>163228.5</v>
      </c>
      <c r="J174" s="27">
        <v>156787.09202848939</v>
      </c>
      <c r="K174" s="45">
        <v>5.0376562270697017E-4</v>
      </c>
    </row>
    <row r="175" spans="2:11">
      <c r="B175" s="1">
        <v>172</v>
      </c>
      <c r="C175" s="1" t="s">
        <v>308</v>
      </c>
      <c r="D175" s="1" t="s">
        <v>309</v>
      </c>
      <c r="E175" s="30" t="s">
        <v>488</v>
      </c>
      <c r="F175" s="1">
        <v>130350</v>
      </c>
      <c r="G175" s="1">
        <v>123150</v>
      </c>
      <c r="H175" s="1">
        <v>85665</v>
      </c>
      <c r="I175" s="27">
        <v>113055</v>
      </c>
      <c r="J175" s="27">
        <v>23992.0627500013</v>
      </c>
      <c r="K175" s="45">
        <v>3.4891714666946338E-4</v>
      </c>
    </row>
    <row r="176" spans="2:11">
      <c r="B176" s="1">
        <v>173</v>
      </c>
      <c r="C176" s="1" t="s">
        <v>629</v>
      </c>
      <c r="D176" s="1" t="s">
        <v>630</v>
      </c>
      <c r="E176" s="30" t="s">
        <v>686</v>
      </c>
      <c r="F176" s="1">
        <v>68247</v>
      </c>
      <c r="G176" s="1">
        <v>80908</v>
      </c>
      <c r="H176" s="1">
        <v>67436</v>
      </c>
      <c r="I176" s="27">
        <v>72197</v>
      </c>
      <c r="J176" s="27">
        <v>7554.8375892536569</v>
      </c>
      <c r="K176" s="45">
        <v>2.2281872750515457E-4</v>
      </c>
    </row>
    <row r="177" spans="2:11">
      <c r="B177" s="1">
        <v>174</v>
      </c>
      <c r="C177" s="1" t="s">
        <v>631</v>
      </c>
      <c r="D177" s="1" t="s">
        <v>632</v>
      </c>
      <c r="E177" s="30" t="s">
        <v>687</v>
      </c>
      <c r="F177" s="1">
        <v>78346</v>
      </c>
      <c r="G177" s="1">
        <v>52595</v>
      </c>
      <c r="H177" s="1">
        <v>82302</v>
      </c>
      <c r="I177" s="27">
        <v>71081</v>
      </c>
      <c r="J177" s="27">
        <v>16131.076560477915</v>
      </c>
      <c r="K177" s="45">
        <v>2.1937446112433882E-4</v>
      </c>
    </row>
  </sheetData>
  <mergeCells count="2">
    <mergeCell ref="F3:H3"/>
    <mergeCell ref="M18:O18"/>
  </mergeCells>
  <phoneticPr fontId="2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504BF8-5B7E-4E60-AE30-2EB65DF2DECF}">
  <dimension ref="A1:O168"/>
  <sheetViews>
    <sheetView workbookViewId="0">
      <selection activeCell="E18" sqref="E18"/>
    </sheetView>
  </sheetViews>
  <sheetFormatPr baseColWidth="10" defaultColWidth="8.83203125" defaultRowHeight="13"/>
  <cols>
    <col min="1" max="1" width="8.83203125" style="28"/>
    <col min="2" max="2" width="11.1640625" style="28" customWidth="1"/>
    <col min="3" max="3" width="15" style="28" customWidth="1"/>
    <col min="4" max="4" width="15.83203125" style="28" customWidth="1"/>
    <col min="5" max="5" width="58.1640625" style="28" customWidth="1"/>
    <col min="6" max="6" width="13.1640625" style="28" customWidth="1"/>
    <col min="7" max="7" width="15" style="28" customWidth="1"/>
    <col min="8" max="8" width="13.83203125" style="28" customWidth="1"/>
    <col min="9" max="9" width="12.5" style="28" customWidth="1"/>
    <col min="10" max="10" width="12.6640625" style="28" customWidth="1"/>
    <col min="11" max="16384" width="8.83203125" style="28"/>
  </cols>
  <sheetData>
    <row r="1" spans="1:12">
      <c r="A1" s="28" t="s">
        <v>720</v>
      </c>
    </row>
    <row r="3" spans="1:12" ht="14" thickBot="1">
      <c r="B3" s="1" t="s">
        <v>519</v>
      </c>
      <c r="C3" s="1" t="s">
        <v>520</v>
      </c>
      <c r="D3" s="1" t="s">
        <v>43</v>
      </c>
      <c r="E3" s="1" t="s">
        <v>521</v>
      </c>
      <c r="F3" s="80" t="s">
        <v>516</v>
      </c>
      <c r="G3" s="80"/>
      <c r="H3" s="80"/>
      <c r="I3" s="1" t="s">
        <v>517</v>
      </c>
      <c r="J3" s="1" t="s">
        <v>518</v>
      </c>
      <c r="K3" s="39" t="s">
        <v>722</v>
      </c>
    </row>
    <row r="4" spans="1:12">
      <c r="B4" s="9">
        <v>1</v>
      </c>
      <c r="C4" s="33" t="s">
        <v>48</v>
      </c>
      <c r="D4" s="33" t="s">
        <v>49</v>
      </c>
      <c r="E4" s="46" t="s">
        <v>364</v>
      </c>
      <c r="F4" s="33">
        <v>11896000000</v>
      </c>
      <c r="G4" s="33">
        <v>6197500000</v>
      </c>
      <c r="H4" s="33">
        <v>8823500000</v>
      </c>
      <c r="I4" s="35">
        <v>8972333333.333334</v>
      </c>
      <c r="J4" s="35">
        <v>2852163929.9544716</v>
      </c>
      <c r="K4" s="47">
        <v>31.984192840728909</v>
      </c>
      <c r="L4" s="44"/>
    </row>
    <row r="5" spans="1:12">
      <c r="B5" s="13">
        <v>2</v>
      </c>
      <c r="C5" s="1" t="s">
        <v>70</v>
      </c>
      <c r="D5" s="1" t="s">
        <v>71</v>
      </c>
      <c r="E5" s="30" t="s">
        <v>375</v>
      </c>
      <c r="F5" s="1">
        <v>3965400000</v>
      </c>
      <c r="G5" s="1">
        <v>2320300000</v>
      </c>
      <c r="H5" s="1">
        <v>2971800000</v>
      </c>
      <c r="I5" s="27">
        <v>3085833333.3333335</v>
      </c>
      <c r="J5" s="27">
        <v>828457122.20568836</v>
      </c>
      <c r="K5" s="48">
        <v>11.000247621319161</v>
      </c>
    </row>
    <row r="6" spans="1:12">
      <c r="B6" s="13">
        <v>3</v>
      </c>
      <c r="C6" s="1" t="s">
        <v>66</v>
      </c>
      <c r="D6" s="1" t="s">
        <v>67</v>
      </c>
      <c r="E6" s="30" t="s">
        <v>373</v>
      </c>
      <c r="F6" s="1">
        <v>3126900000</v>
      </c>
      <c r="G6" s="1">
        <v>2118000000</v>
      </c>
      <c r="H6" s="1">
        <v>2290300000</v>
      </c>
      <c r="I6" s="27">
        <v>2511733333.3333335</v>
      </c>
      <c r="J6" s="27">
        <v>539670587.79716074</v>
      </c>
      <c r="K6" s="48">
        <v>8.9537203214868111</v>
      </c>
    </row>
    <row r="7" spans="1:12">
      <c r="B7" s="13">
        <v>4</v>
      </c>
      <c r="C7" s="1" t="s">
        <v>74</v>
      </c>
      <c r="D7" s="1" t="s">
        <v>75</v>
      </c>
      <c r="E7" s="30" t="s">
        <v>377</v>
      </c>
      <c r="F7" s="1">
        <v>2496800000</v>
      </c>
      <c r="G7" s="1">
        <v>1541300000</v>
      </c>
      <c r="H7" s="1">
        <v>2016000000</v>
      </c>
      <c r="I7" s="27">
        <v>2018033333.3333333</v>
      </c>
      <c r="J7" s="27">
        <v>477753245.23579431</v>
      </c>
      <c r="K7" s="48">
        <v>7.1937995273268509</v>
      </c>
    </row>
    <row r="8" spans="1:12">
      <c r="B8" s="13">
        <v>5</v>
      </c>
      <c r="C8" s="1" t="s">
        <v>84</v>
      </c>
      <c r="D8" s="1" t="s">
        <v>85</v>
      </c>
      <c r="E8" s="30" t="s">
        <v>382</v>
      </c>
      <c r="F8" s="1">
        <v>2445200000</v>
      </c>
      <c r="G8" s="1">
        <v>1724300000</v>
      </c>
      <c r="H8" s="1">
        <v>789230000</v>
      </c>
      <c r="I8" s="27">
        <v>1652910000</v>
      </c>
      <c r="J8" s="27">
        <v>830290045.28538108</v>
      </c>
      <c r="K8" s="48">
        <v>5.892223374265618</v>
      </c>
    </row>
    <row r="9" spans="1:12">
      <c r="B9" s="13">
        <v>6</v>
      </c>
      <c r="C9" s="1" t="s">
        <v>96</v>
      </c>
      <c r="D9" s="1" t="s">
        <v>97</v>
      </c>
      <c r="E9" s="30" t="s">
        <v>388</v>
      </c>
      <c r="F9" s="1">
        <v>1019200000</v>
      </c>
      <c r="G9" s="1">
        <v>968940000</v>
      </c>
      <c r="H9" s="1">
        <v>958510000</v>
      </c>
      <c r="I9" s="27">
        <v>982216666.66666663</v>
      </c>
      <c r="J9" s="27">
        <v>32450291.729556661</v>
      </c>
      <c r="K9" s="48">
        <v>3.5013642617726277</v>
      </c>
    </row>
    <row r="10" spans="1:12">
      <c r="B10" s="13">
        <v>7</v>
      </c>
      <c r="C10" s="1" t="s">
        <v>244</v>
      </c>
      <c r="D10" s="1" t="s">
        <v>245</v>
      </c>
      <c r="E10" s="30" t="s">
        <v>459</v>
      </c>
      <c r="F10" s="1">
        <v>973570000</v>
      </c>
      <c r="G10" s="1">
        <v>469860000</v>
      </c>
      <c r="H10" s="1">
        <v>638650000</v>
      </c>
      <c r="I10" s="27">
        <v>694026666.66666663</v>
      </c>
      <c r="J10" s="27">
        <v>256380327.70345968</v>
      </c>
      <c r="K10" s="48">
        <v>2.4740367882685605</v>
      </c>
    </row>
    <row r="11" spans="1:12">
      <c r="B11" s="13">
        <v>8</v>
      </c>
      <c r="C11" s="1" t="s">
        <v>154</v>
      </c>
      <c r="D11" s="1" t="s">
        <v>155</v>
      </c>
      <c r="E11" s="30" t="s">
        <v>417</v>
      </c>
      <c r="F11" s="1">
        <v>676190000</v>
      </c>
      <c r="G11" s="1">
        <v>597530000</v>
      </c>
      <c r="H11" s="1">
        <v>752910000</v>
      </c>
      <c r="I11" s="27">
        <v>675543333.33333337</v>
      </c>
      <c r="J11" s="27">
        <v>77692018.466077536</v>
      </c>
      <c r="K11" s="48">
        <v>2.408148186529198</v>
      </c>
    </row>
    <row r="12" spans="1:12">
      <c r="B12" s="13">
        <v>9</v>
      </c>
      <c r="C12" s="1" t="s">
        <v>134</v>
      </c>
      <c r="D12" s="1" t="s">
        <v>135</v>
      </c>
      <c r="E12" s="30" t="s">
        <v>407</v>
      </c>
      <c r="F12" s="1">
        <v>877780000</v>
      </c>
      <c r="G12" s="1">
        <v>391960000</v>
      </c>
      <c r="H12" s="1">
        <v>667390000</v>
      </c>
      <c r="I12" s="27">
        <v>645710000</v>
      </c>
      <c r="J12" s="27">
        <v>243634531.41950136</v>
      </c>
      <c r="K12" s="48">
        <v>2.3017995867875762</v>
      </c>
    </row>
    <row r="13" spans="1:12">
      <c r="B13" s="13">
        <v>10</v>
      </c>
      <c r="C13" s="1" t="s">
        <v>44</v>
      </c>
      <c r="D13" s="1" t="s">
        <v>45</v>
      </c>
      <c r="E13" s="30" t="s">
        <v>362</v>
      </c>
      <c r="F13" s="1">
        <v>553910000</v>
      </c>
      <c r="G13" s="1">
        <v>457430000</v>
      </c>
      <c r="H13" s="1">
        <v>621790000</v>
      </c>
      <c r="I13" s="27">
        <v>544376666.66666663</v>
      </c>
      <c r="J13" s="27">
        <v>82593678.531309992</v>
      </c>
      <c r="K13" s="48">
        <v>1.9405708234193852</v>
      </c>
    </row>
    <row r="14" spans="1:12">
      <c r="B14" s="13">
        <v>11</v>
      </c>
      <c r="C14" s="1" t="s">
        <v>46</v>
      </c>
      <c r="D14" s="1" t="s">
        <v>47</v>
      </c>
      <c r="E14" s="30" t="s">
        <v>363</v>
      </c>
      <c r="F14" s="1">
        <v>538350000</v>
      </c>
      <c r="G14" s="1">
        <v>378230000</v>
      </c>
      <c r="H14" s="1">
        <v>440890000</v>
      </c>
      <c r="I14" s="27">
        <v>452490000</v>
      </c>
      <c r="J14" s="27">
        <v>80687815.684897557</v>
      </c>
      <c r="K14" s="48">
        <v>1.6130171362151902</v>
      </c>
    </row>
    <row r="15" spans="1:12">
      <c r="B15" s="13">
        <v>12</v>
      </c>
      <c r="C15" s="1" t="s">
        <v>142</v>
      </c>
      <c r="D15" s="1" t="s">
        <v>143</v>
      </c>
      <c r="E15" s="30" t="s">
        <v>411</v>
      </c>
      <c r="F15" s="1">
        <v>484920000</v>
      </c>
      <c r="G15" s="1">
        <v>293380000</v>
      </c>
      <c r="H15" s="1">
        <v>362850000</v>
      </c>
      <c r="I15" s="27">
        <v>380383333.33333331</v>
      </c>
      <c r="J15" s="27">
        <v>96966263.377183631</v>
      </c>
      <c r="K15" s="48">
        <v>1.3559743530184565</v>
      </c>
    </row>
    <row r="16" spans="1:12">
      <c r="B16" s="13">
        <v>13</v>
      </c>
      <c r="C16" s="1" t="s">
        <v>126</v>
      </c>
      <c r="D16" s="1" t="s">
        <v>127</v>
      </c>
      <c r="E16" s="30" t="s">
        <v>403</v>
      </c>
      <c r="F16" s="1">
        <v>416150000</v>
      </c>
      <c r="G16" s="1">
        <v>292730000</v>
      </c>
      <c r="H16" s="1">
        <v>398930000</v>
      </c>
      <c r="I16" s="27">
        <v>369270000</v>
      </c>
      <c r="J16" s="27">
        <v>66842432.630777285</v>
      </c>
      <c r="K16" s="48">
        <v>1.3163580142990634</v>
      </c>
    </row>
    <row r="17" spans="2:15" ht="14" thickBot="1">
      <c r="B17" s="13">
        <v>14</v>
      </c>
      <c r="C17" s="1" t="s">
        <v>78</v>
      </c>
      <c r="D17" s="1" t="s">
        <v>79</v>
      </c>
      <c r="E17" s="30" t="s">
        <v>379</v>
      </c>
      <c r="F17" s="1">
        <v>358980000</v>
      </c>
      <c r="G17" s="1">
        <v>220710000</v>
      </c>
      <c r="H17" s="1">
        <v>293860000</v>
      </c>
      <c r="I17" s="27">
        <v>291183333.33333331</v>
      </c>
      <c r="J17" s="27">
        <v>69173850.791562334</v>
      </c>
      <c r="K17" s="48">
        <v>1.0379979810535622</v>
      </c>
    </row>
    <row r="18" spans="2:15" ht="14" thickBot="1">
      <c r="B18" s="15">
        <v>15</v>
      </c>
      <c r="C18" s="36" t="s">
        <v>214</v>
      </c>
      <c r="D18" s="36" t="s">
        <v>215</v>
      </c>
      <c r="E18" s="49" t="s">
        <v>445</v>
      </c>
      <c r="F18" s="36">
        <v>309710000</v>
      </c>
      <c r="G18" s="36">
        <v>190210000</v>
      </c>
      <c r="H18" s="36">
        <v>222740000</v>
      </c>
      <c r="I18" s="38">
        <v>240886666.66666666</v>
      </c>
      <c r="J18" s="38">
        <v>61782187.022905946</v>
      </c>
      <c r="K18" s="50">
        <v>0.85870255965676523</v>
      </c>
      <c r="M18" s="77" t="s">
        <v>724</v>
      </c>
      <c r="N18" s="78"/>
      <c r="O18" s="79"/>
    </row>
    <row r="19" spans="2:15">
      <c r="B19" s="1">
        <v>16</v>
      </c>
      <c r="C19" s="1" t="s">
        <v>104</v>
      </c>
      <c r="D19" s="1" t="s">
        <v>105</v>
      </c>
      <c r="E19" s="30" t="s">
        <v>392</v>
      </c>
      <c r="F19" s="1">
        <v>240040000</v>
      </c>
      <c r="G19" s="1">
        <v>177420000</v>
      </c>
      <c r="H19" s="1">
        <v>235110000</v>
      </c>
      <c r="I19" s="27">
        <v>217523333.33333334</v>
      </c>
      <c r="J19" s="27">
        <v>34817872.326340333</v>
      </c>
      <c r="K19" s="45">
        <v>0.77541794115519802</v>
      </c>
    </row>
    <row r="20" spans="2:15">
      <c r="B20" s="1">
        <v>17</v>
      </c>
      <c r="C20" s="1" t="s">
        <v>110</v>
      </c>
      <c r="D20" s="1" t="s">
        <v>111</v>
      </c>
      <c r="E20" s="30" t="s">
        <v>395</v>
      </c>
      <c r="F20" s="1">
        <v>251370000</v>
      </c>
      <c r="G20" s="1">
        <v>161150000</v>
      </c>
      <c r="H20" s="1">
        <v>214850000</v>
      </c>
      <c r="I20" s="27">
        <v>209123333.33333334</v>
      </c>
      <c r="J20" s="27">
        <v>45381803.989411175</v>
      </c>
      <c r="K20" s="45">
        <v>0.74547397787599268</v>
      </c>
    </row>
    <row r="21" spans="2:15">
      <c r="B21" s="1">
        <v>18</v>
      </c>
      <c r="C21" s="1" t="s">
        <v>182</v>
      </c>
      <c r="D21" s="1" t="s">
        <v>183</v>
      </c>
      <c r="E21" s="30" t="s">
        <v>431</v>
      </c>
      <c r="F21" s="1">
        <v>249950000</v>
      </c>
      <c r="G21" s="1">
        <v>76859000</v>
      </c>
      <c r="H21" s="1">
        <v>263320000</v>
      </c>
      <c r="I21" s="27">
        <v>196709666.66666666</v>
      </c>
      <c r="J21" s="27">
        <v>104008778.23690332</v>
      </c>
      <c r="K21" s="45">
        <v>0.70122226611087812</v>
      </c>
    </row>
    <row r="22" spans="2:15">
      <c r="B22" s="1">
        <v>19</v>
      </c>
      <c r="C22" s="1" t="s">
        <v>120</v>
      </c>
      <c r="D22" s="1" t="s">
        <v>121</v>
      </c>
      <c r="E22" s="30" t="s">
        <v>400</v>
      </c>
      <c r="F22" s="1">
        <v>241710000</v>
      </c>
      <c r="G22" s="1">
        <v>137880000</v>
      </c>
      <c r="H22" s="1">
        <v>157560000</v>
      </c>
      <c r="I22" s="27">
        <v>179050000</v>
      </c>
      <c r="J22" s="27">
        <v>55150088.84852317</v>
      </c>
      <c r="K22" s="45">
        <v>0.63826983632639345</v>
      </c>
    </row>
    <row r="23" spans="2:15">
      <c r="B23" s="1">
        <v>20</v>
      </c>
      <c r="C23" s="1" t="s">
        <v>108</v>
      </c>
      <c r="D23" s="1" t="s">
        <v>109</v>
      </c>
      <c r="E23" s="30" t="s">
        <v>394</v>
      </c>
      <c r="F23" s="1">
        <v>171300000</v>
      </c>
      <c r="G23" s="1">
        <v>125500000</v>
      </c>
      <c r="H23" s="1">
        <v>130740000</v>
      </c>
      <c r="I23" s="27">
        <v>142513333.33333334</v>
      </c>
      <c r="J23" s="27">
        <v>25067280.134337112</v>
      </c>
      <c r="K23" s="45">
        <v>0.50802547858696134</v>
      </c>
    </row>
    <row r="24" spans="2:15">
      <c r="B24" s="1">
        <v>21</v>
      </c>
      <c r="C24" s="1" t="s">
        <v>50</v>
      </c>
      <c r="D24" s="1" t="s">
        <v>51</v>
      </c>
      <c r="E24" s="30" t="s">
        <v>365</v>
      </c>
      <c r="F24" s="1">
        <v>173840000</v>
      </c>
      <c r="G24" s="1">
        <v>115980000</v>
      </c>
      <c r="H24" s="1">
        <v>126780000</v>
      </c>
      <c r="I24" s="27">
        <v>138866666.66666666</v>
      </c>
      <c r="J24" s="27">
        <v>30765411.314223185</v>
      </c>
      <c r="K24" s="45">
        <v>0.49502599611575071</v>
      </c>
    </row>
    <row r="25" spans="2:15">
      <c r="B25" s="1">
        <v>22</v>
      </c>
      <c r="C25" s="1" t="s">
        <v>52</v>
      </c>
      <c r="D25" s="1" t="s">
        <v>53</v>
      </c>
      <c r="E25" s="30" t="s">
        <v>366</v>
      </c>
      <c r="F25" s="1">
        <v>172910000</v>
      </c>
      <c r="G25" s="1">
        <v>104950000</v>
      </c>
      <c r="H25" s="1">
        <v>137420000</v>
      </c>
      <c r="I25" s="27">
        <v>138426666.66666666</v>
      </c>
      <c r="J25" s="27">
        <v>33991181.699572198</v>
      </c>
      <c r="K25" s="45">
        <v>0.49345750280112566</v>
      </c>
    </row>
    <row r="26" spans="2:15">
      <c r="B26" s="1">
        <v>23</v>
      </c>
      <c r="C26" s="1" t="s">
        <v>60</v>
      </c>
      <c r="D26" s="1" t="s">
        <v>61</v>
      </c>
      <c r="E26" s="30" t="s">
        <v>370</v>
      </c>
      <c r="F26" s="1">
        <v>187340000</v>
      </c>
      <c r="G26" s="1">
        <v>100250000</v>
      </c>
      <c r="H26" s="1">
        <v>124360000</v>
      </c>
      <c r="I26" s="27">
        <v>137316666.66666666</v>
      </c>
      <c r="J26" s="27">
        <v>44967470.835408702</v>
      </c>
      <c r="K26" s="45">
        <v>0.48950062193923066</v>
      </c>
    </row>
    <row r="27" spans="2:15">
      <c r="B27" s="1">
        <v>24</v>
      </c>
      <c r="C27" s="1" t="s">
        <v>212</v>
      </c>
      <c r="D27" s="1" t="s">
        <v>213</v>
      </c>
      <c r="E27" s="30" t="s">
        <v>444</v>
      </c>
      <c r="F27" s="1">
        <v>181860000</v>
      </c>
      <c r="G27" s="1">
        <v>77825000</v>
      </c>
      <c r="H27" s="1">
        <v>152010000</v>
      </c>
      <c r="I27" s="27">
        <v>137231666.66666666</v>
      </c>
      <c r="J27" s="27">
        <v>53568831.033851504</v>
      </c>
      <c r="K27" s="45">
        <v>0.48919761754890539</v>
      </c>
    </row>
    <row r="28" spans="2:15">
      <c r="B28" s="1">
        <v>25</v>
      </c>
      <c r="C28" s="1" t="s">
        <v>192</v>
      </c>
      <c r="D28" s="1" t="s">
        <v>193</v>
      </c>
      <c r="E28" s="30" t="s">
        <v>436</v>
      </c>
      <c r="F28" s="1">
        <v>162330000</v>
      </c>
      <c r="G28" s="1">
        <v>92457000</v>
      </c>
      <c r="H28" s="1">
        <v>156440000</v>
      </c>
      <c r="I28" s="27">
        <v>137075666.66666666</v>
      </c>
      <c r="J28" s="27">
        <v>38752962.291073076</v>
      </c>
      <c r="K28" s="45">
        <v>0.48864151537372014</v>
      </c>
    </row>
    <row r="29" spans="2:15">
      <c r="B29" s="1">
        <v>26</v>
      </c>
      <c r="C29" s="1" t="s">
        <v>68</v>
      </c>
      <c r="D29" s="1" t="s">
        <v>69</v>
      </c>
      <c r="E29" s="30" t="s">
        <v>374</v>
      </c>
      <c r="F29" s="1">
        <v>156490000</v>
      </c>
      <c r="G29" s="1">
        <v>88138000</v>
      </c>
      <c r="H29" s="1">
        <v>103280000</v>
      </c>
      <c r="I29" s="27">
        <v>115969333.33333333</v>
      </c>
      <c r="J29" s="27">
        <v>35899350.430520773</v>
      </c>
      <c r="K29" s="45">
        <v>0.41340255462467262</v>
      </c>
    </row>
    <row r="30" spans="2:15">
      <c r="B30" s="1">
        <v>27</v>
      </c>
      <c r="C30" s="1" t="s">
        <v>224</v>
      </c>
      <c r="D30" s="1" t="s">
        <v>225</v>
      </c>
      <c r="E30" s="30" t="s">
        <v>450</v>
      </c>
      <c r="F30" s="1">
        <v>151630000</v>
      </c>
      <c r="G30" s="1">
        <v>92961000</v>
      </c>
      <c r="H30" s="1">
        <v>98004000</v>
      </c>
      <c r="I30" s="27">
        <v>114198333.33333333</v>
      </c>
      <c r="J30" s="27">
        <v>32514692.284155667</v>
      </c>
      <c r="K30" s="45">
        <v>0.40708936903330684</v>
      </c>
    </row>
    <row r="31" spans="2:15">
      <c r="B31" s="1">
        <v>28</v>
      </c>
      <c r="C31" s="1" t="s">
        <v>529</v>
      </c>
      <c r="D31" s="1" t="s">
        <v>530</v>
      </c>
      <c r="E31" s="30" t="s">
        <v>636</v>
      </c>
      <c r="F31" s="1">
        <v>77267000</v>
      </c>
      <c r="G31" s="1">
        <v>98822000</v>
      </c>
      <c r="H31" s="1">
        <v>120330000</v>
      </c>
      <c r="I31" s="27">
        <v>98806333.333333328</v>
      </c>
      <c r="J31" s="27">
        <v>21531504.274744347</v>
      </c>
      <c r="K31" s="45">
        <v>0.35222062108169638</v>
      </c>
    </row>
    <row r="32" spans="2:15">
      <c r="B32" s="1">
        <v>29</v>
      </c>
      <c r="C32" s="1" t="s">
        <v>296</v>
      </c>
      <c r="D32" s="1" t="s">
        <v>297</v>
      </c>
      <c r="E32" s="30" t="s">
        <v>482</v>
      </c>
      <c r="F32" s="1">
        <v>154410000</v>
      </c>
      <c r="G32" s="1">
        <v>109340000</v>
      </c>
      <c r="H32" s="1">
        <v>30040000</v>
      </c>
      <c r="I32" s="27">
        <v>97930000</v>
      </c>
      <c r="J32" s="27">
        <v>62965191.177348137</v>
      </c>
      <c r="K32" s="45">
        <v>0.34909670523006819</v>
      </c>
    </row>
    <row r="33" spans="2:11">
      <c r="B33" s="1">
        <v>30</v>
      </c>
      <c r="C33" s="1" t="s">
        <v>72</v>
      </c>
      <c r="D33" s="1" t="s">
        <v>73</v>
      </c>
      <c r="E33" s="30" t="s">
        <v>376</v>
      </c>
      <c r="F33" s="1">
        <v>44198000</v>
      </c>
      <c r="G33" s="1">
        <v>133560000</v>
      </c>
      <c r="H33" s="1">
        <v>110880000</v>
      </c>
      <c r="I33" s="27">
        <v>96212666.666666672</v>
      </c>
      <c r="J33" s="27">
        <v>46451477.493545175</v>
      </c>
      <c r="K33" s="45">
        <v>0.34297482829298626</v>
      </c>
    </row>
    <row r="34" spans="2:11">
      <c r="B34" s="1">
        <v>31</v>
      </c>
      <c r="C34" s="1" t="s">
        <v>208</v>
      </c>
      <c r="D34" s="1" t="s">
        <v>209</v>
      </c>
      <c r="E34" s="30" t="s">
        <v>443</v>
      </c>
      <c r="F34" s="1">
        <v>124740000</v>
      </c>
      <c r="G34" s="1">
        <v>73547000</v>
      </c>
      <c r="H34" s="1">
        <v>86999000</v>
      </c>
      <c r="I34" s="27">
        <v>95095333.333333328</v>
      </c>
      <c r="J34" s="27">
        <v>26539475.73584177</v>
      </c>
      <c r="K34" s="45">
        <v>0.33899180587584749</v>
      </c>
    </row>
    <row r="35" spans="2:11">
      <c r="B35" s="1">
        <v>32</v>
      </c>
      <c r="C35" s="1" t="s">
        <v>266</v>
      </c>
      <c r="D35" s="1" t="s">
        <v>267</v>
      </c>
      <c r="E35" s="30" t="s">
        <v>468</v>
      </c>
      <c r="F35" s="1">
        <v>125190000</v>
      </c>
      <c r="G35" s="1">
        <v>65096000</v>
      </c>
      <c r="H35" s="1">
        <v>86371000</v>
      </c>
      <c r="I35" s="27">
        <v>92219000</v>
      </c>
      <c r="J35" s="27">
        <v>30470830.92073467</v>
      </c>
      <c r="K35" s="45">
        <v>0.32873837495774183</v>
      </c>
    </row>
    <row r="36" spans="2:11">
      <c r="B36" s="1">
        <v>33</v>
      </c>
      <c r="C36" s="1" t="s">
        <v>184</v>
      </c>
      <c r="D36" s="1" t="s">
        <v>185</v>
      </c>
      <c r="E36" s="30" t="s">
        <v>432</v>
      </c>
      <c r="F36" s="1">
        <v>96371000</v>
      </c>
      <c r="G36" s="1">
        <v>64045000</v>
      </c>
      <c r="H36" s="1">
        <v>69520000</v>
      </c>
      <c r="I36" s="27">
        <v>76645333.333333328</v>
      </c>
      <c r="J36" s="27">
        <v>17300877.155026939</v>
      </c>
      <c r="K36" s="45">
        <v>0.27322202938759299</v>
      </c>
    </row>
    <row r="37" spans="2:11">
      <c r="B37" s="1">
        <v>34</v>
      </c>
      <c r="C37" s="1" t="s">
        <v>64</v>
      </c>
      <c r="D37" s="1" t="s">
        <v>65</v>
      </c>
      <c r="E37" s="30" t="s">
        <v>372</v>
      </c>
      <c r="F37" s="1">
        <v>86859000</v>
      </c>
      <c r="G37" s="1">
        <v>59039000</v>
      </c>
      <c r="H37" s="1">
        <v>81187000</v>
      </c>
      <c r="I37" s="27">
        <v>75695000</v>
      </c>
      <c r="J37" s="27">
        <v>14700668.284129126</v>
      </c>
      <c r="K37" s="45">
        <v>0.26983432147850517</v>
      </c>
    </row>
    <row r="38" spans="2:11">
      <c r="B38" s="1">
        <v>35</v>
      </c>
      <c r="C38" s="1" t="s">
        <v>146</v>
      </c>
      <c r="D38" s="1" t="s">
        <v>147</v>
      </c>
      <c r="E38" s="30" t="s">
        <v>413</v>
      </c>
      <c r="F38" s="1">
        <v>124910000</v>
      </c>
      <c r="G38" s="1">
        <v>38932000</v>
      </c>
      <c r="H38" s="1">
        <v>58368000</v>
      </c>
      <c r="I38" s="27">
        <v>74070000</v>
      </c>
      <c r="J38" s="27">
        <v>45088454.442351423</v>
      </c>
      <c r="K38" s="45">
        <v>0.26404159048699227</v>
      </c>
    </row>
    <row r="39" spans="2:11">
      <c r="B39" s="1">
        <v>36</v>
      </c>
      <c r="C39" s="1" t="s">
        <v>226</v>
      </c>
      <c r="D39" s="1" t="s">
        <v>227</v>
      </c>
      <c r="E39" s="30" t="s">
        <v>451</v>
      </c>
      <c r="F39" s="1">
        <v>87609000</v>
      </c>
      <c r="G39" s="1">
        <v>53949000</v>
      </c>
      <c r="H39" s="1">
        <v>68437000</v>
      </c>
      <c r="I39" s="27">
        <v>69998333.333333328</v>
      </c>
      <c r="J39" s="27">
        <v>16884229.959738556</v>
      </c>
      <c r="K39" s="45">
        <v>0.24952708606415525</v>
      </c>
    </row>
    <row r="40" spans="2:11">
      <c r="B40" s="1">
        <v>37</v>
      </c>
      <c r="C40" s="1" t="s">
        <v>216</v>
      </c>
      <c r="D40" s="1" t="s">
        <v>217</v>
      </c>
      <c r="E40" s="30" t="s">
        <v>446</v>
      </c>
      <c r="F40" s="1">
        <v>71590000</v>
      </c>
      <c r="G40" s="1">
        <v>72362000</v>
      </c>
      <c r="H40" s="1">
        <v>61239000</v>
      </c>
      <c r="I40" s="27">
        <v>68397000</v>
      </c>
      <c r="J40" s="27">
        <v>6211015.9394417917</v>
      </c>
      <c r="K40" s="45">
        <v>0.24381872100092897</v>
      </c>
    </row>
    <row r="41" spans="2:11">
      <c r="B41" s="1">
        <v>38</v>
      </c>
      <c r="C41" s="1" t="s">
        <v>90</v>
      </c>
      <c r="D41" s="1" t="s">
        <v>91</v>
      </c>
      <c r="E41" s="30" t="s">
        <v>385</v>
      </c>
      <c r="F41" s="1">
        <v>4137800</v>
      </c>
      <c r="G41" s="1">
        <v>92808000</v>
      </c>
      <c r="H41" s="1">
        <v>106020000</v>
      </c>
      <c r="I41" s="27">
        <v>67655266.666666672</v>
      </c>
      <c r="J41" s="27">
        <v>55402984.25909324</v>
      </c>
      <c r="K41" s="45">
        <v>0.24117462151327473</v>
      </c>
    </row>
    <row r="42" spans="2:11">
      <c r="B42" s="1">
        <v>39</v>
      </c>
      <c r="C42" s="1" t="s">
        <v>56</v>
      </c>
      <c r="D42" s="1" t="s">
        <v>57</v>
      </c>
      <c r="E42" s="30" t="s">
        <v>368</v>
      </c>
      <c r="F42" s="1">
        <v>75672000</v>
      </c>
      <c r="G42" s="1">
        <v>57198000</v>
      </c>
      <c r="H42" s="1">
        <v>68345000</v>
      </c>
      <c r="I42" s="27">
        <v>67071666.666666664</v>
      </c>
      <c r="J42" s="27">
        <v>9302591.162323162</v>
      </c>
      <c r="K42" s="45">
        <v>0.23909422901687657</v>
      </c>
    </row>
    <row r="43" spans="2:11">
      <c r="B43" s="1">
        <v>40</v>
      </c>
      <c r="C43" s="1" t="s">
        <v>274</v>
      </c>
      <c r="D43" s="1" t="s">
        <v>275</v>
      </c>
      <c r="E43" s="30" t="s">
        <v>472</v>
      </c>
      <c r="F43" s="1">
        <v>75678000</v>
      </c>
      <c r="G43" s="1">
        <v>47130000</v>
      </c>
      <c r="H43" s="1">
        <v>65592000</v>
      </c>
      <c r="I43" s="27">
        <v>62800000</v>
      </c>
      <c r="J43" s="27">
        <v>14477345.198619807</v>
      </c>
      <c r="K43" s="45">
        <v>0.22386677308739183</v>
      </c>
    </row>
    <row r="44" spans="2:11">
      <c r="B44" s="1">
        <v>41</v>
      </c>
      <c r="C44" s="1" t="s">
        <v>248</v>
      </c>
      <c r="D44" s="1" t="s">
        <v>249</v>
      </c>
      <c r="E44" s="30" t="s">
        <v>461</v>
      </c>
      <c r="F44" s="1">
        <v>81203000</v>
      </c>
      <c r="G44" s="1">
        <v>47865000</v>
      </c>
      <c r="H44" s="1">
        <v>57812000</v>
      </c>
      <c r="I44" s="27">
        <v>62293333.333333336</v>
      </c>
      <c r="J44" s="27">
        <v>17114827.557803001</v>
      </c>
      <c r="K44" s="45">
        <v>0.22206062927055087</v>
      </c>
    </row>
    <row r="45" spans="2:11">
      <c r="B45" s="1">
        <v>42</v>
      </c>
      <c r="C45" s="1" t="s">
        <v>106</v>
      </c>
      <c r="D45" s="1" t="s">
        <v>107</v>
      </c>
      <c r="E45" s="30" t="s">
        <v>393</v>
      </c>
      <c r="F45" s="1">
        <v>72142000</v>
      </c>
      <c r="G45" s="1">
        <v>48481000</v>
      </c>
      <c r="H45" s="1">
        <v>63737000</v>
      </c>
      <c r="I45" s="27">
        <v>61453333.333333336</v>
      </c>
      <c r="J45" s="27">
        <v>11994668.829664828</v>
      </c>
      <c r="K45" s="45">
        <v>0.21906623294263033</v>
      </c>
    </row>
    <row r="46" spans="2:11">
      <c r="B46" s="1">
        <v>43</v>
      </c>
      <c r="C46" s="1" t="s">
        <v>236</v>
      </c>
      <c r="D46" s="1" t="s">
        <v>237</v>
      </c>
      <c r="E46" s="30" t="s">
        <v>456</v>
      </c>
      <c r="F46" s="1">
        <v>75666000</v>
      </c>
      <c r="G46" s="1">
        <v>47706000</v>
      </c>
      <c r="H46" s="1">
        <v>57604000</v>
      </c>
      <c r="I46" s="27">
        <v>60325333.333333336</v>
      </c>
      <c r="J46" s="27">
        <v>14177257.891896198</v>
      </c>
      <c r="K46" s="45">
        <v>0.21504518644513709</v>
      </c>
    </row>
    <row r="47" spans="2:11">
      <c r="B47" s="1">
        <v>44</v>
      </c>
      <c r="C47" s="1" t="s">
        <v>298</v>
      </c>
      <c r="D47" s="1" t="s">
        <v>299</v>
      </c>
      <c r="E47" s="30" t="s">
        <v>483</v>
      </c>
      <c r="F47" s="1">
        <v>74796000</v>
      </c>
      <c r="G47" s="1">
        <v>39922000</v>
      </c>
      <c r="H47" s="1">
        <v>59368000</v>
      </c>
      <c r="I47" s="27">
        <v>58028666.666666664</v>
      </c>
      <c r="J47" s="27">
        <v>17475535.165863533</v>
      </c>
      <c r="K47" s="45">
        <v>0.2068581266437988</v>
      </c>
    </row>
    <row r="48" spans="2:11">
      <c r="B48" s="1">
        <v>45</v>
      </c>
      <c r="C48" s="1" t="s">
        <v>537</v>
      </c>
      <c r="D48" s="1" t="s">
        <v>538</v>
      </c>
      <c r="E48" s="30" t="s">
        <v>640</v>
      </c>
      <c r="F48" s="1">
        <v>66894000</v>
      </c>
      <c r="G48" s="1">
        <v>42745000</v>
      </c>
      <c r="H48" s="1">
        <v>50341000</v>
      </c>
      <c r="I48" s="27">
        <v>53326666.666666664</v>
      </c>
      <c r="J48" s="27">
        <v>12348247.014590107</v>
      </c>
      <c r="K48" s="45">
        <v>0.19009663672251031</v>
      </c>
    </row>
    <row r="49" spans="2:11">
      <c r="B49" s="1">
        <v>46</v>
      </c>
      <c r="C49" s="1" t="s">
        <v>150</v>
      </c>
      <c r="D49" s="1" t="s">
        <v>151</v>
      </c>
      <c r="E49" s="30" t="s">
        <v>415</v>
      </c>
      <c r="F49" s="1">
        <v>83631000</v>
      </c>
      <c r="G49" s="1">
        <v>22626000</v>
      </c>
      <c r="H49" s="1">
        <v>43616000</v>
      </c>
      <c r="I49" s="27">
        <v>49957666.666666664</v>
      </c>
      <c r="J49" s="27">
        <v>30992984.017892398</v>
      </c>
      <c r="K49" s="45">
        <v>0.17808696859302905</v>
      </c>
    </row>
    <row r="50" spans="2:11">
      <c r="B50" s="1">
        <v>47</v>
      </c>
      <c r="C50" s="1" t="s">
        <v>58</v>
      </c>
      <c r="D50" s="1" t="s">
        <v>59</v>
      </c>
      <c r="E50" s="30" t="s">
        <v>369</v>
      </c>
      <c r="F50" s="1">
        <v>54016000</v>
      </c>
      <c r="G50" s="1">
        <v>30527000</v>
      </c>
      <c r="H50" s="1">
        <v>41819000</v>
      </c>
      <c r="I50" s="27">
        <v>42120666.666666664</v>
      </c>
      <c r="J50" s="27">
        <v>11747405.344727553</v>
      </c>
      <c r="K50" s="45">
        <v>0.15014996380503717</v>
      </c>
    </row>
    <row r="51" spans="2:11">
      <c r="B51" s="1">
        <v>48</v>
      </c>
      <c r="C51" s="1" t="s">
        <v>148</v>
      </c>
      <c r="D51" s="1" t="s">
        <v>149</v>
      </c>
      <c r="E51" s="30" t="s">
        <v>414</v>
      </c>
      <c r="F51" s="1">
        <v>45766000</v>
      </c>
      <c r="G51" s="1">
        <v>33635000</v>
      </c>
      <c r="H51" s="1">
        <v>39196000</v>
      </c>
      <c r="I51" s="27">
        <v>39532333.333333336</v>
      </c>
      <c r="J51" s="27">
        <v>6072489.6322129276</v>
      </c>
      <c r="K51" s="45">
        <v>0.14092318305650431</v>
      </c>
    </row>
    <row r="52" spans="2:11">
      <c r="B52" s="1">
        <v>49</v>
      </c>
      <c r="C52" s="1" t="s">
        <v>164</v>
      </c>
      <c r="D52" s="1" t="s">
        <v>165</v>
      </c>
      <c r="E52" s="30" t="s">
        <v>422</v>
      </c>
      <c r="F52" s="1">
        <v>65348000</v>
      </c>
      <c r="G52" s="1">
        <v>12113000</v>
      </c>
      <c r="H52" s="1">
        <v>39890000</v>
      </c>
      <c r="I52" s="27">
        <v>39117000</v>
      </c>
      <c r="J52" s="27">
        <v>26625916.941957135</v>
      </c>
      <c r="K52" s="45">
        <v>0.13944262042769914</v>
      </c>
    </row>
    <row r="53" spans="2:11">
      <c r="B53" s="1">
        <v>50</v>
      </c>
      <c r="C53" s="1" t="s">
        <v>124</v>
      </c>
      <c r="D53" s="1" t="s">
        <v>125</v>
      </c>
      <c r="E53" s="30" t="s">
        <v>402</v>
      </c>
      <c r="F53" s="1">
        <v>50691000</v>
      </c>
      <c r="G53" s="1">
        <v>27807000</v>
      </c>
      <c r="H53" s="1">
        <v>36804000</v>
      </c>
      <c r="I53" s="27">
        <v>38434000</v>
      </c>
      <c r="J53" s="27">
        <v>11528748.37092041</v>
      </c>
      <c r="K53" s="45">
        <v>0.13700789103249711</v>
      </c>
    </row>
    <row r="54" spans="2:11">
      <c r="B54" s="1">
        <v>51</v>
      </c>
      <c r="C54" s="1" t="s">
        <v>306</v>
      </c>
      <c r="D54" s="1" t="s">
        <v>307</v>
      </c>
      <c r="E54" s="30" t="s">
        <v>487</v>
      </c>
      <c r="F54" s="1">
        <v>44926000</v>
      </c>
      <c r="G54" s="1">
        <v>34790000</v>
      </c>
      <c r="H54" s="1">
        <v>33044000</v>
      </c>
      <c r="I54" s="27">
        <v>37586666.666666664</v>
      </c>
      <c r="J54" s="27">
        <v>6415722.0430231588</v>
      </c>
      <c r="K54" s="45">
        <v>0.13398735314933283</v>
      </c>
    </row>
    <row r="55" spans="2:11">
      <c r="B55" s="1">
        <v>52</v>
      </c>
      <c r="C55" s="1" t="s">
        <v>80</v>
      </c>
      <c r="D55" s="1" t="s">
        <v>81</v>
      </c>
      <c r="E55" s="30" t="s">
        <v>380</v>
      </c>
      <c r="F55" s="1">
        <v>39272000</v>
      </c>
      <c r="G55" s="1">
        <v>29247000</v>
      </c>
      <c r="H55" s="1">
        <v>37027000</v>
      </c>
      <c r="I55" s="27">
        <v>35182000</v>
      </c>
      <c r="J55" s="27">
        <v>5261005.1321016597</v>
      </c>
      <c r="K55" s="45">
        <v>0.12541529953440478</v>
      </c>
    </row>
    <row r="56" spans="2:11">
      <c r="B56" s="1">
        <v>53</v>
      </c>
      <c r="C56" s="1" t="s">
        <v>140</v>
      </c>
      <c r="D56" s="1" t="s">
        <v>141</v>
      </c>
      <c r="E56" s="30" t="s">
        <v>410</v>
      </c>
      <c r="F56" s="1">
        <v>44184000</v>
      </c>
      <c r="G56" s="1">
        <v>24555000</v>
      </c>
      <c r="H56" s="1">
        <v>35263000</v>
      </c>
      <c r="I56" s="27">
        <v>34667333.333333336</v>
      </c>
      <c r="J56" s="27">
        <v>9828047.8393897358</v>
      </c>
      <c r="K56" s="45">
        <v>0.1235806376572979</v>
      </c>
    </row>
    <row r="57" spans="2:11">
      <c r="B57" s="1">
        <v>54</v>
      </c>
      <c r="C57" s="1" t="s">
        <v>86</v>
      </c>
      <c r="D57" s="1" t="s">
        <v>87</v>
      </c>
      <c r="E57" s="30" t="s">
        <v>383</v>
      </c>
      <c r="F57" s="1">
        <v>42431000</v>
      </c>
      <c r="G57" s="1">
        <v>21685000</v>
      </c>
      <c r="H57" s="1">
        <v>38200000</v>
      </c>
      <c r="I57" s="27">
        <v>34105333.333333336</v>
      </c>
      <c r="J57" s="27">
        <v>10962383.423933558</v>
      </c>
      <c r="K57" s="45">
        <v>0.12157724392361775</v>
      </c>
    </row>
    <row r="58" spans="2:11">
      <c r="B58" s="1">
        <v>55</v>
      </c>
      <c r="C58" s="1" t="s">
        <v>549</v>
      </c>
      <c r="D58" s="1" t="s">
        <v>550</v>
      </c>
      <c r="E58" s="30" t="s">
        <v>646</v>
      </c>
      <c r="F58" s="1">
        <v>32227000</v>
      </c>
      <c r="G58" s="1">
        <v>29132000</v>
      </c>
      <c r="H58" s="1">
        <v>31319000</v>
      </c>
      <c r="I58" s="27">
        <v>30892666.666666668</v>
      </c>
      <c r="J58" s="27">
        <v>1590935.6785657092</v>
      </c>
      <c r="K58" s="45">
        <v>0.11012486622183282</v>
      </c>
    </row>
    <row r="59" spans="2:11">
      <c r="B59" s="1">
        <v>56</v>
      </c>
      <c r="C59" s="1" t="s">
        <v>270</v>
      </c>
      <c r="D59" s="1" t="s">
        <v>271</v>
      </c>
      <c r="E59" s="30" t="s">
        <v>470</v>
      </c>
      <c r="F59" s="1">
        <v>39371000</v>
      </c>
      <c r="G59" s="1">
        <v>23055000</v>
      </c>
      <c r="H59" s="1">
        <v>26662000</v>
      </c>
      <c r="I59" s="27">
        <v>29696000</v>
      </c>
      <c r="J59" s="27">
        <v>8570696.0627477635</v>
      </c>
      <c r="K59" s="45">
        <v>0.10585903970705714</v>
      </c>
    </row>
    <row r="60" spans="2:11">
      <c r="B60" s="1">
        <v>57</v>
      </c>
      <c r="C60" s="1" t="s">
        <v>54</v>
      </c>
      <c r="D60" s="1" t="s">
        <v>55</v>
      </c>
      <c r="E60" s="30" t="s">
        <v>367</v>
      </c>
      <c r="F60" s="1">
        <v>33107000</v>
      </c>
      <c r="G60" s="1">
        <v>22418000</v>
      </c>
      <c r="H60" s="1">
        <v>32564000</v>
      </c>
      <c r="I60" s="27">
        <v>29363000</v>
      </c>
      <c r="J60" s="27">
        <v>6020671.1419907333</v>
      </c>
      <c r="K60" s="45">
        <v>0.10467197544848865</v>
      </c>
    </row>
    <row r="61" spans="2:11">
      <c r="B61" s="1">
        <v>58</v>
      </c>
      <c r="C61" s="1" t="s">
        <v>268</v>
      </c>
      <c r="D61" s="1" t="s">
        <v>269</v>
      </c>
      <c r="E61" s="30" t="s">
        <v>469</v>
      </c>
      <c r="F61" s="1">
        <v>34563000</v>
      </c>
      <c r="G61" s="1">
        <v>20614000</v>
      </c>
      <c r="H61" s="1">
        <v>32898000</v>
      </c>
      <c r="I61" s="27">
        <v>29358333.333333332</v>
      </c>
      <c r="J61" s="27">
        <v>7618436.8694196874</v>
      </c>
      <c r="K61" s="45">
        <v>0.10465533991333351</v>
      </c>
    </row>
    <row r="62" spans="2:11">
      <c r="B62" s="1">
        <v>59</v>
      </c>
      <c r="C62" s="1" t="s">
        <v>94</v>
      </c>
      <c r="D62" s="1" t="s">
        <v>95</v>
      </c>
      <c r="E62" s="30" t="s">
        <v>387</v>
      </c>
      <c r="F62" s="1">
        <v>32685000</v>
      </c>
      <c r="G62" s="1">
        <v>23160000</v>
      </c>
      <c r="H62" s="1">
        <v>27492000</v>
      </c>
      <c r="I62" s="27">
        <v>27779000</v>
      </c>
      <c r="J62" s="27">
        <v>4768981.3377701528</v>
      </c>
      <c r="K62" s="45">
        <v>9.9025399515838497E-2</v>
      </c>
    </row>
    <row r="63" spans="2:11">
      <c r="B63" s="1">
        <v>60</v>
      </c>
      <c r="C63" s="1" t="s">
        <v>242</v>
      </c>
      <c r="D63" s="1" t="s">
        <v>243</v>
      </c>
      <c r="E63" s="30" t="s">
        <v>458</v>
      </c>
      <c r="F63" s="1">
        <v>36143000</v>
      </c>
      <c r="G63" s="1">
        <v>19907000</v>
      </c>
      <c r="H63" s="1">
        <v>25413000</v>
      </c>
      <c r="I63" s="27">
        <v>27154333.333333332</v>
      </c>
      <c r="J63" s="27">
        <v>8256882.301046405</v>
      </c>
      <c r="K63" s="45">
        <v>9.6798614310075373E-2</v>
      </c>
    </row>
    <row r="64" spans="2:11">
      <c r="B64" s="1">
        <v>61</v>
      </c>
      <c r="C64" s="1" t="s">
        <v>689</v>
      </c>
      <c r="D64" s="1" t="s">
        <v>690</v>
      </c>
      <c r="E64" s="30" t="s">
        <v>710</v>
      </c>
      <c r="F64" s="1">
        <v>33462000</v>
      </c>
      <c r="G64" s="1">
        <v>20943000</v>
      </c>
      <c r="H64" s="1">
        <v>26800000</v>
      </c>
      <c r="I64" s="27">
        <v>27068333.333333332</v>
      </c>
      <c r="J64" s="27">
        <v>6263812.1246836083</v>
      </c>
      <c r="K64" s="45">
        <v>9.649204516221685E-2</v>
      </c>
    </row>
    <row r="65" spans="2:11">
      <c r="B65" s="1">
        <v>62</v>
      </c>
      <c r="C65" s="1" t="s">
        <v>132</v>
      </c>
      <c r="D65" s="1" t="s">
        <v>133</v>
      </c>
      <c r="E65" s="30" t="s">
        <v>406</v>
      </c>
      <c r="F65" s="1">
        <v>25633000</v>
      </c>
      <c r="G65" s="1">
        <v>27554000</v>
      </c>
      <c r="H65" s="1">
        <v>22020000</v>
      </c>
      <c r="I65" s="27">
        <v>25069000</v>
      </c>
      <c r="J65" s="27">
        <v>2809779.5287175113</v>
      </c>
      <c r="K65" s="45">
        <v>8.9364906600761559E-2</v>
      </c>
    </row>
    <row r="66" spans="2:11">
      <c r="B66" s="1">
        <v>63</v>
      </c>
      <c r="C66" s="1" t="s">
        <v>116</v>
      </c>
      <c r="D66" s="1" t="s">
        <v>117</v>
      </c>
      <c r="E66" s="30" t="s">
        <v>398</v>
      </c>
      <c r="F66" s="1">
        <v>32003000</v>
      </c>
      <c r="G66" s="1">
        <v>18333000</v>
      </c>
      <c r="H66" s="1">
        <v>22813000</v>
      </c>
      <c r="I66" s="27">
        <v>24383000</v>
      </c>
      <c r="J66" s="27">
        <v>6968923.8767545735</v>
      </c>
      <c r="K66" s="45">
        <v>8.6919482932959799E-2</v>
      </c>
    </row>
    <row r="67" spans="2:11">
      <c r="B67" s="1">
        <v>64</v>
      </c>
      <c r="C67" s="1" t="s">
        <v>535</v>
      </c>
      <c r="D67" s="1" t="s">
        <v>536</v>
      </c>
      <c r="E67" s="30" t="s">
        <v>639</v>
      </c>
      <c r="F67" s="1">
        <v>33600000</v>
      </c>
      <c r="G67" s="1">
        <v>16606000</v>
      </c>
      <c r="H67" s="1">
        <v>21323000</v>
      </c>
      <c r="I67" s="27">
        <v>23843000</v>
      </c>
      <c r="J67" s="27">
        <v>8772787.9833038263</v>
      </c>
      <c r="K67" s="45">
        <v>8.4994513865010876E-2</v>
      </c>
    </row>
    <row r="68" spans="2:11">
      <c r="B68" s="1">
        <v>65</v>
      </c>
      <c r="C68" s="1" t="s">
        <v>62</v>
      </c>
      <c r="D68" s="1" t="s">
        <v>63</v>
      </c>
      <c r="E68" s="30" t="s">
        <v>371</v>
      </c>
      <c r="F68" s="1">
        <v>30276000</v>
      </c>
      <c r="G68" s="1">
        <v>16959000</v>
      </c>
      <c r="H68" s="1">
        <v>24046000</v>
      </c>
      <c r="I68" s="27">
        <v>23760333.333333332</v>
      </c>
      <c r="J68" s="27">
        <v>6663094.3512255158</v>
      </c>
      <c r="K68" s="45">
        <v>8.4699827242263145E-2</v>
      </c>
    </row>
    <row r="69" spans="2:11">
      <c r="B69" s="1">
        <v>66</v>
      </c>
      <c r="C69" s="1" t="s">
        <v>172</v>
      </c>
      <c r="D69" s="1" t="s">
        <v>173</v>
      </c>
      <c r="E69" s="30" t="s">
        <v>426</v>
      </c>
      <c r="F69" s="1">
        <v>12851000</v>
      </c>
      <c r="G69" s="1">
        <v>29937000</v>
      </c>
      <c r="H69" s="1">
        <v>28103000</v>
      </c>
      <c r="I69" s="27">
        <v>23630333.333333332</v>
      </c>
      <c r="J69" s="27">
        <v>9380107.106709037</v>
      </c>
      <c r="K69" s="45">
        <v>8.4236408762942111E-2</v>
      </c>
    </row>
    <row r="70" spans="2:11">
      <c r="B70" s="1">
        <v>67</v>
      </c>
      <c r="C70" s="1" t="s">
        <v>276</v>
      </c>
      <c r="D70" s="1" t="s">
        <v>277</v>
      </c>
      <c r="E70" s="30" t="s">
        <v>473</v>
      </c>
      <c r="F70" s="1">
        <v>26308000</v>
      </c>
      <c r="G70" s="1">
        <v>16293000</v>
      </c>
      <c r="H70" s="1">
        <v>28100000</v>
      </c>
      <c r="I70" s="27">
        <v>23567000</v>
      </c>
      <c r="J70" s="27">
        <v>6362870.6571798231</v>
      </c>
      <c r="K70" s="45">
        <v>8.4010640785837004E-2</v>
      </c>
    </row>
    <row r="71" spans="2:11">
      <c r="B71" s="1">
        <v>68</v>
      </c>
      <c r="C71" s="1" t="s">
        <v>691</v>
      </c>
      <c r="D71" s="1" t="s">
        <v>692</v>
      </c>
      <c r="E71" s="30" t="s">
        <v>711</v>
      </c>
      <c r="F71" s="1">
        <v>6988300</v>
      </c>
      <c r="G71" s="1">
        <v>29298000</v>
      </c>
      <c r="H71" s="1">
        <v>30990000</v>
      </c>
      <c r="I71" s="27">
        <v>22425433.333333332</v>
      </c>
      <c r="J71" s="27">
        <v>13395690.731102049</v>
      </c>
      <c r="K71" s="45">
        <v>7.9941232411142774E-2</v>
      </c>
    </row>
    <row r="72" spans="2:11">
      <c r="B72" s="1">
        <v>69</v>
      </c>
      <c r="C72" s="1" t="s">
        <v>304</v>
      </c>
      <c r="D72" s="1" t="s">
        <v>305</v>
      </c>
      <c r="E72" s="30" t="s">
        <v>486</v>
      </c>
      <c r="F72" s="1">
        <v>21898000</v>
      </c>
      <c r="G72" s="1">
        <v>17571000</v>
      </c>
      <c r="H72" s="1">
        <v>24896000</v>
      </c>
      <c r="I72" s="27">
        <v>21455000</v>
      </c>
      <c r="J72" s="27">
        <v>3682538.9339421792</v>
      </c>
      <c r="K72" s="45">
        <v>7.6481872875636805E-2</v>
      </c>
    </row>
    <row r="73" spans="2:11">
      <c r="B73" s="1">
        <v>70</v>
      </c>
      <c r="C73" s="1" t="s">
        <v>128</v>
      </c>
      <c r="D73" s="1" t="s">
        <v>129</v>
      </c>
      <c r="E73" s="30" t="s">
        <v>404</v>
      </c>
      <c r="F73" s="1">
        <v>20590000</v>
      </c>
      <c r="G73" s="1">
        <v>23782000</v>
      </c>
      <c r="H73" s="1">
        <v>19003000</v>
      </c>
      <c r="I73" s="27">
        <v>21125000</v>
      </c>
      <c r="J73" s="27">
        <v>2434004.724728364</v>
      </c>
      <c r="K73" s="45">
        <v>7.530550288966803E-2</v>
      </c>
    </row>
    <row r="74" spans="2:11">
      <c r="B74" s="1">
        <v>71</v>
      </c>
      <c r="C74" s="1" t="s">
        <v>286</v>
      </c>
      <c r="D74" s="1" t="s">
        <v>287</v>
      </c>
      <c r="E74" s="30" t="s">
        <v>477</v>
      </c>
      <c r="F74" s="1">
        <v>25755000</v>
      </c>
      <c r="G74" s="1">
        <v>17241000</v>
      </c>
      <c r="H74" s="1">
        <v>20210000</v>
      </c>
      <c r="I74" s="27">
        <v>21068666.666666668</v>
      </c>
      <c r="J74" s="27">
        <v>4321461.596882862</v>
      </c>
      <c r="K74" s="45">
        <v>7.510468821529559E-2</v>
      </c>
    </row>
    <row r="75" spans="2:11">
      <c r="B75" s="1">
        <v>72</v>
      </c>
      <c r="C75" s="1" t="s">
        <v>524</v>
      </c>
      <c r="D75" s="1" t="s">
        <v>525</v>
      </c>
      <c r="E75" s="30" t="s">
        <v>634</v>
      </c>
      <c r="F75" s="1">
        <v>20205000</v>
      </c>
      <c r="G75" s="1">
        <v>13906000</v>
      </c>
      <c r="H75" s="1">
        <v>22869000</v>
      </c>
      <c r="I75" s="27">
        <v>18993333.333333332</v>
      </c>
      <c r="J75" s="27">
        <v>4602710.5419886345</v>
      </c>
      <c r="K75" s="45">
        <v>6.7706628081314141E-2</v>
      </c>
    </row>
    <row r="76" spans="2:11">
      <c r="B76" s="1">
        <v>73</v>
      </c>
      <c r="C76" s="1" t="s">
        <v>112</v>
      </c>
      <c r="D76" s="1" t="s">
        <v>113</v>
      </c>
      <c r="E76" s="30" t="s">
        <v>396</v>
      </c>
      <c r="F76" s="1">
        <v>24018000</v>
      </c>
      <c r="G76" s="1">
        <v>13959000</v>
      </c>
      <c r="H76" s="1">
        <v>17997000</v>
      </c>
      <c r="I76" s="27">
        <v>18658000</v>
      </c>
      <c r="J76" s="27">
        <v>5061972.0465447064</v>
      </c>
      <c r="K76" s="45">
        <v>6.6511246055168102E-2</v>
      </c>
    </row>
    <row r="77" spans="2:11">
      <c r="B77" s="1">
        <v>74</v>
      </c>
      <c r="C77" s="1" t="s">
        <v>82</v>
      </c>
      <c r="D77" s="1" t="s">
        <v>83</v>
      </c>
      <c r="E77" s="30" t="s">
        <v>381</v>
      </c>
      <c r="F77" s="1">
        <v>25106000</v>
      </c>
      <c r="G77" s="1">
        <v>12561000</v>
      </c>
      <c r="H77" s="1">
        <v>15753000</v>
      </c>
      <c r="I77" s="27">
        <v>17806666.666666668</v>
      </c>
      <c r="J77" s="27">
        <v>6519771.1871915655</v>
      </c>
      <c r="K77" s="45">
        <v>6.3476449141870867E-2</v>
      </c>
    </row>
    <row r="78" spans="2:11">
      <c r="B78" s="1">
        <v>75</v>
      </c>
      <c r="C78" s="1" t="s">
        <v>220</v>
      </c>
      <c r="D78" s="1" t="s">
        <v>221</v>
      </c>
      <c r="E78" s="30" t="s">
        <v>448</v>
      </c>
      <c r="F78" s="1">
        <v>40387000</v>
      </c>
      <c r="G78" s="1">
        <v>2437000</v>
      </c>
      <c r="H78" s="1">
        <v>10181000</v>
      </c>
      <c r="I78" s="27">
        <v>17668333.333333332</v>
      </c>
      <c r="J78" s="27">
        <v>20052325.185208157</v>
      </c>
      <c r="K78" s="45">
        <v>6.2983324349772843E-2</v>
      </c>
    </row>
    <row r="79" spans="2:11">
      <c r="B79" s="1">
        <v>76</v>
      </c>
      <c r="C79" s="1" t="s">
        <v>92</v>
      </c>
      <c r="D79" s="1" t="s">
        <v>93</v>
      </c>
      <c r="E79" s="30" t="s">
        <v>386</v>
      </c>
      <c r="F79" s="1">
        <v>21958000</v>
      </c>
      <c r="G79" s="1">
        <v>13675000</v>
      </c>
      <c r="H79" s="1">
        <v>16967000</v>
      </c>
      <c r="I79" s="27">
        <v>17533333.333333332</v>
      </c>
      <c r="J79" s="27">
        <v>4170440.304492238</v>
      </c>
      <c r="K79" s="45">
        <v>6.2502082082785612E-2</v>
      </c>
    </row>
    <row r="80" spans="2:11">
      <c r="B80" s="1">
        <v>77</v>
      </c>
      <c r="C80" s="1" t="s">
        <v>130</v>
      </c>
      <c r="D80" s="1" t="s">
        <v>131</v>
      </c>
      <c r="E80" s="30" t="s">
        <v>405</v>
      </c>
      <c r="F80" s="1">
        <v>19431000</v>
      </c>
      <c r="G80" s="1">
        <v>13431000</v>
      </c>
      <c r="H80" s="1">
        <v>18523000</v>
      </c>
      <c r="I80" s="27">
        <v>17128333.333333332</v>
      </c>
      <c r="J80" s="27">
        <v>3234010.1009943234</v>
      </c>
      <c r="K80" s="45">
        <v>6.1058355281823927E-2</v>
      </c>
    </row>
    <row r="81" spans="2:11">
      <c r="B81" s="1">
        <v>78</v>
      </c>
      <c r="C81" s="1" t="s">
        <v>294</v>
      </c>
      <c r="D81" s="1" t="s">
        <v>295</v>
      </c>
      <c r="E81" s="30" t="s">
        <v>481</v>
      </c>
      <c r="F81" s="1">
        <v>22112000</v>
      </c>
      <c r="G81" s="1">
        <v>14547000</v>
      </c>
      <c r="H81" s="1">
        <v>12428000</v>
      </c>
      <c r="I81" s="27">
        <v>16362333.333333334</v>
      </c>
      <c r="J81" s="27">
        <v>5090829.0418490106</v>
      </c>
      <c r="K81" s="45">
        <v>5.8327751011363081E-2</v>
      </c>
    </row>
    <row r="82" spans="2:11">
      <c r="B82" s="1">
        <v>79</v>
      </c>
      <c r="C82" s="1" t="s">
        <v>328</v>
      </c>
      <c r="D82" s="1" t="s">
        <v>329</v>
      </c>
      <c r="E82" s="30" t="s">
        <v>498</v>
      </c>
      <c r="F82" s="1">
        <v>18442000</v>
      </c>
      <c r="G82" s="1">
        <v>12737000</v>
      </c>
      <c r="H82" s="1">
        <v>14322000</v>
      </c>
      <c r="I82" s="27">
        <v>15167000</v>
      </c>
      <c r="J82" s="27">
        <v>2944872.6627818733</v>
      </c>
      <c r="K82" s="45">
        <v>5.4066677506631723E-2</v>
      </c>
    </row>
    <row r="83" spans="2:11">
      <c r="B83" s="1">
        <v>80</v>
      </c>
      <c r="C83" s="1" t="s">
        <v>316</v>
      </c>
      <c r="D83" s="1" t="s">
        <v>317</v>
      </c>
      <c r="E83" s="30" t="s">
        <v>492</v>
      </c>
      <c r="F83" s="1">
        <v>18229000</v>
      </c>
      <c r="G83" s="1">
        <v>9050200</v>
      </c>
      <c r="H83" s="1">
        <v>13202000</v>
      </c>
      <c r="I83" s="27">
        <v>13493733.333333334</v>
      </c>
      <c r="J83" s="27">
        <v>4596348.9438176192</v>
      </c>
      <c r="K83" s="45">
        <v>4.8101887551514476E-2</v>
      </c>
    </row>
    <row r="84" spans="2:11">
      <c r="B84" s="1">
        <v>81</v>
      </c>
      <c r="C84" s="1" t="s">
        <v>240</v>
      </c>
      <c r="D84" s="1" t="s">
        <v>241</v>
      </c>
      <c r="E84" s="30" t="s">
        <v>457</v>
      </c>
      <c r="F84" s="1">
        <v>19290000</v>
      </c>
      <c r="G84" s="1">
        <v>7617700</v>
      </c>
      <c r="H84" s="1">
        <v>13209000</v>
      </c>
      <c r="I84" s="27">
        <v>13372233.333333334</v>
      </c>
      <c r="J84" s="27">
        <v>5837861.8229051419</v>
      </c>
      <c r="K84" s="45">
        <v>4.7668769511225971E-2</v>
      </c>
    </row>
    <row r="85" spans="2:11">
      <c r="B85" s="1">
        <v>82</v>
      </c>
      <c r="C85" s="1" t="s">
        <v>561</v>
      </c>
      <c r="D85" s="1" t="s">
        <v>562</v>
      </c>
      <c r="E85" s="30" t="s">
        <v>652</v>
      </c>
      <c r="F85" s="1">
        <v>17272000</v>
      </c>
      <c r="G85" s="1">
        <v>10571000</v>
      </c>
      <c r="H85" s="1">
        <v>10897000</v>
      </c>
      <c r="I85" s="27">
        <v>12913333.333333334</v>
      </c>
      <c r="J85" s="27">
        <v>3778233.7584291082</v>
      </c>
      <c r="K85" s="45">
        <v>4.6032902279222722E-2</v>
      </c>
    </row>
    <row r="86" spans="2:11">
      <c r="B86" s="1">
        <v>83</v>
      </c>
      <c r="C86" s="1" t="s">
        <v>102</v>
      </c>
      <c r="D86" s="1" t="s">
        <v>103</v>
      </c>
      <c r="E86" s="30" t="s">
        <v>391</v>
      </c>
      <c r="F86" s="1">
        <v>16147000</v>
      </c>
      <c r="G86" s="1">
        <v>8228600</v>
      </c>
      <c r="H86" s="1">
        <v>14313000</v>
      </c>
      <c r="I86" s="27">
        <v>12896200</v>
      </c>
      <c r="J86" s="27">
        <v>4144967.5897406</v>
      </c>
      <c r="K86" s="45">
        <v>4.5971826100153226E-2</v>
      </c>
    </row>
    <row r="87" spans="2:11">
      <c r="B87" s="1">
        <v>84</v>
      </c>
      <c r="C87" s="1" t="s">
        <v>136</v>
      </c>
      <c r="D87" s="1" t="s">
        <v>137</v>
      </c>
      <c r="E87" s="30" t="s">
        <v>408</v>
      </c>
      <c r="F87" s="1">
        <v>16874000</v>
      </c>
      <c r="G87" s="1">
        <v>9219400</v>
      </c>
      <c r="H87" s="1">
        <v>12353000</v>
      </c>
      <c r="I87" s="27">
        <v>12815466.666666666</v>
      </c>
      <c r="J87" s="27">
        <v>3848198.5205201334</v>
      </c>
      <c r="K87" s="45">
        <v>4.5684031341969751E-2</v>
      </c>
    </row>
    <row r="88" spans="2:11">
      <c r="B88" s="1">
        <v>85</v>
      </c>
      <c r="C88" s="1" t="s">
        <v>186</v>
      </c>
      <c r="D88" s="1" t="s">
        <v>187</v>
      </c>
      <c r="E88" s="30" t="s">
        <v>433</v>
      </c>
      <c r="F88" s="1">
        <v>12195000</v>
      </c>
      <c r="G88" s="1">
        <v>13836000</v>
      </c>
      <c r="H88" s="1">
        <v>12203000</v>
      </c>
      <c r="I88" s="27">
        <v>12744666.666666666</v>
      </c>
      <c r="J88" s="27">
        <v>945130.85513770708</v>
      </c>
      <c r="K88" s="45">
        <v>4.5431646508616447E-2</v>
      </c>
    </row>
    <row r="89" spans="2:11">
      <c r="B89" s="1">
        <v>86</v>
      </c>
      <c r="C89" s="1" t="s">
        <v>158</v>
      </c>
      <c r="D89" s="1" t="s">
        <v>159</v>
      </c>
      <c r="E89" s="30" t="s">
        <v>419</v>
      </c>
      <c r="F89" s="1">
        <v>14804000</v>
      </c>
      <c r="G89" s="1">
        <v>7356500</v>
      </c>
      <c r="H89" s="1">
        <v>13939000</v>
      </c>
      <c r="I89" s="27">
        <v>12033166.666666666</v>
      </c>
      <c r="J89" s="27">
        <v>4073139.4014118081</v>
      </c>
      <c r="K89" s="45">
        <v>4.2895321523717098E-2</v>
      </c>
    </row>
    <row r="90" spans="2:11">
      <c r="B90" s="1">
        <v>87</v>
      </c>
      <c r="C90" s="1" t="s">
        <v>194</v>
      </c>
      <c r="D90" s="1" t="s">
        <v>195</v>
      </c>
      <c r="E90" s="30" t="s">
        <v>437</v>
      </c>
      <c r="F90" s="1">
        <v>25072000</v>
      </c>
      <c r="G90" s="1">
        <v>6863500</v>
      </c>
      <c r="H90" s="1">
        <v>3685800</v>
      </c>
      <c r="I90" s="27">
        <v>11873766.666666666</v>
      </c>
      <c r="J90" s="27">
        <v>11539907.567365231</v>
      </c>
      <c r="K90" s="45">
        <v>4.2327099172918846E-2</v>
      </c>
    </row>
    <row r="91" spans="2:11">
      <c r="B91" s="1">
        <v>88</v>
      </c>
      <c r="C91" s="1" t="s">
        <v>222</v>
      </c>
      <c r="D91" s="1" t="s">
        <v>223</v>
      </c>
      <c r="E91" s="30" t="s">
        <v>449</v>
      </c>
      <c r="F91" s="1">
        <v>22765000</v>
      </c>
      <c r="G91" s="1">
        <v>4114900</v>
      </c>
      <c r="H91" s="1">
        <v>8566900</v>
      </c>
      <c r="I91" s="27">
        <v>11815600</v>
      </c>
      <c r="J91" s="27">
        <v>9740230.8119469117</v>
      </c>
      <c r="K91" s="45">
        <v>4.2119749109735462E-2</v>
      </c>
    </row>
    <row r="92" spans="2:11">
      <c r="B92" s="1">
        <v>89</v>
      </c>
      <c r="C92" s="1" t="s">
        <v>264</v>
      </c>
      <c r="D92" s="1" t="s">
        <v>265</v>
      </c>
      <c r="E92" s="30" t="s">
        <v>467</v>
      </c>
      <c r="F92" s="1">
        <v>12629000</v>
      </c>
      <c r="G92" s="1">
        <v>9189600</v>
      </c>
      <c r="H92" s="1">
        <v>12828000</v>
      </c>
      <c r="I92" s="27">
        <v>11548866.666666666</v>
      </c>
      <c r="J92" s="27">
        <v>2045606.1823658394</v>
      </c>
      <c r="K92" s="45">
        <v>4.1168909450369585E-2</v>
      </c>
    </row>
    <row r="93" spans="2:11">
      <c r="B93" s="1">
        <v>90</v>
      </c>
      <c r="C93" s="1" t="s">
        <v>88</v>
      </c>
      <c r="D93" s="1" t="s">
        <v>89</v>
      </c>
      <c r="E93" s="30" t="s">
        <v>384</v>
      </c>
      <c r="F93" s="1">
        <v>16255000</v>
      </c>
      <c r="G93" s="1">
        <v>7765800</v>
      </c>
      <c r="H93" s="1">
        <v>10572000</v>
      </c>
      <c r="I93" s="27">
        <v>11530933.333333334</v>
      </c>
      <c r="J93" s="27">
        <v>4325077.3418903556</v>
      </c>
      <c r="K93" s="45">
        <v>4.1104981465273506E-2</v>
      </c>
    </row>
    <row r="94" spans="2:11">
      <c r="B94" s="1">
        <v>91</v>
      </c>
      <c r="C94" s="1" t="s">
        <v>122</v>
      </c>
      <c r="D94" s="1" t="s">
        <v>123</v>
      </c>
      <c r="E94" s="30" t="s">
        <v>401</v>
      </c>
      <c r="F94" s="1">
        <v>12688000</v>
      </c>
      <c r="G94" s="1">
        <v>6894800</v>
      </c>
      <c r="H94" s="1">
        <v>12002000</v>
      </c>
      <c r="I94" s="27">
        <v>10528266.666666666</v>
      </c>
      <c r="J94" s="27">
        <v>3165313.4147084621</v>
      </c>
      <c r="K94" s="45">
        <v>3.7530717911946142E-2</v>
      </c>
    </row>
    <row r="95" spans="2:11">
      <c r="B95" s="1">
        <v>92</v>
      </c>
      <c r="C95" s="1" t="s">
        <v>166</v>
      </c>
      <c r="D95" s="1" t="s">
        <v>167</v>
      </c>
      <c r="E95" s="30" t="s">
        <v>423</v>
      </c>
      <c r="F95" s="1">
        <v>16720000</v>
      </c>
      <c r="G95" s="1">
        <v>7552000</v>
      </c>
      <c r="H95" s="1">
        <v>4755300</v>
      </c>
      <c r="I95" s="27">
        <v>9675766.666666666</v>
      </c>
      <c r="J95" s="27">
        <v>6258697.9607050326</v>
      </c>
      <c r="K95" s="45">
        <v>3.4491762114860131E-2</v>
      </c>
    </row>
    <row r="96" spans="2:11">
      <c r="B96" s="1">
        <v>93</v>
      </c>
      <c r="C96" s="1" t="s">
        <v>188</v>
      </c>
      <c r="D96" s="1" t="s">
        <v>189</v>
      </c>
      <c r="E96" s="30" t="s">
        <v>434</v>
      </c>
      <c r="F96" s="1">
        <v>10441000</v>
      </c>
      <c r="G96" s="1">
        <v>8371900</v>
      </c>
      <c r="H96" s="1">
        <v>9521900</v>
      </c>
      <c r="I96" s="27">
        <v>9444933.333333334</v>
      </c>
      <c r="J96" s="27">
        <v>1036695.0387328635</v>
      </c>
      <c r="K96" s="45">
        <v>3.3668897250937531E-2</v>
      </c>
    </row>
    <row r="97" spans="2:11">
      <c r="B97" s="1">
        <v>94</v>
      </c>
      <c r="C97" s="1" t="s">
        <v>557</v>
      </c>
      <c r="D97" s="1" t="s">
        <v>693</v>
      </c>
      <c r="E97" s="30" t="s">
        <v>650</v>
      </c>
      <c r="F97" s="1">
        <v>21833000</v>
      </c>
      <c r="G97" s="1">
        <v>873450</v>
      </c>
      <c r="H97" s="1">
        <v>4422400</v>
      </c>
      <c r="I97" s="27">
        <v>9042950</v>
      </c>
      <c r="J97" s="27">
        <v>11217744.6832017</v>
      </c>
      <c r="K97" s="45">
        <v>3.2235924135201113E-2</v>
      </c>
    </row>
    <row r="98" spans="2:11">
      <c r="B98" s="1">
        <v>95</v>
      </c>
      <c r="C98" s="1" t="s">
        <v>551</v>
      </c>
      <c r="D98" s="1" t="s">
        <v>552</v>
      </c>
      <c r="E98" s="30" t="s">
        <v>647</v>
      </c>
      <c r="F98" s="1">
        <v>10337000</v>
      </c>
      <c r="G98" s="1">
        <v>7555100</v>
      </c>
      <c r="H98" s="1">
        <v>7625500</v>
      </c>
      <c r="I98" s="27">
        <v>8505866.666666666</v>
      </c>
      <c r="J98" s="27">
        <v>1586198.6014788086</v>
      </c>
      <c r="K98" s="45">
        <v>3.0321352276724146E-2</v>
      </c>
    </row>
    <row r="99" spans="2:11">
      <c r="B99" s="1">
        <v>96</v>
      </c>
      <c r="C99" s="1" t="s">
        <v>603</v>
      </c>
      <c r="D99" s="1" t="s">
        <v>604</v>
      </c>
      <c r="E99" s="30" t="s">
        <v>673</v>
      </c>
      <c r="F99" s="1">
        <v>8578000</v>
      </c>
      <c r="G99" s="1">
        <v>6794100</v>
      </c>
      <c r="H99" s="1">
        <v>8511200</v>
      </c>
      <c r="I99" s="27">
        <v>7961100</v>
      </c>
      <c r="J99" s="27">
        <v>1011203.3969484082</v>
      </c>
      <c r="K99" s="45">
        <v>2.83793911978668E-2</v>
      </c>
    </row>
    <row r="100" spans="2:11">
      <c r="B100" s="1">
        <v>97</v>
      </c>
      <c r="C100" s="1" t="s">
        <v>555</v>
      </c>
      <c r="D100" s="1" t="s">
        <v>556</v>
      </c>
      <c r="E100" s="30" t="s">
        <v>649</v>
      </c>
      <c r="F100" s="1">
        <v>4738800</v>
      </c>
      <c r="G100" s="1">
        <v>3502600</v>
      </c>
      <c r="H100" s="1">
        <v>15441000</v>
      </c>
      <c r="I100" s="27">
        <v>7894133.333333333</v>
      </c>
      <c r="J100" s="27">
        <v>6564940.5917596333</v>
      </c>
      <c r="K100" s="45">
        <v>2.8140671268390913E-2</v>
      </c>
    </row>
    <row r="101" spans="2:11">
      <c r="B101" s="1">
        <v>98</v>
      </c>
      <c r="C101" s="1" t="s">
        <v>278</v>
      </c>
      <c r="D101" s="1" t="s">
        <v>279</v>
      </c>
      <c r="E101" s="30" t="s">
        <v>474</v>
      </c>
      <c r="F101" s="1">
        <v>8935500</v>
      </c>
      <c r="G101" s="1">
        <v>5450700</v>
      </c>
      <c r="H101" s="1">
        <v>7759500</v>
      </c>
      <c r="I101" s="27">
        <v>7381900</v>
      </c>
      <c r="J101" s="27">
        <v>1772820.9385045068</v>
      </c>
      <c r="K101" s="45">
        <v>2.6314683634614932E-2</v>
      </c>
    </row>
    <row r="102" spans="2:11">
      <c r="B102" s="1">
        <v>99</v>
      </c>
      <c r="C102" s="1" t="s">
        <v>232</v>
      </c>
      <c r="D102" s="1" t="s">
        <v>233</v>
      </c>
      <c r="E102" s="30" t="s">
        <v>454</v>
      </c>
      <c r="F102" s="1">
        <v>9419300</v>
      </c>
      <c r="G102" s="1">
        <v>5705400</v>
      </c>
      <c r="H102" s="1">
        <v>6688400</v>
      </c>
      <c r="I102" s="27">
        <v>7271033.333333333</v>
      </c>
      <c r="J102" s="27">
        <v>1924281.5551091603</v>
      </c>
      <c r="K102" s="45">
        <v>2.5919470849429863E-2</v>
      </c>
    </row>
    <row r="103" spans="2:11">
      <c r="B103" s="1">
        <v>100</v>
      </c>
      <c r="C103" s="1" t="s">
        <v>288</v>
      </c>
      <c r="D103" s="1" t="s">
        <v>289</v>
      </c>
      <c r="E103" s="30" t="s">
        <v>478</v>
      </c>
      <c r="F103" s="1">
        <v>9266300</v>
      </c>
      <c r="G103" s="1">
        <v>2092700</v>
      </c>
      <c r="H103" s="1">
        <v>9941800</v>
      </c>
      <c r="I103" s="27">
        <v>7100266.666666667</v>
      </c>
      <c r="J103" s="27">
        <v>4349812.4101314219</v>
      </c>
      <c r="K103" s="45">
        <v>2.5310729088003803E-2</v>
      </c>
    </row>
    <row r="104" spans="2:11">
      <c r="B104" s="1">
        <v>101</v>
      </c>
      <c r="C104" s="1" t="s">
        <v>282</v>
      </c>
      <c r="D104" s="1" t="s">
        <v>283</v>
      </c>
      <c r="E104" s="30" t="s">
        <v>476</v>
      </c>
      <c r="F104" s="1">
        <v>6509400</v>
      </c>
      <c r="G104" s="1">
        <v>5855300</v>
      </c>
      <c r="H104" s="1">
        <v>8511300</v>
      </c>
      <c r="I104" s="27">
        <v>6958666.666666667</v>
      </c>
      <c r="J104" s="27">
        <v>1383822.3886515668</v>
      </c>
      <c r="K104" s="45">
        <v>2.4805959421297197E-2</v>
      </c>
    </row>
    <row r="105" spans="2:11">
      <c r="B105" s="1">
        <v>102</v>
      </c>
      <c r="C105" s="1" t="s">
        <v>234</v>
      </c>
      <c r="D105" s="1" t="s">
        <v>235</v>
      </c>
      <c r="E105" s="30" t="s">
        <v>455</v>
      </c>
      <c r="F105" s="1">
        <v>7475800</v>
      </c>
      <c r="G105" s="1">
        <v>9865300</v>
      </c>
      <c r="H105" s="1">
        <v>3390600</v>
      </c>
      <c r="I105" s="27">
        <v>6910566.666666667</v>
      </c>
      <c r="J105" s="27">
        <v>3274148.9830692383</v>
      </c>
      <c r="K105" s="45">
        <v>2.4634494583948417E-2</v>
      </c>
    </row>
    <row r="106" spans="2:11">
      <c r="B106" s="1">
        <v>103</v>
      </c>
      <c r="C106" s="1" t="s">
        <v>595</v>
      </c>
      <c r="D106" s="1" t="s">
        <v>596</v>
      </c>
      <c r="E106" s="30" t="s">
        <v>669</v>
      </c>
      <c r="F106" s="1">
        <v>7686800</v>
      </c>
      <c r="G106" s="1">
        <v>5674700</v>
      </c>
      <c r="H106" s="1">
        <v>7287400</v>
      </c>
      <c r="I106" s="27">
        <v>6882966.666666667</v>
      </c>
      <c r="J106" s="27">
        <v>1065275.2429927809</v>
      </c>
      <c r="K106" s="45">
        <v>2.4536107276031029E-2</v>
      </c>
    </row>
    <row r="107" spans="2:11">
      <c r="B107" s="1">
        <v>104</v>
      </c>
      <c r="C107" s="1" t="s">
        <v>553</v>
      </c>
      <c r="D107" s="1" t="s">
        <v>554</v>
      </c>
      <c r="E107" s="30" t="s">
        <v>648</v>
      </c>
      <c r="F107" s="1">
        <v>9153600</v>
      </c>
      <c r="G107" s="1">
        <v>4648800</v>
      </c>
      <c r="H107" s="1">
        <v>6578600</v>
      </c>
      <c r="I107" s="27">
        <v>6793666.666666667</v>
      </c>
      <c r="J107" s="27">
        <v>2260087.6118711275</v>
      </c>
      <c r="K107" s="45">
        <v>2.421777442831281E-2</v>
      </c>
    </row>
    <row r="108" spans="2:11">
      <c r="B108" s="1">
        <v>105</v>
      </c>
      <c r="C108" s="1" t="s">
        <v>539</v>
      </c>
      <c r="D108" s="1" t="s">
        <v>540</v>
      </c>
      <c r="E108" s="30" t="s">
        <v>641</v>
      </c>
      <c r="F108" s="1">
        <v>6480700</v>
      </c>
      <c r="G108" s="1">
        <v>3912800</v>
      </c>
      <c r="H108" s="1">
        <v>9640200</v>
      </c>
      <c r="I108" s="27">
        <v>6677900</v>
      </c>
      <c r="J108" s="27">
        <v>2868787.8224086212</v>
      </c>
      <c r="K108" s="45">
        <v>2.380509433121487E-2</v>
      </c>
    </row>
    <row r="109" spans="2:11">
      <c r="B109" s="1">
        <v>106</v>
      </c>
      <c r="C109" s="1" t="s">
        <v>522</v>
      </c>
      <c r="D109" s="1" t="s">
        <v>523</v>
      </c>
      <c r="E109" s="30" t="s">
        <v>633</v>
      </c>
      <c r="F109" s="1">
        <v>8401600</v>
      </c>
      <c r="G109" s="1">
        <v>5551300</v>
      </c>
      <c r="H109" s="1">
        <v>6022200</v>
      </c>
      <c r="I109" s="27">
        <v>6658366.666666667</v>
      </c>
      <c r="J109" s="27">
        <v>1527934.404133023</v>
      </c>
      <c r="K109" s="45">
        <v>2.3735462734065609E-2</v>
      </c>
    </row>
    <row r="110" spans="2:11">
      <c r="B110" s="1">
        <v>107</v>
      </c>
      <c r="C110" s="1" t="s">
        <v>230</v>
      </c>
      <c r="D110" s="1" t="s">
        <v>231</v>
      </c>
      <c r="E110" s="30" t="s">
        <v>453</v>
      </c>
      <c r="F110" s="1">
        <v>9053200</v>
      </c>
      <c r="G110" s="1">
        <v>4421000</v>
      </c>
      <c r="H110" s="1">
        <v>5529100</v>
      </c>
      <c r="I110" s="27">
        <v>6334433.333333333</v>
      </c>
      <c r="J110" s="27">
        <v>2418830.4081380605</v>
      </c>
      <c r="K110" s="45">
        <v>2.2580718943798476E-2</v>
      </c>
    </row>
    <row r="111" spans="2:11">
      <c r="B111" s="1">
        <v>108</v>
      </c>
      <c r="C111" s="1" t="s">
        <v>168</v>
      </c>
      <c r="D111" s="1" t="s">
        <v>169</v>
      </c>
      <c r="E111" s="30" t="s">
        <v>424</v>
      </c>
      <c r="F111" s="1">
        <v>7508000</v>
      </c>
      <c r="G111" s="1">
        <v>4483400</v>
      </c>
      <c r="H111" s="1">
        <v>7011200</v>
      </c>
      <c r="I111" s="27">
        <v>6334200</v>
      </c>
      <c r="J111" s="27">
        <v>1621973.5016331186</v>
      </c>
      <c r="K111" s="45">
        <v>2.2579887167040721E-2</v>
      </c>
    </row>
    <row r="112" spans="2:11">
      <c r="B112" s="1">
        <v>109</v>
      </c>
      <c r="C112" s="1" t="s">
        <v>118</v>
      </c>
      <c r="D112" s="1" t="s">
        <v>119</v>
      </c>
      <c r="E112" s="30" t="s">
        <v>399</v>
      </c>
      <c r="F112" s="1">
        <v>8073300</v>
      </c>
      <c r="G112" s="1">
        <v>3884100</v>
      </c>
      <c r="H112" s="1">
        <v>6236100</v>
      </c>
      <c r="I112" s="27">
        <v>6064500</v>
      </c>
      <c r="J112" s="27">
        <v>2099865.2528198091</v>
      </c>
      <c r="K112" s="45">
        <v>2.1618472060326237E-2</v>
      </c>
    </row>
    <row r="113" spans="2:11">
      <c r="B113" s="1">
        <v>110</v>
      </c>
      <c r="C113" s="1" t="s">
        <v>272</v>
      </c>
      <c r="D113" s="1" t="s">
        <v>273</v>
      </c>
      <c r="E113" s="30" t="s">
        <v>471</v>
      </c>
      <c r="F113" s="1">
        <v>6147400</v>
      </c>
      <c r="G113" s="1">
        <v>4419300</v>
      </c>
      <c r="H113" s="1">
        <v>7359000</v>
      </c>
      <c r="I113" s="27">
        <v>5975233.333333333</v>
      </c>
      <c r="J113" s="27">
        <v>1477392.9887925338</v>
      </c>
      <c r="K113" s="45">
        <v>2.1300258037859128E-2</v>
      </c>
    </row>
    <row r="114" spans="2:11">
      <c r="B114" s="1">
        <v>111</v>
      </c>
      <c r="C114" s="1" t="s">
        <v>152</v>
      </c>
      <c r="D114" s="1" t="s">
        <v>153</v>
      </c>
      <c r="E114" s="30" t="s">
        <v>416</v>
      </c>
      <c r="F114" s="1">
        <v>8485100</v>
      </c>
      <c r="G114" s="1">
        <v>4532200</v>
      </c>
      <c r="H114" s="1">
        <v>4115900</v>
      </c>
      <c r="I114" s="27">
        <v>5711066.666666667</v>
      </c>
      <c r="J114" s="27">
        <v>2411383.8606354934</v>
      </c>
      <c r="K114" s="45">
        <v>2.0358567922828568E-2</v>
      </c>
    </row>
    <row r="115" spans="2:11">
      <c r="B115" s="1">
        <v>112</v>
      </c>
      <c r="C115" s="1" t="s">
        <v>252</v>
      </c>
      <c r="D115" s="1" t="s">
        <v>253</v>
      </c>
      <c r="E115" s="30" t="s">
        <v>463</v>
      </c>
      <c r="F115" s="1">
        <v>9209900</v>
      </c>
      <c r="G115" s="1">
        <v>3426900</v>
      </c>
      <c r="H115" s="1">
        <v>4118100</v>
      </c>
      <c r="I115" s="27">
        <v>5584966.666666667</v>
      </c>
      <c r="J115" s="27">
        <v>3158250.4038364873</v>
      </c>
      <c r="K115" s="45">
        <v>1.9909051997887162E-2</v>
      </c>
    </row>
    <row r="116" spans="2:11">
      <c r="B116" s="1">
        <v>113</v>
      </c>
      <c r="C116" s="1" t="s">
        <v>565</v>
      </c>
      <c r="D116" s="1" t="s">
        <v>566</v>
      </c>
      <c r="E116" s="30" t="s">
        <v>654</v>
      </c>
      <c r="F116" s="1">
        <v>8350400</v>
      </c>
      <c r="G116" s="1">
        <v>3102400</v>
      </c>
      <c r="H116" s="1">
        <v>5114600</v>
      </c>
      <c r="I116" s="27">
        <v>5522466.666666667</v>
      </c>
      <c r="J116" s="27">
        <v>2647667.3532249732</v>
      </c>
      <c r="K116" s="45">
        <v>1.9686254652059743E-2</v>
      </c>
    </row>
    <row r="117" spans="2:11">
      <c r="B117" s="1">
        <v>114</v>
      </c>
      <c r="C117" s="1" t="s">
        <v>114</v>
      </c>
      <c r="D117" s="1" t="s">
        <v>115</v>
      </c>
      <c r="E117" s="30" t="s">
        <v>397</v>
      </c>
      <c r="F117" s="1">
        <v>6671500</v>
      </c>
      <c r="G117" s="1">
        <v>2980400</v>
      </c>
      <c r="H117" s="1">
        <v>6186900</v>
      </c>
      <c r="I117" s="27">
        <v>5279600</v>
      </c>
      <c r="J117" s="27">
        <v>2005853.8755353042</v>
      </c>
      <c r="K117" s="45">
        <v>1.8820493872487166E-2</v>
      </c>
    </row>
    <row r="118" spans="2:11">
      <c r="B118" s="1">
        <v>115</v>
      </c>
      <c r="C118" s="1" t="s">
        <v>340</v>
      </c>
      <c r="D118" s="1" t="s">
        <v>341</v>
      </c>
      <c r="E118" s="30" t="s">
        <v>504</v>
      </c>
      <c r="F118" s="1">
        <v>6365600</v>
      </c>
      <c r="G118" s="1">
        <v>3781200</v>
      </c>
      <c r="H118" s="1">
        <v>4367800</v>
      </c>
      <c r="I118" s="27">
        <v>4838200</v>
      </c>
      <c r="J118" s="27">
        <v>1354894.077040711</v>
      </c>
      <c r="K118" s="45">
        <v>1.7247009897315594E-2</v>
      </c>
    </row>
    <row r="119" spans="2:11">
      <c r="B119" s="1">
        <v>116</v>
      </c>
      <c r="C119" s="1" t="s">
        <v>98</v>
      </c>
      <c r="D119" s="1" t="s">
        <v>99</v>
      </c>
      <c r="E119" s="30" t="s">
        <v>389</v>
      </c>
      <c r="F119" s="1">
        <v>5806700</v>
      </c>
      <c r="G119" s="1">
        <v>3155700</v>
      </c>
      <c r="H119" s="1">
        <v>5119600</v>
      </c>
      <c r="I119" s="27">
        <v>4694000</v>
      </c>
      <c r="J119" s="27">
        <v>1375791.3250198956</v>
      </c>
      <c r="K119" s="45">
        <v>1.6732971861022568E-2</v>
      </c>
    </row>
    <row r="120" spans="2:11">
      <c r="B120" s="1">
        <v>117</v>
      </c>
      <c r="C120" s="1" t="s">
        <v>310</v>
      </c>
      <c r="D120" s="1" t="s">
        <v>311</v>
      </c>
      <c r="E120" s="30" t="s">
        <v>489</v>
      </c>
      <c r="F120" s="1">
        <v>3020800</v>
      </c>
      <c r="G120" s="1">
        <v>1198900</v>
      </c>
      <c r="H120" s="1">
        <v>8201600</v>
      </c>
      <c r="I120" s="27">
        <v>4140433.3333333335</v>
      </c>
      <c r="J120" s="27">
        <v>3633130.3201692798</v>
      </c>
      <c r="K120" s="45">
        <v>1.4759640915872719E-2</v>
      </c>
    </row>
    <row r="121" spans="2:11">
      <c r="B121" s="1">
        <v>118</v>
      </c>
      <c r="C121" s="1" t="s">
        <v>162</v>
      </c>
      <c r="D121" s="1" t="s">
        <v>163</v>
      </c>
      <c r="E121" s="30" t="s">
        <v>421</v>
      </c>
      <c r="F121" s="1">
        <v>1565900</v>
      </c>
      <c r="G121" s="1">
        <v>5905900</v>
      </c>
      <c r="H121" s="1">
        <v>4683600</v>
      </c>
      <c r="I121" s="27">
        <v>4051800</v>
      </c>
      <c r="J121" s="27">
        <v>2237918.3251405759</v>
      </c>
      <c r="K121" s="45">
        <v>1.4443684573176659E-2</v>
      </c>
    </row>
    <row r="122" spans="2:11">
      <c r="B122" s="1">
        <v>119</v>
      </c>
      <c r="C122" s="1" t="s">
        <v>256</v>
      </c>
      <c r="D122" s="1" t="s">
        <v>257</v>
      </c>
      <c r="E122" s="30" t="s">
        <v>465</v>
      </c>
      <c r="F122" s="1">
        <v>5785100</v>
      </c>
      <c r="G122" s="1">
        <v>2529400</v>
      </c>
      <c r="H122" s="1">
        <v>3505300</v>
      </c>
      <c r="I122" s="27">
        <v>3939933.3333333335</v>
      </c>
      <c r="J122" s="27">
        <v>1670800.7730825755</v>
      </c>
      <c r="K122" s="45">
        <v>1.4044907030458357E-2</v>
      </c>
    </row>
    <row r="123" spans="2:11">
      <c r="B123" s="1">
        <v>120</v>
      </c>
      <c r="C123" s="1" t="s">
        <v>180</v>
      </c>
      <c r="D123" s="1" t="s">
        <v>181</v>
      </c>
      <c r="E123" s="30" t="s">
        <v>430</v>
      </c>
      <c r="F123" s="1">
        <v>3728300</v>
      </c>
      <c r="G123" s="1">
        <v>3941300</v>
      </c>
      <c r="H123" s="1">
        <v>4017800</v>
      </c>
      <c r="I123" s="27">
        <v>3895800</v>
      </c>
      <c r="J123" s="27">
        <v>150017.49897928574</v>
      </c>
      <c r="K123" s="45">
        <v>1.388758239799142E-2</v>
      </c>
    </row>
    <row r="124" spans="2:11">
      <c r="B124" s="1">
        <v>121</v>
      </c>
      <c r="C124" s="1" t="s">
        <v>200</v>
      </c>
      <c r="D124" s="1" t="s">
        <v>201</v>
      </c>
      <c r="E124" s="30" t="s">
        <v>440</v>
      </c>
      <c r="F124" s="1">
        <v>5061500</v>
      </c>
      <c r="G124" s="1">
        <v>1871500</v>
      </c>
      <c r="H124" s="1">
        <v>4167400</v>
      </c>
      <c r="I124" s="27">
        <v>3700133.3333333335</v>
      </c>
      <c r="J124" s="27">
        <v>1645532.9238071574</v>
      </c>
      <c r="K124" s="45">
        <v>1.3190078173987711E-2</v>
      </c>
    </row>
    <row r="125" spans="2:11">
      <c r="B125" s="1">
        <v>122</v>
      </c>
      <c r="C125" s="1" t="s">
        <v>144</v>
      </c>
      <c r="D125" s="1" t="s">
        <v>145</v>
      </c>
      <c r="E125" s="30" t="s">
        <v>412</v>
      </c>
      <c r="F125" s="1">
        <v>4065500</v>
      </c>
      <c r="G125" s="1">
        <v>2832300</v>
      </c>
      <c r="H125" s="1">
        <v>4001000</v>
      </c>
      <c r="I125" s="27">
        <v>3632933.3333333335</v>
      </c>
      <c r="J125" s="27">
        <v>694118.40728605667</v>
      </c>
      <c r="K125" s="45">
        <v>1.2950526467754069E-2</v>
      </c>
    </row>
    <row r="126" spans="2:11">
      <c r="B126" s="1">
        <v>123</v>
      </c>
      <c r="C126" s="1" t="s">
        <v>170</v>
      </c>
      <c r="D126" s="1" t="s">
        <v>171</v>
      </c>
      <c r="E126" s="30" t="s">
        <v>425</v>
      </c>
      <c r="F126" s="1">
        <v>4221400</v>
      </c>
      <c r="G126" s="1">
        <v>3083000</v>
      </c>
      <c r="H126" s="1">
        <v>3487900</v>
      </c>
      <c r="I126" s="27">
        <v>3597433.3333333335</v>
      </c>
      <c r="J126" s="27">
        <v>577050.0873696598</v>
      </c>
      <c r="K126" s="45">
        <v>1.2823977575324092E-2</v>
      </c>
    </row>
    <row r="127" spans="2:11">
      <c r="B127" s="1">
        <v>124</v>
      </c>
      <c r="C127" s="1" t="s">
        <v>336</v>
      </c>
      <c r="D127" s="1" t="s">
        <v>337</v>
      </c>
      <c r="E127" s="30" t="s">
        <v>502</v>
      </c>
      <c r="F127" s="1">
        <v>6136400</v>
      </c>
      <c r="G127" s="1">
        <v>2487100</v>
      </c>
      <c r="H127" s="1">
        <v>2139100</v>
      </c>
      <c r="I127" s="27">
        <v>3587533.3333333335</v>
      </c>
      <c r="J127" s="27">
        <v>2214230.5578537509</v>
      </c>
      <c r="K127" s="45">
        <v>1.2788686475745029E-2</v>
      </c>
    </row>
    <row r="128" spans="2:11">
      <c r="B128" s="1">
        <v>125</v>
      </c>
      <c r="C128" s="1" t="s">
        <v>174</v>
      </c>
      <c r="D128" s="1" t="s">
        <v>175</v>
      </c>
      <c r="E128" s="30" t="s">
        <v>427</v>
      </c>
      <c r="F128" s="1">
        <v>4643100</v>
      </c>
      <c r="G128" s="1">
        <v>2456700</v>
      </c>
      <c r="H128" s="1">
        <v>2866100</v>
      </c>
      <c r="I128" s="27">
        <v>3321966.6666666665</v>
      </c>
      <c r="J128" s="27">
        <v>1162302.4792769453</v>
      </c>
      <c r="K128" s="45">
        <v>1.184200570016793E-2</v>
      </c>
    </row>
    <row r="129" spans="2:11">
      <c r="B129" s="1">
        <v>126</v>
      </c>
      <c r="C129" s="1" t="s">
        <v>176</v>
      </c>
      <c r="D129" s="1" t="s">
        <v>177</v>
      </c>
      <c r="E129" s="30" t="s">
        <v>428</v>
      </c>
      <c r="F129" s="1">
        <v>4348000</v>
      </c>
      <c r="G129" s="1">
        <v>2299400</v>
      </c>
      <c r="H129" s="1">
        <v>2879300</v>
      </c>
      <c r="I129" s="27">
        <v>3175566.6666666665</v>
      </c>
      <c r="J129" s="27">
        <v>1055945.521006332</v>
      </c>
      <c r="K129" s="45">
        <v>1.1320125197301781E-2</v>
      </c>
    </row>
    <row r="130" spans="2:11">
      <c r="B130" s="1">
        <v>127</v>
      </c>
      <c r="C130" s="1" t="s">
        <v>583</v>
      </c>
      <c r="D130" s="1" t="s">
        <v>584</v>
      </c>
      <c r="E130" s="30" t="s">
        <v>663</v>
      </c>
      <c r="F130" s="1">
        <v>3460200</v>
      </c>
      <c r="G130" s="1">
        <v>3643300</v>
      </c>
      <c r="H130" s="1">
        <v>2412600</v>
      </c>
      <c r="I130" s="27">
        <v>3172033.3333333335</v>
      </c>
      <c r="J130" s="27">
        <v>664029.85123662476</v>
      </c>
      <c r="K130" s="45">
        <v>1.1307529720684339E-2</v>
      </c>
    </row>
    <row r="131" spans="2:11">
      <c r="B131" s="1">
        <v>128</v>
      </c>
      <c r="C131" s="1" t="s">
        <v>694</v>
      </c>
      <c r="D131" s="1" t="s">
        <v>695</v>
      </c>
      <c r="E131" s="30" t="s">
        <v>712</v>
      </c>
      <c r="F131" s="1">
        <v>5646100</v>
      </c>
      <c r="G131" s="1">
        <v>1643800</v>
      </c>
      <c r="H131" s="1">
        <v>1834200</v>
      </c>
      <c r="I131" s="27">
        <v>3041366.6666666665</v>
      </c>
      <c r="J131" s="27">
        <v>2257773.2045830763</v>
      </c>
      <c r="K131" s="45">
        <v>1.0841734736341145E-2</v>
      </c>
    </row>
    <row r="132" spans="2:11">
      <c r="B132" s="1">
        <v>129</v>
      </c>
      <c r="C132" s="1" t="s">
        <v>196</v>
      </c>
      <c r="D132" s="1" t="s">
        <v>197</v>
      </c>
      <c r="E132" s="30" t="s">
        <v>438</v>
      </c>
      <c r="F132" s="1">
        <v>3733800</v>
      </c>
      <c r="G132" s="1">
        <v>2198100</v>
      </c>
      <c r="H132" s="1">
        <v>2707800</v>
      </c>
      <c r="I132" s="27">
        <v>2879900</v>
      </c>
      <c r="J132" s="27">
        <v>782181.20023431908</v>
      </c>
      <c r="K132" s="45">
        <v>1.0266145219974199E-2</v>
      </c>
    </row>
    <row r="133" spans="2:11">
      <c r="B133" s="1">
        <v>130</v>
      </c>
      <c r="C133" s="1" t="s">
        <v>696</v>
      </c>
      <c r="D133" s="1" t="s">
        <v>697</v>
      </c>
      <c r="E133" s="30" t="s">
        <v>713</v>
      </c>
      <c r="F133" s="1">
        <v>4906700</v>
      </c>
      <c r="G133" s="1">
        <v>944680</v>
      </c>
      <c r="H133" s="1">
        <v>2498900</v>
      </c>
      <c r="I133" s="27">
        <v>2783426.6666666665</v>
      </c>
      <c r="J133" s="27">
        <v>1996275.8296721759</v>
      </c>
      <c r="K133" s="45">
        <v>9.9222411782175484E-3</v>
      </c>
    </row>
    <row r="134" spans="2:11">
      <c r="B134" s="1">
        <v>131</v>
      </c>
      <c r="C134" s="1" t="s">
        <v>178</v>
      </c>
      <c r="D134" s="1" t="s">
        <v>179</v>
      </c>
      <c r="E134" s="30" t="s">
        <v>429</v>
      </c>
      <c r="F134" s="1">
        <v>3575800</v>
      </c>
      <c r="G134" s="1">
        <v>1950400</v>
      </c>
      <c r="H134" s="1">
        <v>2549900</v>
      </c>
      <c r="I134" s="27">
        <v>2692033.3333333335</v>
      </c>
      <c r="J134" s="27">
        <v>821968.79705578485</v>
      </c>
      <c r="K134" s="45">
        <v>9.5964461047297524E-3</v>
      </c>
    </row>
    <row r="135" spans="2:11">
      <c r="B135" s="1">
        <v>132</v>
      </c>
      <c r="C135" s="1" t="s">
        <v>527</v>
      </c>
      <c r="D135" s="1" t="s">
        <v>528</v>
      </c>
      <c r="E135" s="30" t="s">
        <v>635</v>
      </c>
      <c r="F135" s="1">
        <v>2936400</v>
      </c>
      <c r="G135" s="1">
        <v>2322400</v>
      </c>
      <c r="H135" s="1">
        <v>2388500</v>
      </c>
      <c r="I135" s="27">
        <v>2549100</v>
      </c>
      <c r="J135" s="27">
        <v>337036.00697848294</v>
      </c>
      <c r="K135" s="45">
        <v>9.0869234279788297E-3</v>
      </c>
    </row>
    <row r="136" spans="2:11">
      <c r="B136" s="1">
        <v>133</v>
      </c>
      <c r="C136" s="1" t="s">
        <v>597</v>
      </c>
      <c r="D136" s="1" t="s">
        <v>598</v>
      </c>
      <c r="E136" s="30" t="s">
        <v>670</v>
      </c>
      <c r="F136" s="1">
        <v>3784600</v>
      </c>
      <c r="G136" s="1">
        <v>1677200</v>
      </c>
      <c r="H136" s="1">
        <v>2059600</v>
      </c>
      <c r="I136" s="27">
        <v>2507133.3333333335</v>
      </c>
      <c r="J136" s="27">
        <v>1122719.1337700333</v>
      </c>
      <c r="K136" s="45">
        <v>8.9373224368339121E-3</v>
      </c>
    </row>
    <row r="137" spans="2:11">
      <c r="B137" s="1">
        <v>134</v>
      </c>
      <c r="C137" s="1" t="s">
        <v>571</v>
      </c>
      <c r="D137" s="1" t="s">
        <v>572</v>
      </c>
      <c r="E137" s="30" t="s">
        <v>657</v>
      </c>
      <c r="F137" s="1">
        <v>2621400</v>
      </c>
      <c r="G137" s="1">
        <v>1893900</v>
      </c>
      <c r="H137" s="1">
        <v>2844100</v>
      </c>
      <c r="I137" s="27">
        <v>2453133.3333333335</v>
      </c>
      <c r="J137" s="27">
        <v>496945.93602658022</v>
      </c>
      <c r="K137" s="45">
        <v>8.7448255300390208E-3</v>
      </c>
    </row>
    <row r="138" spans="2:11">
      <c r="B138" s="1">
        <v>135</v>
      </c>
      <c r="C138" s="1" t="s">
        <v>290</v>
      </c>
      <c r="D138" s="1" t="s">
        <v>291</v>
      </c>
      <c r="E138" s="30" t="s">
        <v>479</v>
      </c>
      <c r="F138" s="1">
        <v>4958600</v>
      </c>
      <c r="G138" s="1">
        <v>398410</v>
      </c>
      <c r="H138" s="1">
        <v>1621600</v>
      </c>
      <c r="I138" s="27">
        <v>2326203.3333333335</v>
      </c>
      <c r="J138" s="27">
        <v>2360335.2732256772</v>
      </c>
      <c r="K138" s="45">
        <v>8.29235085634503E-3</v>
      </c>
    </row>
    <row r="139" spans="2:11">
      <c r="B139" s="1">
        <v>136</v>
      </c>
      <c r="C139" s="1" t="s">
        <v>228</v>
      </c>
      <c r="D139" s="1" t="s">
        <v>229</v>
      </c>
      <c r="E139" s="30" t="s">
        <v>452</v>
      </c>
      <c r="F139" s="1">
        <v>3072100</v>
      </c>
      <c r="G139" s="1">
        <v>2169800</v>
      </c>
      <c r="H139" s="1">
        <v>1578100</v>
      </c>
      <c r="I139" s="27">
        <v>2273333.3333333335</v>
      </c>
      <c r="J139" s="27">
        <v>752361.85664434975</v>
      </c>
      <c r="K139" s="45">
        <v>8.1038821255626989E-3</v>
      </c>
    </row>
    <row r="140" spans="2:11">
      <c r="B140" s="1">
        <v>137</v>
      </c>
      <c r="C140" s="1" t="s">
        <v>246</v>
      </c>
      <c r="D140" s="1" t="s">
        <v>247</v>
      </c>
      <c r="E140" s="30" t="s">
        <v>460</v>
      </c>
      <c r="F140" s="1">
        <v>2918000</v>
      </c>
      <c r="G140" s="1">
        <v>1666900</v>
      </c>
      <c r="H140" s="1">
        <v>1983900</v>
      </c>
      <c r="I140" s="27">
        <v>2189600</v>
      </c>
      <c r="J140" s="27">
        <v>650420.76381370239</v>
      </c>
      <c r="K140" s="45">
        <v>7.8053930947795079E-3</v>
      </c>
    </row>
    <row r="141" spans="2:11">
      <c r="B141" s="1">
        <v>138</v>
      </c>
      <c r="C141" s="1" t="s">
        <v>312</v>
      </c>
      <c r="D141" s="1" t="s">
        <v>313</v>
      </c>
      <c r="E141" s="30" t="s">
        <v>490</v>
      </c>
      <c r="F141" s="1">
        <v>879930</v>
      </c>
      <c r="G141" s="1">
        <v>3993100</v>
      </c>
      <c r="H141" s="1">
        <v>1665700</v>
      </c>
      <c r="I141" s="27">
        <v>2179576.6666666665</v>
      </c>
      <c r="J141" s="27">
        <v>1618952.9899392796</v>
      </c>
      <c r="K141" s="45">
        <v>7.7696623417713457E-3</v>
      </c>
    </row>
    <row r="142" spans="2:11">
      <c r="B142" s="1">
        <v>139</v>
      </c>
      <c r="C142" s="1" t="s">
        <v>581</v>
      </c>
      <c r="D142" s="1" t="s">
        <v>582</v>
      </c>
      <c r="E142" s="30" t="s">
        <v>662</v>
      </c>
      <c r="F142" s="1">
        <v>2772600</v>
      </c>
      <c r="G142" s="1">
        <v>1061600</v>
      </c>
      <c r="H142" s="1">
        <v>2495200</v>
      </c>
      <c r="I142" s="27">
        <v>2109800</v>
      </c>
      <c r="J142" s="27">
        <v>918302.84764885704</v>
      </c>
      <c r="K142" s="45">
        <v>7.5209254436270591E-3</v>
      </c>
    </row>
    <row r="143" spans="2:11">
      <c r="B143" s="1">
        <v>140</v>
      </c>
      <c r="C143" s="1" t="s">
        <v>292</v>
      </c>
      <c r="D143" s="1" t="s">
        <v>293</v>
      </c>
      <c r="E143" s="30" t="s">
        <v>480</v>
      </c>
      <c r="F143" s="1">
        <v>2403100</v>
      </c>
      <c r="G143" s="1">
        <v>1191000</v>
      </c>
      <c r="H143" s="1">
        <v>2558400</v>
      </c>
      <c r="I143" s="27">
        <v>2050833.3333333333</v>
      </c>
      <c r="J143" s="27">
        <v>748675.19214498682</v>
      </c>
      <c r="K143" s="45">
        <v>7.3107235744170824E-3</v>
      </c>
    </row>
    <row r="144" spans="2:11">
      <c r="B144" s="1">
        <v>141</v>
      </c>
      <c r="C144" s="1" t="s">
        <v>250</v>
      </c>
      <c r="D144" s="1" t="s">
        <v>251</v>
      </c>
      <c r="E144" s="30" t="s">
        <v>462</v>
      </c>
      <c r="F144" s="1">
        <v>2145700</v>
      </c>
      <c r="G144" s="1">
        <v>1113100</v>
      </c>
      <c r="H144" s="1">
        <v>1671600</v>
      </c>
      <c r="I144" s="27">
        <v>1643466.6666666667</v>
      </c>
      <c r="J144" s="27">
        <v>516874.55280109652</v>
      </c>
      <c r="K144" s="45">
        <v>5.8585601806267346E-3</v>
      </c>
    </row>
    <row r="145" spans="2:11">
      <c r="B145" s="1">
        <v>142</v>
      </c>
      <c r="C145" s="1" t="s">
        <v>593</v>
      </c>
      <c r="D145" s="1" t="s">
        <v>594</v>
      </c>
      <c r="E145" s="30" t="s">
        <v>668</v>
      </c>
      <c r="F145" s="1">
        <v>1544500</v>
      </c>
      <c r="G145" s="1">
        <v>1097500</v>
      </c>
      <c r="H145" s="1">
        <v>2015100</v>
      </c>
      <c r="I145" s="27">
        <v>1552366.6666666667</v>
      </c>
      <c r="J145" s="27">
        <v>458850.57843848632</v>
      </c>
      <c r="K145" s="45">
        <v>5.5338107693486864E-3</v>
      </c>
    </row>
    <row r="146" spans="2:11">
      <c r="B146" s="1">
        <v>143</v>
      </c>
      <c r="C146" s="1" t="s">
        <v>332</v>
      </c>
      <c r="D146" s="1" t="s">
        <v>333</v>
      </c>
      <c r="E146" s="30" t="s">
        <v>500</v>
      </c>
      <c r="F146" s="1">
        <v>1635000</v>
      </c>
      <c r="G146" s="1">
        <v>1175100</v>
      </c>
      <c r="H146" s="1">
        <v>1762500</v>
      </c>
      <c r="I146" s="27">
        <v>1524200</v>
      </c>
      <c r="J146" s="27">
        <v>308977.62054880284</v>
      </c>
      <c r="K146" s="45">
        <v>5.4334034321624619E-3</v>
      </c>
    </row>
    <row r="147" spans="2:11">
      <c r="B147" s="1">
        <v>144</v>
      </c>
      <c r="C147" s="1" t="s">
        <v>354</v>
      </c>
      <c r="D147" s="1" t="s">
        <v>355</v>
      </c>
      <c r="E147" s="30" t="s">
        <v>511</v>
      </c>
      <c r="F147" s="1">
        <v>1435000</v>
      </c>
      <c r="G147" s="1">
        <v>1222900</v>
      </c>
      <c r="H147" s="1">
        <v>1694700</v>
      </c>
      <c r="I147" s="27">
        <v>1450866.6666666667</v>
      </c>
      <c r="J147" s="27">
        <v>236299.85893633854</v>
      </c>
      <c r="K147" s="45">
        <v>5.1719878797249564E-3</v>
      </c>
    </row>
    <row r="148" spans="2:11">
      <c r="B148" s="1">
        <v>145</v>
      </c>
      <c r="C148" s="1" t="s">
        <v>698</v>
      </c>
      <c r="D148" s="1" t="s">
        <v>699</v>
      </c>
      <c r="E148" s="30" t="s">
        <v>714</v>
      </c>
      <c r="F148" s="1">
        <v>1679800</v>
      </c>
      <c r="G148" s="1">
        <v>1097600</v>
      </c>
      <c r="H148" s="1">
        <v>1211800</v>
      </c>
      <c r="I148" s="27">
        <v>1329733.3333333333</v>
      </c>
      <c r="J148" s="27">
        <v>308497.02321632457</v>
      </c>
      <c r="K148" s="45">
        <v>4.7401769171986378E-3</v>
      </c>
    </row>
    <row r="149" spans="2:11">
      <c r="B149" s="1">
        <v>146</v>
      </c>
      <c r="C149" s="1" t="s">
        <v>344</v>
      </c>
      <c r="D149" s="1" t="s">
        <v>345</v>
      </c>
      <c r="E149" s="30" t="s">
        <v>506</v>
      </c>
      <c r="F149" s="1">
        <v>1017000</v>
      </c>
      <c r="G149" s="1">
        <v>1607700</v>
      </c>
      <c r="H149" s="1">
        <v>1053400</v>
      </c>
      <c r="I149" s="27">
        <v>1226033.3333333333</v>
      </c>
      <c r="J149" s="27">
        <v>331033.7193298192</v>
      </c>
      <c r="K149" s="45">
        <v>4.3705115610017829E-3</v>
      </c>
    </row>
    <row r="150" spans="2:11">
      <c r="B150" s="1">
        <v>147</v>
      </c>
      <c r="C150" s="1" t="s">
        <v>589</v>
      </c>
      <c r="D150" s="1" t="s">
        <v>590</v>
      </c>
      <c r="E150" s="30" t="s">
        <v>666</v>
      </c>
      <c r="F150" s="1">
        <v>1724800</v>
      </c>
      <c r="G150" s="1">
        <v>372820</v>
      </c>
      <c r="H150" s="1">
        <v>1120400</v>
      </c>
      <c r="I150" s="27">
        <v>1072673.3333333333</v>
      </c>
      <c r="J150" s="27">
        <v>677252.43161861983</v>
      </c>
      <c r="K150" s="45">
        <v>3.8238203457042924E-3</v>
      </c>
    </row>
    <row r="151" spans="2:11">
      <c r="B151" s="1">
        <v>148</v>
      </c>
      <c r="C151" s="1" t="s">
        <v>585</v>
      </c>
      <c r="D151" s="1" t="s">
        <v>586</v>
      </c>
      <c r="E151" s="30" t="s">
        <v>664</v>
      </c>
      <c r="F151" s="1">
        <v>596500</v>
      </c>
      <c r="G151" s="1">
        <v>1143800</v>
      </c>
      <c r="H151" s="1">
        <v>1444400</v>
      </c>
      <c r="I151" s="27">
        <v>1061566.6666666667</v>
      </c>
      <c r="J151" s="27">
        <v>429889.92001829174</v>
      </c>
      <c r="K151" s="45">
        <v>3.7842277720351214E-3</v>
      </c>
    </row>
    <row r="152" spans="2:11">
      <c r="B152" s="1">
        <v>149</v>
      </c>
      <c r="C152" s="1" t="s">
        <v>322</v>
      </c>
      <c r="D152" s="1" t="s">
        <v>323</v>
      </c>
      <c r="E152" s="30" t="s">
        <v>495</v>
      </c>
      <c r="F152" s="1">
        <v>1387200</v>
      </c>
      <c r="G152" s="1">
        <v>978660</v>
      </c>
      <c r="H152" s="1">
        <v>706480</v>
      </c>
      <c r="I152" s="27">
        <v>1024113.3333333334</v>
      </c>
      <c r="J152" s="27">
        <v>342628.71119235357</v>
      </c>
      <c r="K152" s="45">
        <v>3.65071571989022E-3</v>
      </c>
    </row>
    <row r="153" spans="2:11">
      <c r="B153" s="1">
        <v>150</v>
      </c>
      <c r="C153" s="1" t="s">
        <v>700</v>
      </c>
      <c r="D153" s="1" t="s">
        <v>701</v>
      </c>
      <c r="E153" s="30" t="s">
        <v>715</v>
      </c>
      <c r="F153" s="1">
        <v>1444000</v>
      </c>
      <c r="G153" s="1">
        <v>804860</v>
      </c>
      <c r="H153" s="1">
        <v>796200</v>
      </c>
      <c r="I153" s="27">
        <v>1015020</v>
      </c>
      <c r="J153" s="27">
        <v>371532.81039499055</v>
      </c>
      <c r="K153" s="45">
        <v>3.6183001913879689E-3</v>
      </c>
    </row>
    <row r="154" spans="2:11">
      <c r="B154" s="1">
        <v>151</v>
      </c>
      <c r="C154" s="1" t="s">
        <v>300</v>
      </c>
      <c r="D154" s="1" t="s">
        <v>301</v>
      </c>
      <c r="E154" s="30" t="s">
        <v>484</v>
      </c>
      <c r="F154" s="1">
        <v>1548800</v>
      </c>
      <c r="G154" s="1">
        <v>602870</v>
      </c>
      <c r="H154" s="1">
        <v>883010</v>
      </c>
      <c r="I154" s="27">
        <v>1011560</v>
      </c>
      <c r="J154" s="27">
        <v>485890.64417829656</v>
      </c>
      <c r="K154" s="45">
        <v>3.6059661303229633E-3</v>
      </c>
    </row>
    <row r="155" spans="2:11">
      <c r="B155" s="1">
        <v>152</v>
      </c>
      <c r="C155" s="1" t="s">
        <v>350</v>
      </c>
      <c r="D155" s="1" t="s">
        <v>351</v>
      </c>
      <c r="E155" s="30" t="s">
        <v>509</v>
      </c>
      <c r="F155" s="1">
        <v>1222900</v>
      </c>
      <c r="G155" s="1">
        <v>562130</v>
      </c>
      <c r="H155" s="1">
        <v>1235800</v>
      </c>
      <c r="I155" s="27">
        <v>1006943.3333333334</v>
      </c>
      <c r="J155" s="27">
        <v>385273.64123870875</v>
      </c>
      <c r="K155" s="45">
        <v>3.5895088330445113E-3</v>
      </c>
    </row>
    <row r="156" spans="2:11">
      <c r="B156" s="1">
        <v>153</v>
      </c>
      <c r="C156" s="1" t="s">
        <v>206</v>
      </c>
      <c r="D156" s="1" t="s">
        <v>207</v>
      </c>
      <c r="E156" s="30" t="s">
        <v>515</v>
      </c>
      <c r="F156" s="1">
        <v>887090</v>
      </c>
      <c r="G156" s="1">
        <v>1335300</v>
      </c>
      <c r="H156" s="1">
        <v>788240</v>
      </c>
      <c r="I156" s="27">
        <v>1003543.3333333334</v>
      </c>
      <c r="J156" s="27">
        <v>291529.92133455747</v>
      </c>
      <c r="K156" s="45">
        <v>3.5773886574314998E-3</v>
      </c>
    </row>
    <row r="157" spans="2:11">
      <c r="B157" s="1">
        <v>154</v>
      </c>
      <c r="C157" s="1" t="s">
        <v>702</v>
      </c>
      <c r="D157" s="1" t="s">
        <v>703</v>
      </c>
      <c r="E157" s="30" t="s">
        <v>716</v>
      </c>
      <c r="F157" s="1">
        <v>1377600</v>
      </c>
      <c r="G157" s="1">
        <v>470760</v>
      </c>
      <c r="H157" s="1">
        <v>491580</v>
      </c>
      <c r="I157" s="27">
        <v>779980</v>
      </c>
      <c r="J157" s="27">
        <v>517658.78375624999</v>
      </c>
      <c r="K157" s="45">
        <v>2.7804395807755396E-3</v>
      </c>
    </row>
    <row r="158" spans="2:11">
      <c r="B158" s="1">
        <v>155</v>
      </c>
      <c r="C158" s="1" t="s">
        <v>617</v>
      </c>
      <c r="D158" s="1" t="s">
        <v>618</v>
      </c>
      <c r="E158" s="30" t="s">
        <v>680</v>
      </c>
      <c r="F158" s="1">
        <v>1361100</v>
      </c>
      <c r="G158" s="1">
        <v>132230</v>
      </c>
      <c r="H158" s="1">
        <v>467310</v>
      </c>
      <c r="I158" s="27">
        <v>653546.66666666663</v>
      </c>
      <c r="J158" s="27">
        <v>635250.6916433333</v>
      </c>
      <c r="K158" s="45">
        <v>2.3297354033230567E-3</v>
      </c>
    </row>
    <row r="159" spans="2:11">
      <c r="B159" s="1">
        <v>156</v>
      </c>
      <c r="C159" s="1" t="s">
        <v>704</v>
      </c>
      <c r="D159" s="1" t="s">
        <v>705</v>
      </c>
      <c r="E159" s="30" t="s">
        <v>717</v>
      </c>
      <c r="F159" s="1">
        <v>510010</v>
      </c>
      <c r="G159" s="1">
        <v>423170</v>
      </c>
      <c r="H159" s="1">
        <v>1027100</v>
      </c>
      <c r="I159" s="27">
        <v>653426.66666666663</v>
      </c>
      <c r="J159" s="27">
        <v>326510.51504252257</v>
      </c>
      <c r="K159" s="45">
        <v>2.3293076324190681E-3</v>
      </c>
    </row>
    <row r="160" spans="2:11">
      <c r="B160" s="1">
        <v>157</v>
      </c>
      <c r="C160" s="1" t="s">
        <v>280</v>
      </c>
      <c r="D160" s="1" t="s">
        <v>281</v>
      </c>
      <c r="E160" s="30" t="s">
        <v>475</v>
      </c>
      <c r="F160" s="1">
        <v>888970</v>
      </c>
      <c r="G160" s="1">
        <v>468010</v>
      </c>
      <c r="H160" s="1">
        <v>436070</v>
      </c>
      <c r="I160" s="27">
        <v>597683.33333333337</v>
      </c>
      <c r="J160" s="27">
        <v>252766.65629258403</v>
      </c>
      <c r="K160" s="45">
        <v>2.1305961649912314E-3</v>
      </c>
    </row>
    <row r="161" spans="2:11">
      <c r="B161" s="1">
        <v>158</v>
      </c>
      <c r="C161" s="1" t="s">
        <v>302</v>
      </c>
      <c r="D161" s="1" t="s">
        <v>303</v>
      </c>
      <c r="E161" s="30" t="s">
        <v>485</v>
      </c>
      <c r="F161" s="1">
        <v>657130</v>
      </c>
      <c r="G161" s="1">
        <v>134400</v>
      </c>
      <c r="H161" s="1">
        <v>773120</v>
      </c>
      <c r="I161" s="27">
        <v>521550</v>
      </c>
      <c r="J161" s="27">
        <v>340260.57940936973</v>
      </c>
      <c r="K161" s="45">
        <v>1.8591992914606561E-3</v>
      </c>
    </row>
    <row r="162" spans="2:11">
      <c r="B162" s="1">
        <v>159</v>
      </c>
      <c r="C162" s="1" t="s">
        <v>706</v>
      </c>
      <c r="D162" s="1" t="s">
        <v>707</v>
      </c>
      <c r="E162" s="30" t="s">
        <v>718</v>
      </c>
      <c r="F162" s="1">
        <v>50786</v>
      </c>
      <c r="G162" s="1">
        <v>989950</v>
      </c>
      <c r="H162" s="1">
        <v>136680</v>
      </c>
      <c r="I162" s="27">
        <v>392472</v>
      </c>
      <c r="J162" s="27">
        <v>519210.37660277938</v>
      </c>
      <c r="K162" s="45">
        <v>1.3990675185852682E-3</v>
      </c>
    </row>
    <row r="163" spans="2:11">
      <c r="B163" s="1">
        <v>160</v>
      </c>
      <c r="C163" s="1" t="s">
        <v>708</v>
      </c>
      <c r="D163" s="1" t="s">
        <v>709</v>
      </c>
      <c r="E163" s="30" t="s">
        <v>719</v>
      </c>
      <c r="F163" s="1">
        <v>304030</v>
      </c>
      <c r="G163" s="1">
        <v>208060</v>
      </c>
      <c r="H163" s="1">
        <v>256180</v>
      </c>
      <c r="I163" s="27">
        <v>256090</v>
      </c>
      <c r="J163" s="27">
        <v>47985.063300989823</v>
      </c>
      <c r="K163" s="45">
        <v>9.1289875668710467E-4</v>
      </c>
    </row>
    <row r="164" spans="2:11">
      <c r="B164" s="1">
        <v>161</v>
      </c>
      <c r="C164" s="1" t="s">
        <v>631</v>
      </c>
      <c r="D164" s="1" t="s">
        <v>632</v>
      </c>
      <c r="E164" s="30" t="s">
        <v>687</v>
      </c>
      <c r="F164" s="1">
        <v>227260</v>
      </c>
      <c r="G164" s="1">
        <v>188420</v>
      </c>
      <c r="H164" s="1">
        <v>195940</v>
      </c>
      <c r="I164" s="27">
        <v>203873.33333333334</v>
      </c>
      <c r="J164" s="27">
        <v>20599.50808474157</v>
      </c>
      <c r="K164" s="45">
        <v>7.2675900082648937E-4</v>
      </c>
    </row>
    <row r="165" spans="2:11">
      <c r="B165" s="1">
        <v>162</v>
      </c>
      <c r="C165" s="1" t="s">
        <v>320</v>
      </c>
      <c r="D165" s="1" t="s">
        <v>321</v>
      </c>
      <c r="E165" s="30" t="s">
        <v>494</v>
      </c>
      <c r="F165" s="1">
        <v>180820</v>
      </c>
      <c r="G165" s="1">
        <v>186670</v>
      </c>
      <c r="H165" s="1">
        <v>202500</v>
      </c>
      <c r="I165" s="27">
        <v>189996.66666666666</v>
      </c>
      <c r="J165" s="27">
        <v>11216.311039434193</v>
      </c>
      <c r="K165" s="45">
        <v>6.772920487902466E-4</v>
      </c>
    </row>
    <row r="166" spans="2:11">
      <c r="B166" s="1">
        <v>163</v>
      </c>
      <c r="C166" s="1" t="s">
        <v>619</v>
      </c>
      <c r="D166" s="1" t="s">
        <v>620</v>
      </c>
      <c r="E166" s="30" t="s">
        <v>681</v>
      </c>
      <c r="F166" s="1">
        <v>374120</v>
      </c>
      <c r="G166" s="1">
        <v>70299</v>
      </c>
      <c r="H166" s="1">
        <v>100130</v>
      </c>
      <c r="I166" s="27">
        <v>181516.33333333334</v>
      </c>
      <c r="J166" s="27">
        <v>167465.2246000146</v>
      </c>
      <c r="K166" s="45">
        <v>6.4706171665587125E-4</v>
      </c>
    </row>
    <row r="167" spans="2:11">
      <c r="B167" s="1">
        <v>164</v>
      </c>
      <c r="C167" s="1" t="s">
        <v>356</v>
      </c>
      <c r="D167" s="1" t="s">
        <v>357</v>
      </c>
      <c r="E167" s="30" t="s">
        <v>512</v>
      </c>
      <c r="F167" s="1">
        <v>74762</v>
      </c>
      <c r="G167" s="1">
        <v>52821</v>
      </c>
      <c r="H167" s="1">
        <v>58066</v>
      </c>
      <c r="I167" s="27">
        <v>61883</v>
      </c>
      <c r="J167" s="27">
        <v>11457.704263943977</v>
      </c>
      <c r="K167" s="45">
        <v>2.2059789042941193E-4</v>
      </c>
    </row>
    <row r="168" spans="2:11">
      <c r="B168" s="1">
        <v>165</v>
      </c>
      <c r="C168" s="1" t="s">
        <v>613</v>
      </c>
      <c r="D168" s="1" t="s">
        <v>614</v>
      </c>
      <c r="E168" s="30" t="s">
        <v>678</v>
      </c>
      <c r="F168" s="1">
        <v>25423</v>
      </c>
      <c r="G168" s="1">
        <v>36308</v>
      </c>
      <c r="H168" s="1">
        <v>94329</v>
      </c>
      <c r="I168" s="27">
        <v>52020</v>
      </c>
      <c r="J168" s="27">
        <v>37042.670219626445</v>
      </c>
      <c r="K168" s="45">
        <v>1.8543868687907839E-4</v>
      </c>
    </row>
  </sheetData>
  <mergeCells count="2">
    <mergeCell ref="F3:H3"/>
    <mergeCell ref="M18:O18"/>
  </mergeCells>
  <phoneticPr fontId="2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FBB38B-F253-4E9F-83DE-150A8261D750}">
  <dimension ref="D5:E229"/>
  <sheetViews>
    <sheetView workbookViewId="0">
      <selection activeCell="P22" sqref="P22"/>
    </sheetView>
  </sheetViews>
  <sheetFormatPr baseColWidth="10" defaultColWidth="8.83203125" defaultRowHeight="13"/>
  <cols>
    <col min="1" max="3" width="8.83203125" style="22"/>
    <col min="4" max="4" width="21.5" style="22" customWidth="1"/>
    <col min="5" max="5" width="14.1640625" style="22" customWidth="1"/>
    <col min="6" max="16384" width="8.83203125" style="22"/>
  </cols>
  <sheetData>
    <row r="5" spans="4:5">
      <c r="D5" s="1" t="s">
        <v>916</v>
      </c>
      <c r="E5" s="1" t="s">
        <v>915</v>
      </c>
    </row>
    <row r="6" spans="4:5">
      <c r="D6" s="1">
        <v>1</v>
      </c>
      <c r="E6" s="76">
        <v>1.0109826334000287</v>
      </c>
    </row>
    <row r="7" spans="4:5">
      <c r="D7" s="1">
        <v>1</v>
      </c>
      <c r="E7" s="76">
        <v>1.1875835995622421</v>
      </c>
    </row>
    <row r="8" spans="4:5">
      <c r="D8" s="1">
        <v>1</v>
      </c>
      <c r="E8" s="76">
        <v>0.71436862294248349</v>
      </c>
    </row>
    <row r="9" spans="4:5">
      <c r="D9" s="1">
        <v>1</v>
      </c>
      <c r="E9" s="76">
        <v>1.074899680525309</v>
      </c>
    </row>
    <row r="10" spans="4:5">
      <c r="D10" s="1">
        <v>1</v>
      </c>
      <c r="E10" s="76">
        <v>0.97438675230209704</v>
      </c>
    </row>
    <row r="11" spans="4:5">
      <c r="D11" s="1">
        <v>1</v>
      </c>
      <c r="E11" s="76">
        <v>1.1399277036512971</v>
      </c>
    </row>
    <row r="12" spans="4:5">
      <c r="D12" s="1">
        <v>1</v>
      </c>
      <c r="E12" s="76">
        <v>0.96386288013619126</v>
      </c>
    </row>
    <row r="13" spans="4:5">
      <c r="D13" s="1">
        <v>1</v>
      </c>
      <c r="E13" s="76">
        <v>0.88305457600512927</v>
      </c>
    </row>
    <row r="14" spans="4:5">
      <c r="D14" s="1">
        <v>1</v>
      </c>
      <c r="E14" s="76">
        <v>0.65204894927095647</v>
      </c>
    </row>
    <row r="15" spans="4:5">
      <c r="D15" s="1">
        <v>1</v>
      </c>
      <c r="E15" s="76">
        <v>0.85370491150882688</v>
      </c>
    </row>
    <row r="16" spans="4:5">
      <c r="D16" s="1">
        <v>1</v>
      </c>
      <c r="E16" s="76">
        <v>1.1278340942505611</v>
      </c>
    </row>
    <row r="17" spans="4:5">
      <c r="D17" s="1">
        <v>1</v>
      </c>
      <c r="E17" s="76">
        <v>0.8824244702136832</v>
      </c>
    </row>
    <row r="18" spans="4:5">
      <c r="D18" s="1">
        <v>1</v>
      </c>
      <c r="E18" s="76">
        <v>0.78722875051127006</v>
      </c>
    </row>
    <row r="19" spans="4:5">
      <c r="D19" s="1">
        <v>1</v>
      </c>
      <c r="E19" s="76">
        <v>0.97960447043477283</v>
      </c>
    </row>
    <row r="20" spans="4:5">
      <c r="D20" s="1">
        <v>1</v>
      </c>
      <c r="E20" s="76">
        <v>0.66296525574556986</v>
      </c>
    </row>
    <row r="21" spans="4:5">
      <c r="D21" s="1">
        <v>1</v>
      </c>
      <c r="E21" s="76">
        <v>0.68358187506218138</v>
      </c>
    </row>
    <row r="22" spans="4:5">
      <c r="D22" s="1">
        <v>1</v>
      </c>
      <c r="E22" s="76">
        <v>0.99682736206763123</v>
      </c>
    </row>
    <row r="23" spans="4:5">
      <c r="D23" s="1">
        <v>1</v>
      </c>
      <c r="E23" s="76">
        <v>0.65991974442024737</v>
      </c>
    </row>
    <row r="24" spans="4:5">
      <c r="D24" s="1">
        <v>1</v>
      </c>
      <c r="E24" s="76">
        <v>0.91817468301256877</v>
      </c>
    </row>
    <row r="25" spans="4:5">
      <c r="D25" s="1">
        <v>1</v>
      </c>
      <c r="E25" s="76">
        <v>1.0156144636915356</v>
      </c>
    </row>
    <row r="26" spans="4:5">
      <c r="D26" s="1">
        <v>1</v>
      </c>
      <c r="E26" s="76">
        <v>0.66252860348658538</v>
      </c>
    </row>
    <row r="27" spans="4:5">
      <c r="D27" s="1">
        <v>1</v>
      </c>
      <c r="E27" s="76">
        <v>1.0529565227003901</v>
      </c>
    </row>
    <row r="28" spans="4:5">
      <c r="D28" s="1">
        <v>1</v>
      </c>
      <c r="E28" s="76">
        <v>0.98734813897701756</v>
      </c>
    </row>
    <row r="29" spans="4:5">
      <c r="D29" s="1">
        <v>1</v>
      </c>
      <c r="E29" s="76">
        <v>0.81001204939145044</v>
      </c>
    </row>
    <row r="30" spans="4:5">
      <c r="D30" s="1">
        <v>1</v>
      </c>
      <c r="E30" s="76">
        <v>1.0924873702479521</v>
      </c>
    </row>
    <row r="31" spans="4:5">
      <c r="D31" s="1">
        <v>1</v>
      </c>
      <c r="E31" s="76">
        <v>0.98772951879815596</v>
      </c>
    </row>
    <row r="32" spans="4:5">
      <c r="D32" s="1">
        <v>1</v>
      </c>
      <c r="E32" s="76">
        <v>0.91508495373696941</v>
      </c>
    </row>
    <row r="33" spans="4:5">
      <c r="D33" s="1">
        <v>1</v>
      </c>
      <c r="E33" s="76">
        <v>1.1053990117288111</v>
      </c>
    </row>
    <row r="34" spans="4:5">
      <c r="D34" s="1">
        <v>1</v>
      </c>
      <c r="E34" s="76">
        <v>0.729739887907496</v>
      </c>
    </row>
    <row r="35" spans="4:5">
      <c r="D35" s="1">
        <v>1</v>
      </c>
      <c r="E35" s="76">
        <v>0.79178319938979214</v>
      </c>
    </row>
    <row r="36" spans="4:5">
      <c r="D36" s="1">
        <v>1</v>
      </c>
      <c r="E36" s="76">
        <v>1.0494909408474369</v>
      </c>
    </row>
    <row r="37" spans="4:5">
      <c r="D37" s="1">
        <v>1</v>
      </c>
      <c r="E37" s="76">
        <v>0.87301157404848495</v>
      </c>
    </row>
    <row r="38" spans="4:5">
      <c r="D38" s="1">
        <v>1</v>
      </c>
      <c r="E38" s="76">
        <v>0.86843501619482422</v>
      </c>
    </row>
    <row r="39" spans="4:5">
      <c r="D39" s="1">
        <v>1</v>
      </c>
      <c r="E39" s="76">
        <v>0.85900001105448753</v>
      </c>
    </row>
    <row r="40" spans="4:5">
      <c r="D40" s="1">
        <v>1</v>
      </c>
      <c r="E40" s="76">
        <v>0.87554305170183833</v>
      </c>
    </row>
    <row r="41" spans="4:5">
      <c r="D41" s="1">
        <v>1</v>
      </c>
      <c r="E41" s="76">
        <v>0.83805175711079904</v>
      </c>
    </row>
    <row r="42" spans="4:5">
      <c r="D42" s="1">
        <v>1</v>
      </c>
      <c r="E42" s="76">
        <v>0.90898287659875532</v>
      </c>
    </row>
    <row r="43" spans="4:5">
      <c r="D43" s="1">
        <v>1</v>
      </c>
      <c r="E43" s="76">
        <v>0.90683336505740508</v>
      </c>
    </row>
    <row r="44" spans="4:5">
      <c r="D44" s="1">
        <v>1</v>
      </c>
      <c r="E44" s="76">
        <v>1.0617923017284201</v>
      </c>
    </row>
    <row r="45" spans="4:5">
      <c r="D45" s="1">
        <v>1</v>
      </c>
      <c r="E45" s="76">
        <v>1.1315744269936259</v>
      </c>
    </row>
    <row r="46" spans="4:5">
      <c r="D46" s="1">
        <v>1</v>
      </c>
      <c r="E46" s="76">
        <v>1.1194805918319026</v>
      </c>
    </row>
    <row r="47" spans="4:5">
      <c r="D47" s="1">
        <v>1</v>
      </c>
      <c r="E47" s="76">
        <v>0.87583043561019314</v>
      </c>
    </row>
    <row r="48" spans="4:5">
      <c r="D48" s="1">
        <v>1</v>
      </c>
      <c r="E48" s="76">
        <v>0.99000923866870316</v>
      </c>
    </row>
    <row r="49" spans="4:5">
      <c r="D49" s="1">
        <v>1</v>
      </c>
      <c r="E49" s="76">
        <v>1.029229476459965</v>
      </c>
    </row>
    <row r="50" spans="4:5">
      <c r="D50" s="1">
        <v>1</v>
      </c>
      <c r="E50" s="76">
        <v>1.0487838847905515</v>
      </c>
    </row>
    <row r="51" spans="4:5">
      <c r="D51" s="1">
        <v>1</v>
      </c>
      <c r="E51" s="76">
        <v>0.94493010645360465</v>
      </c>
    </row>
    <row r="52" spans="4:5">
      <c r="D52" s="1">
        <v>1</v>
      </c>
      <c r="E52" s="76">
        <v>0.96001374193937761</v>
      </c>
    </row>
    <row r="53" spans="4:5">
      <c r="D53" s="1">
        <v>1</v>
      </c>
      <c r="E53" s="76">
        <v>1.0612491237192374</v>
      </c>
    </row>
    <row r="54" spans="4:5">
      <c r="D54" s="1">
        <v>1</v>
      </c>
      <c r="E54" s="76">
        <v>0.86930301440582358</v>
      </c>
    </row>
    <row r="55" spans="4:5">
      <c r="D55" s="1">
        <v>1</v>
      </c>
      <c r="E55" s="76">
        <v>0.91954001643461658</v>
      </c>
    </row>
    <row r="56" spans="4:5">
      <c r="D56" s="1">
        <v>1</v>
      </c>
      <c r="E56" s="76">
        <v>0.90099768336900354</v>
      </c>
    </row>
    <row r="57" spans="4:5">
      <c r="D57" s="1">
        <v>1</v>
      </c>
      <c r="E57" s="76">
        <v>0.87773387991587692</v>
      </c>
    </row>
    <row r="58" spans="4:5">
      <c r="D58" s="1">
        <v>1</v>
      </c>
      <c r="E58" s="76">
        <v>1.1413237758763968</v>
      </c>
    </row>
    <row r="59" spans="4:5">
      <c r="D59" s="1">
        <v>1</v>
      </c>
      <c r="E59" s="76">
        <v>0.92785481826749416</v>
      </c>
    </row>
    <row r="60" spans="4:5">
      <c r="D60" s="1">
        <v>1</v>
      </c>
      <c r="E60" s="76">
        <v>0.84934934702575204</v>
      </c>
    </row>
    <row r="61" spans="4:5">
      <c r="D61" s="1">
        <v>1</v>
      </c>
      <c r="E61" s="76">
        <v>0.86083965106616089</v>
      </c>
    </row>
    <row r="62" spans="4:5">
      <c r="D62" s="1">
        <v>1</v>
      </c>
      <c r="E62" s="76">
        <v>1.1734966271895413</v>
      </c>
    </row>
    <row r="63" spans="4:5">
      <c r="D63" s="1">
        <v>1</v>
      </c>
      <c r="E63" s="76">
        <v>1.1057386524542825</v>
      </c>
    </row>
    <row r="64" spans="4:5">
      <c r="D64" s="1">
        <v>1</v>
      </c>
      <c r="E64" s="76">
        <v>1.0260214764228244</v>
      </c>
    </row>
    <row r="65" spans="4:5">
      <c r="D65" s="1">
        <v>1</v>
      </c>
      <c r="E65" s="76">
        <v>0.92557997019484772</v>
      </c>
    </row>
    <row r="66" spans="4:5">
      <c r="D66" s="1">
        <v>1</v>
      </c>
      <c r="E66" s="76">
        <v>1.1083616915584564</v>
      </c>
    </row>
    <row r="67" spans="4:5">
      <c r="D67" s="1">
        <v>1</v>
      </c>
      <c r="E67" s="76">
        <v>1.0340623679775671</v>
      </c>
    </row>
    <row r="68" spans="4:5">
      <c r="D68" s="1">
        <v>1</v>
      </c>
      <c r="E68" s="76">
        <v>1.0658013014399512</v>
      </c>
    </row>
    <row r="69" spans="4:5">
      <c r="D69" s="1">
        <v>1</v>
      </c>
      <c r="E69" s="76">
        <v>1.0209355396493487</v>
      </c>
    </row>
    <row r="70" spans="4:5">
      <c r="D70" s="1">
        <v>1</v>
      </c>
      <c r="E70" s="76">
        <v>0.82351314942898513</v>
      </c>
    </row>
    <row r="71" spans="4:5">
      <c r="D71" s="1">
        <v>1</v>
      </c>
      <c r="E71" s="76">
        <v>1.0393578092327491</v>
      </c>
    </row>
    <row r="72" spans="4:5">
      <c r="D72" s="1">
        <v>1</v>
      </c>
      <c r="E72" s="76">
        <v>0.92844217468232282</v>
      </c>
    </row>
    <row r="73" spans="4:5">
      <c r="D73" s="1">
        <v>1</v>
      </c>
      <c r="E73" s="76">
        <v>0.72236408235483363</v>
      </c>
    </row>
    <row r="74" spans="4:5">
      <c r="D74" s="1">
        <v>1</v>
      </c>
      <c r="E74" s="76">
        <v>0.97971212275885056</v>
      </c>
    </row>
    <row r="75" spans="4:5">
      <c r="D75" s="1">
        <v>1</v>
      </c>
      <c r="E75" s="76">
        <v>0.85957522257026353</v>
      </c>
    </row>
    <row r="76" spans="4:5">
      <c r="D76" s="1">
        <v>0</v>
      </c>
      <c r="E76" s="76">
        <v>0.93136922641237885</v>
      </c>
    </row>
    <row r="77" spans="4:5">
      <c r="D77" s="1">
        <v>0</v>
      </c>
      <c r="E77" s="76">
        <v>1.205279504547375</v>
      </c>
    </row>
    <row r="78" spans="4:5">
      <c r="D78" s="1">
        <v>0</v>
      </c>
      <c r="E78" s="76">
        <v>1.1637704910422051</v>
      </c>
    </row>
    <row r="79" spans="4:5">
      <c r="D79" s="1">
        <v>0</v>
      </c>
      <c r="E79" s="76">
        <v>0.95535262466399562</v>
      </c>
    </row>
    <row r="80" spans="4:5">
      <c r="D80" s="1">
        <v>0</v>
      </c>
      <c r="E80" s="76">
        <v>1.1671177674919568</v>
      </c>
    </row>
    <row r="81" spans="4:5">
      <c r="D81" s="1">
        <v>0</v>
      </c>
      <c r="E81" s="76">
        <v>0.96715397935923564</v>
      </c>
    </row>
    <row r="82" spans="4:5">
      <c r="D82" s="1">
        <v>0</v>
      </c>
      <c r="E82" s="76">
        <v>0.99191268297438695</v>
      </c>
    </row>
    <row r="83" spans="4:5">
      <c r="D83" s="1">
        <v>0</v>
      </c>
      <c r="E83" s="76">
        <v>0.95628113408140236</v>
      </c>
    </row>
    <row r="84" spans="4:5">
      <c r="D84" s="1">
        <v>0</v>
      </c>
      <c r="E84" s="76">
        <v>1.1498474923281909</v>
      </c>
    </row>
    <row r="85" spans="4:5">
      <c r="D85" s="1">
        <v>0</v>
      </c>
      <c r="E85" s="76">
        <v>1.0427671437657557</v>
      </c>
    </row>
    <row r="86" spans="4:5">
      <c r="D86" s="1">
        <v>0</v>
      </c>
      <c r="E86" s="76">
        <v>0.95286886197243259</v>
      </c>
    </row>
    <row r="87" spans="4:5">
      <c r="D87" s="1">
        <v>0</v>
      </c>
      <c r="E87" s="76">
        <v>0.88668471069967825</v>
      </c>
    </row>
    <row r="88" spans="4:5">
      <c r="D88" s="1">
        <v>0</v>
      </c>
      <c r="E88" s="76">
        <v>1.011120607102773</v>
      </c>
    </row>
    <row r="89" spans="4:5">
      <c r="D89" s="1">
        <v>0</v>
      </c>
      <c r="E89" s="76">
        <v>0.99551056972517671</v>
      </c>
    </row>
    <row r="90" spans="4:5">
      <c r="D90" s="1">
        <v>0</v>
      </c>
      <c r="E90" s="76">
        <v>0.94674464820783166</v>
      </c>
    </row>
    <row r="91" spans="4:5">
      <c r="D91" s="1">
        <v>0</v>
      </c>
      <c r="E91" s="76">
        <v>0.95634646869240192</v>
      </c>
    </row>
    <row r="92" spans="4:5">
      <c r="D92" s="1">
        <v>0</v>
      </c>
      <c r="E92" s="76">
        <v>1.1255290011017638</v>
      </c>
    </row>
    <row r="93" spans="4:5">
      <c r="D93" s="1">
        <v>0</v>
      </c>
      <c r="E93" s="76">
        <v>1.0006950379439232</v>
      </c>
    </row>
    <row r="94" spans="4:5">
      <c r="D94" s="1">
        <v>0</v>
      </c>
      <c r="E94" s="76">
        <v>1.1024331476466529</v>
      </c>
    </row>
    <row r="95" spans="4:5">
      <c r="D95" s="1">
        <v>0</v>
      </c>
      <c r="E95" s="76">
        <v>0.93789964681775584</v>
      </c>
    </row>
    <row r="96" spans="4:5">
      <c r="D96" s="1">
        <v>0</v>
      </c>
      <c r="E96" s="76">
        <v>1.0654107931670047</v>
      </c>
    </row>
    <row r="97" spans="4:5">
      <c r="D97" s="1">
        <v>0</v>
      </c>
      <c r="E97" s="76">
        <v>0.91762513257205225</v>
      </c>
    </row>
    <row r="98" spans="4:5">
      <c r="D98" s="1">
        <v>0</v>
      </c>
      <c r="E98" s="76">
        <v>1.2007424034926943</v>
      </c>
    </row>
    <row r="99" spans="4:5">
      <c r="D99" s="1">
        <v>0</v>
      </c>
      <c r="E99" s="76">
        <v>1.0794557080634699</v>
      </c>
    </row>
    <row r="100" spans="4:5">
      <c r="D100" s="1">
        <v>0</v>
      </c>
      <c r="E100" s="76">
        <v>1.1318615690352871</v>
      </c>
    </row>
    <row r="101" spans="4:5">
      <c r="D101" s="1">
        <v>0</v>
      </c>
      <c r="E101" s="76">
        <v>1.1322528496555702</v>
      </c>
    </row>
    <row r="102" spans="4:5">
      <c r="D102" s="1">
        <v>0</v>
      </c>
      <c r="E102" s="76">
        <v>1.1301728842530143</v>
      </c>
    </row>
    <row r="103" spans="4:5">
      <c r="D103" s="1">
        <v>0</v>
      </c>
      <c r="E103" s="76">
        <v>1.2569992895167683</v>
      </c>
    </row>
    <row r="104" spans="4:5">
      <c r="D104" s="1">
        <v>0</v>
      </c>
      <c r="E104" s="76">
        <v>1.2363026040754965</v>
      </c>
    </row>
    <row r="105" spans="4:5">
      <c r="D105" s="1">
        <v>0</v>
      </c>
      <c r="E105" s="76">
        <v>1.3554578498100227</v>
      </c>
    </row>
    <row r="106" spans="4:5">
      <c r="D106" s="1">
        <v>0</v>
      </c>
      <c r="E106" s="76">
        <v>1.1175128968151815</v>
      </c>
    </row>
    <row r="107" spans="4:5">
      <c r="D107" s="1">
        <v>0</v>
      </c>
      <c r="E107" s="76">
        <v>1.1549162350566839</v>
      </c>
    </row>
    <row r="108" spans="4:5">
      <c r="D108" s="1">
        <v>0</v>
      </c>
      <c r="E108" s="76">
        <v>1.1513277798943542</v>
      </c>
    </row>
    <row r="109" spans="4:5">
      <c r="D109" s="1">
        <v>0</v>
      </c>
      <c r="E109" s="76">
        <v>1.0417846515028262</v>
      </c>
    </row>
    <row r="110" spans="4:5">
      <c r="D110" s="1">
        <v>0</v>
      </c>
      <c r="E110" s="76">
        <v>1.3353274915823181</v>
      </c>
    </row>
    <row r="111" spans="4:5">
      <c r="D111" s="1">
        <v>0</v>
      </c>
      <c r="E111" s="76">
        <v>1.1410669604703605</v>
      </c>
    </row>
    <row r="112" spans="4:5">
      <c r="D112" s="1">
        <v>0</v>
      </c>
      <c r="E112" s="76">
        <v>1.1391651169619261</v>
      </c>
    </row>
    <row r="113" spans="4:5">
      <c r="D113" s="1">
        <v>0</v>
      </c>
      <c r="E113" s="76">
        <v>1.0900606831751003</v>
      </c>
    </row>
    <row r="114" spans="4:5">
      <c r="D114" s="1">
        <v>0</v>
      </c>
      <c r="E114" s="76">
        <v>1.0418567094058921</v>
      </c>
    </row>
    <row r="115" spans="4:5">
      <c r="D115" s="1">
        <v>0</v>
      </c>
      <c r="E115" s="76">
        <v>1.1141773514730353</v>
      </c>
    </row>
    <row r="116" spans="4:5">
      <c r="D116" s="1">
        <v>0</v>
      </c>
      <c r="E116" s="76">
        <v>1.3948712929431339</v>
      </c>
    </row>
    <row r="117" spans="4:5">
      <c r="D117" s="1">
        <v>0</v>
      </c>
      <c r="E117" s="76">
        <v>1.1170646960947441</v>
      </c>
    </row>
    <row r="118" spans="4:5">
      <c r="D118" s="1">
        <v>0</v>
      </c>
      <c r="E118" s="76">
        <v>1.2804149946168151</v>
      </c>
    </row>
    <row r="119" spans="4:5">
      <c r="D119" s="1">
        <v>0</v>
      </c>
      <c r="E119" s="76">
        <v>1.1226240579426445</v>
      </c>
    </row>
    <row r="120" spans="4:5">
      <c r="D120" s="1">
        <v>0</v>
      </c>
      <c r="E120" s="76">
        <v>1.2270235881374179</v>
      </c>
    </row>
    <row r="121" spans="4:5">
      <c r="D121" s="1">
        <v>0</v>
      </c>
      <c r="E121" s="76">
        <v>1.1045463443280807</v>
      </c>
    </row>
    <row r="122" spans="4:5">
      <c r="D122" s="1">
        <v>0</v>
      </c>
      <c r="E122" s="76">
        <v>1.0427180189879612</v>
      </c>
    </row>
    <row r="123" spans="4:5">
      <c r="D123" s="1">
        <v>0</v>
      </c>
      <c r="E123" s="76">
        <v>1.2206127043163355</v>
      </c>
    </row>
    <row r="124" spans="4:5">
      <c r="D124" s="1">
        <v>0</v>
      </c>
      <c r="E124" s="76">
        <v>1.1790153665459528</v>
      </c>
    </row>
    <row r="125" spans="4:5">
      <c r="D125" s="1">
        <v>0</v>
      </c>
      <c r="E125" s="76">
        <v>1.1578398747186063</v>
      </c>
    </row>
    <row r="126" spans="4:5">
      <c r="D126" s="1">
        <v>0</v>
      </c>
      <c r="E126" s="76">
        <v>1.0456640892629931</v>
      </c>
    </row>
    <row r="127" spans="4:5">
      <c r="D127" s="1">
        <v>0</v>
      </c>
      <c r="E127" s="76">
        <v>1.0115053342468436</v>
      </c>
    </row>
    <row r="128" spans="4:5">
      <c r="D128" s="1">
        <v>0</v>
      </c>
      <c r="E128" s="76">
        <v>1.0668493686992269</v>
      </c>
    </row>
    <row r="129" spans="4:5">
      <c r="D129" s="1">
        <v>0</v>
      </c>
      <c r="E129" s="76">
        <v>1.3397817363218167</v>
      </c>
    </row>
    <row r="130" spans="4:5">
      <c r="D130" s="1">
        <v>0</v>
      </c>
      <c r="E130" s="76">
        <v>1.128266614466086</v>
      </c>
    </row>
    <row r="131" spans="4:5">
      <c r="D131" s="1">
        <v>0</v>
      </c>
      <c r="E131" s="76">
        <v>1.1438338064010962</v>
      </c>
    </row>
    <row r="132" spans="4:5">
      <c r="D132" s="1">
        <v>0</v>
      </c>
      <c r="E132" s="76">
        <v>1.1505040618576881</v>
      </c>
    </row>
    <row r="133" spans="4:5">
      <c r="D133" s="1">
        <v>0</v>
      </c>
      <c r="E133" s="76">
        <v>1.1722472350004896</v>
      </c>
    </row>
    <row r="134" spans="4:5">
      <c r="D134" s="1">
        <v>0</v>
      </c>
      <c r="E134" s="76">
        <v>1.4886121170598021</v>
      </c>
    </row>
    <row r="135" spans="4:5">
      <c r="D135" s="1">
        <v>0</v>
      </c>
      <c r="E135" s="76">
        <v>1.1634922188509349</v>
      </c>
    </row>
    <row r="136" spans="4:5">
      <c r="D136" s="1">
        <v>0</v>
      </c>
      <c r="E136" s="76">
        <v>1.1157433688949792</v>
      </c>
    </row>
    <row r="137" spans="4:5">
      <c r="D137" s="1">
        <v>0</v>
      </c>
      <c r="E137" s="76">
        <v>1.2159978467260451</v>
      </c>
    </row>
    <row r="138" spans="4:5">
      <c r="D138" s="1">
        <v>0</v>
      </c>
      <c r="E138" s="76">
        <v>1.0747675442889304</v>
      </c>
    </row>
    <row r="139" spans="4:5">
      <c r="D139" s="1">
        <v>0</v>
      </c>
      <c r="E139" s="76">
        <v>1.1002838406577276</v>
      </c>
    </row>
    <row r="140" spans="4:5">
      <c r="D140" s="1">
        <v>0</v>
      </c>
      <c r="E140" s="76">
        <v>1.2027062738572967</v>
      </c>
    </row>
    <row r="141" spans="4:5">
      <c r="D141" s="1">
        <v>0</v>
      </c>
      <c r="E141" s="76">
        <v>1.1118919447978859</v>
      </c>
    </row>
    <row r="142" spans="4:5">
      <c r="D142" s="1">
        <v>0</v>
      </c>
      <c r="E142" s="76">
        <v>1.0708867573651757</v>
      </c>
    </row>
    <row r="143" spans="4:5">
      <c r="D143" s="1">
        <v>0</v>
      </c>
      <c r="E143" s="76">
        <v>1.2919692669080944</v>
      </c>
    </row>
    <row r="144" spans="4:5">
      <c r="D144" s="1">
        <v>0</v>
      </c>
      <c r="E144" s="76">
        <v>1.0311392776744643</v>
      </c>
    </row>
    <row r="145" spans="4:5">
      <c r="D145" s="1">
        <v>0</v>
      </c>
      <c r="E145" s="76">
        <v>1.0083781932073994</v>
      </c>
    </row>
    <row r="146" spans="4:5">
      <c r="D146" s="1">
        <v>0</v>
      </c>
      <c r="E146" s="76">
        <v>1.0628951747088187</v>
      </c>
    </row>
    <row r="147" spans="4:5">
      <c r="D147" s="1">
        <v>0</v>
      </c>
      <c r="E147" s="76">
        <v>1.2086571400606831</v>
      </c>
    </row>
    <row r="148" spans="4:5">
      <c r="D148" s="1">
        <v>0</v>
      </c>
      <c r="E148" s="76">
        <v>0.96695164915971277</v>
      </c>
    </row>
    <row r="149" spans="4:5">
      <c r="D149" s="1">
        <v>0</v>
      </c>
      <c r="E149" s="76">
        <v>1.1044832384684478</v>
      </c>
    </row>
    <row r="150" spans="4:5">
      <c r="D150" s="1">
        <v>0</v>
      </c>
      <c r="E150" s="76">
        <v>1.1762951034826195</v>
      </c>
    </row>
    <row r="151" spans="4:5">
      <c r="D151" s="1">
        <v>0</v>
      </c>
      <c r="E151" s="76">
        <v>1.1214286046717272</v>
      </c>
    </row>
    <row r="152" spans="4:5">
      <c r="D152" s="1">
        <v>0</v>
      </c>
      <c r="E152" s="76">
        <v>1.2158637668883543</v>
      </c>
    </row>
    <row r="153" spans="4:5">
      <c r="D153" s="1">
        <v>0</v>
      </c>
      <c r="E153" s="76">
        <v>0.99988830299673748</v>
      </c>
    </row>
    <row r="154" spans="4:5">
      <c r="D154" s="1">
        <v>0</v>
      </c>
      <c r="E154" s="76">
        <v>1.0786114200877752</v>
      </c>
    </row>
    <row r="155" spans="4:5">
      <c r="D155" s="1">
        <v>0</v>
      </c>
      <c r="E155" s="76">
        <v>1.2972071095142574</v>
      </c>
    </row>
    <row r="156" spans="4:5">
      <c r="D156" s="1">
        <v>0</v>
      </c>
      <c r="E156" s="76">
        <v>1.1122647963624011</v>
      </c>
    </row>
    <row r="157" spans="4:5">
      <c r="D157" s="1">
        <v>0</v>
      </c>
      <c r="E157" s="76">
        <v>1.0818785574332028</v>
      </c>
    </row>
    <row r="158" spans="4:5">
      <c r="D158" s="1">
        <v>0</v>
      </c>
      <c r="E158" s="76">
        <v>1.2087244667631603</v>
      </c>
    </row>
    <row r="159" spans="4:5">
      <c r="D159" s="1">
        <v>0</v>
      </c>
      <c r="E159" s="76">
        <v>1.0697827027882365</v>
      </c>
    </row>
    <row r="160" spans="4:5">
      <c r="D160" s="1">
        <v>0</v>
      </c>
      <c r="E160" s="76">
        <v>1.1676804721060003</v>
      </c>
    </row>
    <row r="161" spans="4:5">
      <c r="D161" s="1">
        <v>0</v>
      </c>
      <c r="E161" s="76">
        <v>1.2269590025457608</v>
      </c>
    </row>
    <row r="162" spans="4:5">
      <c r="D162" s="1">
        <v>0</v>
      </c>
      <c r="E162" s="76">
        <v>1.2275267956456783</v>
      </c>
    </row>
    <row r="163" spans="4:5">
      <c r="D163" s="1">
        <v>0</v>
      </c>
      <c r="E163" s="76">
        <v>1.1087230705506197</v>
      </c>
    </row>
    <row r="164" spans="4:5">
      <c r="D164" s="1">
        <v>0</v>
      </c>
      <c r="E164" s="76">
        <v>1.1160206080971018</v>
      </c>
    </row>
    <row r="165" spans="4:5">
      <c r="D165" s="1">
        <v>0</v>
      </c>
      <c r="E165" s="76">
        <v>1.1509584999092461</v>
      </c>
    </row>
    <row r="166" spans="4:5">
      <c r="D166" s="1">
        <v>0</v>
      </c>
      <c r="E166" s="76">
        <v>0.97777229635076579</v>
      </c>
    </row>
    <row r="167" spans="4:5">
      <c r="D167" s="1">
        <v>0</v>
      </c>
      <c r="E167" s="76">
        <v>1.1438285078676578</v>
      </c>
    </row>
    <row r="168" spans="4:5">
      <c r="D168" s="1">
        <v>0</v>
      </c>
      <c r="E168" s="76">
        <v>1.1642737135064947</v>
      </c>
    </row>
    <row r="169" spans="4:5">
      <c r="D169" s="1">
        <v>0</v>
      </c>
      <c r="E169" s="76">
        <v>1.0316149059650854</v>
      </c>
    </row>
    <row r="170" spans="4:5">
      <c r="D170" s="1">
        <v>0</v>
      </c>
      <c r="E170" s="76">
        <v>1.1487245598439966</v>
      </c>
    </row>
    <row r="171" spans="4:5">
      <c r="D171" s="1">
        <v>0</v>
      </c>
      <c r="E171" s="76">
        <v>1.0676185733500259</v>
      </c>
    </row>
    <row r="172" spans="4:5">
      <c r="D172" s="1">
        <v>0</v>
      </c>
      <c r="E172" s="76">
        <v>1.0948447178952561</v>
      </c>
    </row>
    <row r="173" spans="4:5">
      <c r="D173" s="1">
        <v>0</v>
      </c>
      <c r="E173" s="76">
        <v>0.98059729972494603</v>
      </c>
    </row>
    <row r="174" spans="4:5">
      <c r="D174" s="1">
        <v>0</v>
      </c>
      <c r="E174" s="76">
        <v>1.0221485849385898</v>
      </c>
    </row>
    <row r="175" spans="4:5">
      <c r="D175" s="1">
        <v>0</v>
      </c>
      <c r="E175" s="76">
        <v>1.2746256986880256</v>
      </c>
    </row>
    <row r="176" spans="4:5">
      <c r="D176" s="1">
        <v>0</v>
      </c>
      <c r="E176" s="76">
        <v>0.96135749091298339</v>
      </c>
    </row>
    <row r="177" spans="4:5">
      <c r="D177" s="1">
        <v>0</v>
      </c>
      <c r="E177" s="76">
        <v>1.0670088938738846</v>
      </c>
    </row>
    <row r="178" spans="4:5">
      <c r="D178" s="1">
        <v>0</v>
      </c>
      <c r="E178" s="76">
        <v>1.1127627788352794</v>
      </c>
    </row>
    <row r="179" spans="4:5">
      <c r="D179" s="1">
        <v>0</v>
      </c>
      <c r="E179" s="76">
        <v>1.1801439960533724</v>
      </c>
    </row>
    <row r="180" spans="4:5">
      <c r="D180" s="1">
        <v>0</v>
      </c>
      <c r="E180" s="76">
        <v>1.0898183527484444</v>
      </c>
    </row>
    <row r="181" spans="4:5">
      <c r="D181" s="1">
        <v>0</v>
      </c>
      <c r="E181" s="76">
        <v>1.1169653785830305</v>
      </c>
    </row>
    <row r="182" spans="4:5">
      <c r="D182" s="1">
        <v>0</v>
      </c>
      <c r="E182" s="76">
        <v>1.1808281401983551</v>
      </c>
    </row>
    <row r="183" spans="4:5">
      <c r="D183" s="1">
        <v>0</v>
      </c>
      <c r="E183" s="76">
        <v>0.89316181637943459</v>
      </c>
    </row>
    <row r="184" spans="4:5">
      <c r="D184" s="1">
        <v>0</v>
      </c>
      <c r="E184" s="76">
        <v>1.0042863725001978</v>
      </c>
    </row>
    <row r="185" spans="4:5">
      <c r="D185" s="1">
        <v>0</v>
      </c>
      <c r="E185" s="76">
        <v>0.96865502845946549</v>
      </c>
    </row>
    <row r="186" spans="4:5">
      <c r="D186" s="1">
        <v>0</v>
      </c>
      <c r="E186" s="76">
        <v>1.362214765413023</v>
      </c>
    </row>
    <row r="187" spans="4:5">
      <c r="D187" s="1">
        <v>0</v>
      </c>
      <c r="E187" s="76">
        <v>1.1491061912718101</v>
      </c>
    </row>
    <row r="188" spans="4:5">
      <c r="D188" s="1">
        <v>0</v>
      </c>
      <c r="E188" s="76">
        <v>1.1387276780520044</v>
      </c>
    </row>
    <row r="189" spans="4:5">
      <c r="D189" s="1">
        <v>0</v>
      </c>
      <c r="E189" s="76">
        <v>1.1053768144945475</v>
      </c>
    </row>
    <row r="190" spans="4:5">
      <c r="D190" s="1">
        <v>0</v>
      </c>
      <c r="E190" s="76">
        <v>1.2032745838123118</v>
      </c>
    </row>
    <row r="191" spans="4:5">
      <c r="D191" s="1">
        <v>0</v>
      </c>
      <c r="E191" s="76">
        <v>0.98695937486910501</v>
      </c>
    </row>
    <row r="192" spans="4:5">
      <c r="D192" s="1">
        <v>0</v>
      </c>
      <c r="E192" s="76">
        <v>1.0976604131858312</v>
      </c>
    </row>
    <row r="193" spans="4:5">
      <c r="D193" s="1">
        <v>0</v>
      </c>
      <c r="E193" s="76">
        <v>1.1878045488604578</v>
      </c>
    </row>
    <row r="194" spans="4:5">
      <c r="D194" s="1">
        <v>0</v>
      </c>
      <c r="E194" s="76">
        <v>1.3265698407403848</v>
      </c>
    </row>
    <row r="195" spans="4:5">
      <c r="D195" s="1">
        <v>0</v>
      </c>
      <c r="E195" s="76">
        <v>1.0314787908254701</v>
      </c>
    </row>
    <row r="196" spans="4:5">
      <c r="D196" s="1">
        <v>0</v>
      </c>
      <c r="E196" s="76">
        <v>1.2161566250756157</v>
      </c>
    </row>
    <row r="197" spans="4:5">
      <c r="D197" s="1">
        <v>0</v>
      </c>
      <c r="E197" s="76">
        <v>1.1761579819200478</v>
      </c>
    </row>
    <row r="198" spans="4:5">
      <c r="D198" s="1">
        <v>0</v>
      </c>
      <c r="E198" s="76">
        <v>0.96594885827194554</v>
      </c>
    </row>
    <row r="199" spans="4:5">
      <c r="D199" s="1">
        <v>0</v>
      </c>
      <c r="E199" s="76">
        <v>1.1936217004652847</v>
      </c>
    </row>
    <row r="200" spans="4:5">
      <c r="D200" s="1">
        <v>0</v>
      </c>
      <c r="E200" s="76">
        <v>1.1426043498171086</v>
      </c>
    </row>
    <row r="201" spans="4:5">
      <c r="D201" s="1">
        <v>0</v>
      </c>
      <c r="E201" s="76">
        <v>1.0548108615396792</v>
      </c>
    </row>
    <row r="202" spans="4:5">
      <c r="D202" s="1">
        <v>0</v>
      </c>
      <c r="E202" s="76">
        <v>1.0103685528688779</v>
      </c>
    </row>
    <row r="203" spans="4:5">
      <c r="D203" s="1">
        <v>0</v>
      </c>
      <c r="E203" s="76">
        <v>0.99780643483471931</v>
      </c>
    </row>
    <row r="204" spans="4:5">
      <c r="D204" s="1">
        <v>0</v>
      </c>
      <c r="E204" s="76">
        <v>1.2395169633821608</v>
      </c>
    </row>
    <row r="205" spans="4:5">
      <c r="D205" s="1">
        <v>0</v>
      </c>
      <c r="E205" s="76">
        <v>1.1469688660738009</v>
      </c>
    </row>
    <row r="206" spans="4:5">
      <c r="D206" s="1">
        <v>0</v>
      </c>
      <c r="E206" s="76">
        <v>1.0875503869833389</v>
      </c>
    </row>
    <row r="207" spans="4:5">
      <c r="D207" s="1">
        <v>0</v>
      </c>
      <c r="E207" s="76">
        <v>1.3301824390409371</v>
      </c>
    </row>
    <row r="208" spans="4:5">
      <c r="D208" s="1">
        <v>0</v>
      </c>
      <c r="E208" s="76">
        <v>1.195917028962975</v>
      </c>
    </row>
    <row r="209" spans="4:5">
      <c r="D209" s="1">
        <v>0</v>
      </c>
      <c r="E209" s="76">
        <v>1.3004053572740997</v>
      </c>
    </row>
    <row r="210" spans="4:5">
      <c r="D210" s="1">
        <v>0</v>
      </c>
      <c r="E210" s="76">
        <v>0.96470508420915757</v>
      </c>
    </row>
    <row r="211" spans="4:5">
      <c r="D211" s="1">
        <v>0</v>
      </c>
      <c r="E211" s="76">
        <v>0.93402343948756505</v>
      </c>
    </row>
    <row r="212" spans="4:5">
      <c r="D212" s="1">
        <v>0</v>
      </c>
      <c r="E212" s="76">
        <v>1.076220735975034</v>
      </c>
    </row>
    <row r="213" spans="4:5">
      <c r="D213" s="1">
        <v>0</v>
      </c>
      <c r="E213" s="76">
        <v>1.0080506102973186</v>
      </c>
    </row>
    <row r="214" spans="4:5">
      <c r="D214" s="1">
        <v>0</v>
      </c>
      <c r="E214" s="76">
        <v>1.0433568331250953</v>
      </c>
    </row>
    <row r="215" spans="4:5">
      <c r="D215" s="1">
        <v>0</v>
      </c>
      <c r="E215" s="76">
        <v>1.0071969290087686</v>
      </c>
    </row>
    <row r="216" spans="4:5">
      <c r="D216" s="1">
        <v>0</v>
      </c>
      <c r="E216" s="76">
        <v>0.95618523187905979</v>
      </c>
    </row>
    <row r="217" spans="4:5">
      <c r="D217" s="1">
        <v>0</v>
      </c>
      <c r="E217" s="76">
        <v>1.0379803370627712</v>
      </c>
    </row>
    <row r="218" spans="4:5">
      <c r="D218" s="1">
        <v>0</v>
      </c>
      <c r="E218" s="76">
        <v>1.1633923372210695</v>
      </c>
    </row>
    <row r="219" spans="4:5">
      <c r="D219" s="1">
        <v>0</v>
      </c>
      <c r="E219" s="76">
        <v>1.1671349664463677</v>
      </c>
    </row>
    <row r="220" spans="4:5">
      <c r="D220" s="1">
        <v>0</v>
      </c>
      <c r="E220" s="76">
        <v>1.2960351874989398</v>
      </c>
    </row>
    <row r="221" spans="4:5">
      <c r="D221" s="1">
        <v>0</v>
      </c>
      <c r="E221" s="76">
        <v>1.222822123348466</v>
      </c>
    </row>
    <row r="222" spans="4:5">
      <c r="D222" s="1">
        <v>0</v>
      </c>
      <c r="E222" s="76">
        <v>1.0478400732695992</v>
      </c>
    </row>
    <row r="223" spans="4:5">
      <c r="D223" s="1">
        <v>0</v>
      </c>
      <c r="E223" s="76">
        <v>0.99634782707017711</v>
      </c>
    </row>
    <row r="224" spans="4:5">
      <c r="D224" s="1">
        <v>0</v>
      </c>
      <c r="E224" s="76">
        <v>1.0537480000678423</v>
      </c>
    </row>
    <row r="225" spans="4:5">
      <c r="D225" s="1">
        <v>0</v>
      </c>
      <c r="E225" s="76">
        <v>1.106580130143995</v>
      </c>
    </row>
    <row r="226" spans="4:5">
      <c r="D226" s="1">
        <v>0</v>
      </c>
      <c r="E226" s="76">
        <v>1.0109734793448704</v>
      </c>
    </row>
    <row r="227" spans="4:5">
      <c r="D227" s="1">
        <v>0</v>
      </c>
      <c r="E227" s="76">
        <v>0.87086233117180478</v>
      </c>
    </row>
    <row r="228" spans="4:5">
      <c r="D228" s="1">
        <v>0</v>
      </c>
      <c r="E228" s="76">
        <v>0.90429723938693241</v>
      </c>
    </row>
    <row r="229" spans="4:5">
      <c r="D229" s="1">
        <v>0</v>
      </c>
      <c r="E229" s="76">
        <v>1.0557041174574997</v>
      </c>
    </row>
  </sheetData>
  <phoneticPr fontId="2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D47E4C-9965-412A-AA6B-248BA67710B9}">
  <dimension ref="D6:E686"/>
  <sheetViews>
    <sheetView workbookViewId="0">
      <selection activeCell="N17" sqref="N17"/>
    </sheetView>
  </sheetViews>
  <sheetFormatPr baseColWidth="10" defaultColWidth="8.83203125" defaultRowHeight="13"/>
  <cols>
    <col min="1" max="3" width="8.83203125" style="19"/>
    <col min="4" max="4" width="14.83203125" style="19" customWidth="1"/>
    <col min="5" max="5" width="15.33203125" style="19" customWidth="1"/>
    <col min="6" max="16384" width="8.83203125" style="19"/>
  </cols>
  <sheetData>
    <row r="6" spans="4:5">
      <c r="D6" s="53" t="s">
        <v>917</v>
      </c>
      <c r="E6" s="53" t="s">
        <v>920</v>
      </c>
    </row>
    <row r="7" spans="4:5">
      <c r="D7" s="53" t="s">
        <v>919</v>
      </c>
      <c r="E7" s="62">
        <v>0.45120486750460331</v>
      </c>
    </row>
    <row r="8" spans="4:5">
      <c r="D8" s="53" t="s">
        <v>919</v>
      </c>
      <c r="E8" s="62">
        <v>0.45120486750460331</v>
      </c>
    </row>
    <row r="9" spans="4:5">
      <c r="D9" s="53" t="s">
        <v>919</v>
      </c>
      <c r="E9" s="62">
        <v>0.4669210621387283</v>
      </c>
    </row>
    <row r="10" spans="4:5">
      <c r="D10" s="53" t="s">
        <v>918</v>
      </c>
      <c r="E10" s="62">
        <v>0.53343010659502554</v>
      </c>
    </row>
    <row r="11" spans="4:5">
      <c r="D11" s="53" t="s">
        <v>919</v>
      </c>
      <c r="E11" s="62">
        <v>0.55609816845906834</v>
      </c>
    </row>
    <row r="12" spans="4:5">
      <c r="D12" s="53" t="s">
        <v>919</v>
      </c>
      <c r="E12" s="62">
        <v>0.55609816845906834</v>
      </c>
    </row>
    <row r="13" spans="4:5">
      <c r="D13" s="53" t="s">
        <v>918</v>
      </c>
      <c r="E13" s="62">
        <v>0.56622360729113286</v>
      </c>
    </row>
    <row r="14" spans="4:5">
      <c r="D14" s="53" t="s">
        <v>919</v>
      </c>
      <c r="E14" s="62">
        <v>0.56800007116234796</v>
      </c>
    </row>
    <row r="15" spans="4:5">
      <c r="D15" s="53" t="s">
        <v>919</v>
      </c>
      <c r="E15" s="62">
        <v>0.56800007116234796</v>
      </c>
    </row>
    <row r="16" spans="4:5">
      <c r="D16" s="53" t="s">
        <v>918</v>
      </c>
      <c r="E16" s="62">
        <v>0.5727910649111615</v>
      </c>
    </row>
    <row r="17" spans="4:5">
      <c r="D17" s="53" t="s">
        <v>918</v>
      </c>
      <c r="E17" s="62">
        <v>0.57487650576306437</v>
      </c>
    </row>
    <row r="18" spans="4:5">
      <c r="D18" s="53" t="s">
        <v>918</v>
      </c>
      <c r="E18" s="62">
        <v>0.57797469451425598</v>
      </c>
    </row>
    <row r="19" spans="4:5">
      <c r="D19" s="53" t="s">
        <v>918</v>
      </c>
      <c r="E19" s="62">
        <v>0.58694427593378973</v>
      </c>
    </row>
    <row r="20" spans="4:5">
      <c r="D20" s="53" t="s">
        <v>919</v>
      </c>
      <c r="E20" s="62">
        <v>0.58776541331981247</v>
      </c>
    </row>
    <row r="21" spans="4:5">
      <c r="D21" s="53" t="s">
        <v>919</v>
      </c>
      <c r="E21" s="62">
        <v>0.58776541331981247</v>
      </c>
    </row>
    <row r="22" spans="4:5">
      <c r="D22" s="53" t="s">
        <v>918</v>
      </c>
      <c r="E22" s="62">
        <v>0.59843343128745174</v>
      </c>
    </row>
    <row r="23" spans="4:5">
      <c r="D23" s="53" t="s">
        <v>919</v>
      </c>
      <c r="E23" s="62">
        <v>0.60432844981720168</v>
      </c>
    </row>
    <row r="24" spans="4:5">
      <c r="D24" s="53" t="s">
        <v>919</v>
      </c>
      <c r="E24" s="62">
        <v>0.60432844981720168</v>
      </c>
    </row>
    <row r="25" spans="4:5">
      <c r="D25" s="53" t="s">
        <v>919</v>
      </c>
      <c r="E25" s="62">
        <v>0.6082067977832929</v>
      </c>
    </row>
    <row r="26" spans="4:5">
      <c r="D26" s="53" t="s">
        <v>919</v>
      </c>
      <c r="E26" s="62">
        <v>0.6082067977832929</v>
      </c>
    </row>
    <row r="27" spans="4:5">
      <c r="D27" s="53" t="s">
        <v>918</v>
      </c>
      <c r="E27" s="62">
        <v>0.60867492850333649</v>
      </c>
    </row>
    <row r="28" spans="4:5">
      <c r="D28" s="53" t="s">
        <v>918</v>
      </c>
      <c r="E28" s="62">
        <v>0.60899991333737757</v>
      </c>
    </row>
    <row r="29" spans="4:5">
      <c r="D29" s="53" t="s">
        <v>918</v>
      </c>
      <c r="E29" s="62">
        <v>0.6094982234162406</v>
      </c>
    </row>
    <row r="30" spans="4:5">
      <c r="D30" s="53" t="s">
        <v>918</v>
      </c>
      <c r="E30" s="62">
        <v>0.61123147586445969</v>
      </c>
    </row>
    <row r="31" spans="4:5">
      <c r="D31" s="53" t="s">
        <v>918</v>
      </c>
      <c r="E31" s="62">
        <v>0.61623624230869223</v>
      </c>
    </row>
    <row r="32" spans="4:5">
      <c r="D32" s="53" t="s">
        <v>918</v>
      </c>
      <c r="E32" s="62">
        <v>0.61780115662549806</v>
      </c>
    </row>
    <row r="33" spans="4:5">
      <c r="D33" s="53" t="s">
        <v>918</v>
      </c>
      <c r="E33" s="62">
        <v>0.62975561140480107</v>
      </c>
    </row>
    <row r="34" spans="4:5">
      <c r="D34" s="53" t="s">
        <v>918</v>
      </c>
      <c r="E34" s="62">
        <v>0.63029725279486959</v>
      </c>
    </row>
    <row r="35" spans="4:5">
      <c r="D35" s="53" t="s">
        <v>918</v>
      </c>
      <c r="E35" s="62">
        <v>0.63055724066210239</v>
      </c>
    </row>
    <row r="36" spans="4:5">
      <c r="D36" s="53" t="s">
        <v>919</v>
      </c>
      <c r="E36" s="62">
        <v>0.64187376292060694</v>
      </c>
    </row>
    <row r="37" spans="4:5">
      <c r="D37" s="53" t="s">
        <v>918</v>
      </c>
      <c r="E37" s="62">
        <v>0.6424733512436086</v>
      </c>
    </row>
    <row r="38" spans="4:5">
      <c r="D38" s="53" t="s">
        <v>918</v>
      </c>
      <c r="E38" s="62">
        <v>0.64254415778630669</v>
      </c>
    </row>
    <row r="39" spans="4:5">
      <c r="D39" s="53" t="s">
        <v>919</v>
      </c>
      <c r="E39" s="62">
        <v>0.64350332239212238</v>
      </c>
    </row>
    <row r="40" spans="4:5">
      <c r="D40" s="53" t="s">
        <v>919</v>
      </c>
      <c r="E40" s="62">
        <v>0.64350332239212238</v>
      </c>
    </row>
    <row r="41" spans="4:5">
      <c r="D41" s="53" t="s">
        <v>919</v>
      </c>
      <c r="E41" s="62">
        <v>0.6437168094361273</v>
      </c>
    </row>
    <row r="42" spans="4:5">
      <c r="D42" s="53" t="s">
        <v>919</v>
      </c>
      <c r="E42" s="62">
        <v>0.6437168094361273</v>
      </c>
    </row>
    <row r="43" spans="4:5">
      <c r="D43" s="53" t="s">
        <v>919</v>
      </c>
      <c r="E43" s="62">
        <v>0.65323477348135106</v>
      </c>
    </row>
    <row r="44" spans="4:5">
      <c r="D44" s="53" t="s">
        <v>919</v>
      </c>
      <c r="E44" s="62">
        <v>0.65323477348135106</v>
      </c>
    </row>
    <row r="45" spans="4:5">
      <c r="D45" s="53" t="s">
        <v>918</v>
      </c>
      <c r="E45" s="62">
        <v>0.65365282953462167</v>
      </c>
    </row>
    <row r="46" spans="4:5">
      <c r="D46" s="53" t="s">
        <v>918</v>
      </c>
      <c r="E46" s="62">
        <v>0.65613921336916847</v>
      </c>
    </row>
    <row r="47" spans="4:5">
      <c r="D47" s="53" t="s">
        <v>919</v>
      </c>
      <c r="E47" s="62">
        <v>0.65695300616443841</v>
      </c>
    </row>
    <row r="48" spans="4:5">
      <c r="D48" s="53" t="s">
        <v>919</v>
      </c>
      <c r="E48" s="62">
        <v>0.65695300616443841</v>
      </c>
    </row>
    <row r="49" spans="4:5">
      <c r="D49" s="53" t="s">
        <v>918</v>
      </c>
      <c r="E49" s="62">
        <v>0.65978421007019672</v>
      </c>
    </row>
    <row r="50" spans="4:5">
      <c r="D50" s="53" t="s">
        <v>919</v>
      </c>
      <c r="E50" s="62">
        <v>0.66292749658002736</v>
      </c>
    </row>
    <row r="51" spans="4:5">
      <c r="D51" s="53" t="s">
        <v>918</v>
      </c>
      <c r="E51" s="62">
        <v>0.66370569373429245</v>
      </c>
    </row>
    <row r="52" spans="4:5">
      <c r="D52" s="53" t="s">
        <v>919</v>
      </c>
      <c r="E52" s="62">
        <v>0.66551027851163946</v>
      </c>
    </row>
    <row r="53" spans="4:5">
      <c r="D53" s="53" t="s">
        <v>919</v>
      </c>
      <c r="E53" s="62">
        <v>0.66551027851163946</v>
      </c>
    </row>
    <row r="54" spans="4:5">
      <c r="D54" s="53" t="s">
        <v>919</v>
      </c>
      <c r="E54" s="62">
        <v>0.67285779094281217</v>
      </c>
    </row>
    <row r="55" spans="4:5">
      <c r="D55" s="53" t="s">
        <v>919</v>
      </c>
      <c r="E55" s="62">
        <v>0.67285779094281217</v>
      </c>
    </row>
    <row r="56" spans="4:5">
      <c r="D56" s="53" t="s">
        <v>919</v>
      </c>
      <c r="E56" s="62">
        <v>0.67320930353836927</v>
      </c>
    </row>
    <row r="57" spans="4:5">
      <c r="D57" s="53" t="s">
        <v>919</v>
      </c>
      <c r="E57" s="62">
        <v>0.67775020236792716</v>
      </c>
    </row>
    <row r="58" spans="4:5">
      <c r="D58" s="53" t="s">
        <v>919</v>
      </c>
      <c r="E58" s="62">
        <v>0.67775020236792716</v>
      </c>
    </row>
    <row r="59" spans="4:5">
      <c r="D59" s="53" t="s">
        <v>919</v>
      </c>
      <c r="E59" s="62">
        <v>0.6802408845479857</v>
      </c>
    </row>
    <row r="60" spans="4:5">
      <c r="D60" s="53" t="s">
        <v>919</v>
      </c>
      <c r="E60" s="62">
        <v>0.6802408845479857</v>
      </c>
    </row>
    <row r="61" spans="4:5">
      <c r="D61" s="53" t="s">
        <v>919</v>
      </c>
      <c r="E61" s="62">
        <v>0.68029425630898688</v>
      </c>
    </row>
    <row r="62" spans="4:5">
      <c r="D62" s="53" t="s">
        <v>919</v>
      </c>
      <c r="E62" s="62">
        <v>0.68029425630898688</v>
      </c>
    </row>
    <row r="63" spans="4:5">
      <c r="D63" s="53" t="s">
        <v>918</v>
      </c>
      <c r="E63" s="62">
        <v>0.68102862282086951</v>
      </c>
    </row>
    <row r="64" spans="4:5">
      <c r="D64" s="53" t="s">
        <v>918</v>
      </c>
      <c r="E64" s="62">
        <v>0.68598558924108222</v>
      </c>
    </row>
    <row r="65" spans="4:5">
      <c r="D65" s="53" t="s">
        <v>919</v>
      </c>
      <c r="E65" s="62">
        <v>0.68781126958879812</v>
      </c>
    </row>
    <row r="66" spans="4:5">
      <c r="D66" s="53" t="s">
        <v>918</v>
      </c>
      <c r="E66" s="62">
        <v>0.69288769438315045</v>
      </c>
    </row>
    <row r="67" spans="4:5">
      <c r="D67" s="53" t="s">
        <v>919</v>
      </c>
      <c r="E67" s="62">
        <v>0.69406417064731052</v>
      </c>
    </row>
    <row r="68" spans="4:5">
      <c r="D68" s="53" t="s">
        <v>919</v>
      </c>
      <c r="E68" s="62">
        <v>0.69411754240831181</v>
      </c>
    </row>
    <row r="69" spans="4:5">
      <c r="D69" s="53" t="s">
        <v>919</v>
      </c>
      <c r="E69" s="62">
        <v>0.69411754240831181</v>
      </c>
    </row>
    <row r="70" spans="4:5">
      <c r="D70" s="53" t="s">
        <v>918</v>
      </c>
      <c r="E70" s="62">
        <v>0.69525114250755571</v>
      </c>
    </row>
    <row r="71" spans="4:5">
      <c r="D71" s="53" t="s">
        <v>918</v>
      </c>
      <c r="E71" s="62">
        <v>0.69543938173870301</v>
      </c>
    </row>
    <row r="72" spans="4:5">
      <c r="D72" s="53" t="s">
        <v>919</v>
      </c>
      <c r="E72" s="62">
        <v>0.69776863706291881</v>
      </c>
    </row>
    <row r="73" spans="4:5">
      <c r="D73" s="53" t="s">
        <v>919</v>
      </c>
      <c r="E73" s="62">
        <v>0.70333306647452831</v>
      </c>
    </row>
    <row r="74" spans="4:5">
      <c r="D74" s="53" t="s">
        <v>918</v>
      </c>
      <c r="E74" s="62">
        <v>0.70385215356616693</v>
      </c>
    </row>
    <row r="75" spans="4:5">
      <c r="D75" s="53" t="s">
        <v>919</v>
      </c>
      <c r="E75" s="62">
        <v>0.70422259582454927</v>
      </c>
    </row>
    <row r="76" spans="4:5">
      <c r="D76" s="53" t="s">
        <v>919</v>
      </c>
      <c r="E76" s="62">
        <v>0.70422259582454927</v>
      </c>
    </row>
    <row r="77" spans="4:5">
      <c r="D77" s="53" t="s">
        <v>918</v>
      </c>
      <c r="E77" s="62">
        <v>0.70830239586710309</v>
      </c>
    </row>
    <row r="78" spans="4:5">
      <c r="D78" s="53" t="s">
        <v>919</v>
      </c>
      <c r="E78" s="62">
        <v>0.70943523781567175</v>
      </c>
    </row>
    <row r="79" spans="4:5">
      <c r="D79" s="53" t="s">
        <v>919</v>
      </c>
      <c r="E79" s="62">
        <v>0.70943523781567175</v>
      </c>
    </row>
    <row r="80" spans="4:5">
      <c r="D80" s="53" t="s">
        <v>918</v>
      </c>
      <c r="E80" s="62">
        <v>0.71362336424300199</v>
      </c>
    </row>
    <row r="81" spans="4:5">
      <c r="D81" s="53" t="s">
        <v>918</v>
      </c>
      <c r="E81" s="62">
        <v>0.71414333997746771</v>
      </c>
    </row>
    <row r="82" spans="4:5">
      <c r="D82" s="53" t="s">
        <v>919</v>
      </c>
      <c r="E82" s="62">
        <v>0.71590521803081675</v>
      </c>
    </row>
    <row r="83" spans="4:5">
      <c r="D83" s="53" t="s">
        <v>918</v>
      </c>
      <c r="E83" s="62">
        <v>0.71669988733859091</v>
      </c>
    </row>
    <row r="84" spans="4:5">
      <c r="D84" s="53" t="s">
        <v>919</v>
      </c>
      <c r="E84" s="62">
        <v>0.71803978546700387</v>
      </c>
    </row>
    <row r="85" spans="4:5">
      <c r="D85" s="53" t="s">
        <v>919</v>
      </c>
      <c r="E85" s="62">
        <v>0.72410396716826264</v>
      </c>
    </row>
    <row r="86" spans="4:5">
      <c r="D86" s="53" t="s">
        <v>918</v>
      </c>
      <c r="E86" s="62">
        <v>0.72900871129330813</v>
      </c>
    </row>
    <row r="87" spans="4:5">
      <c r="D87" s="53" t="s">
        <v>919</v>
      </c>
      <c r="E87" s="62">
        <v>0.73085510456417513</v>
      </c>
    </row>
    <row r="88" spans="4:5">
      <c r="D88" s="53" t="s">
        <v>919</v>
      </c>
      <c r="E88" s="62">
        <v>0.73085510456417513</v>
      </c>
    </row>
    <row r="89" spans="4:5">
      <c r="D89" s="53" t="s">
        <v>919</v>
      </c>
      <c r="E89" s="62">
        <v>0.73097963867317806</v>
      </c>
    </row>
    <row r="90" spans="4:5">
      <c r="D90" s="53" t="s">
        <v>919</v>
      </c>
      <c r="E90" s="62">
        <v>0.73097963867317806</v>
      </c>
    </row>
    <row r="91" spans="4:5">
      <c r="D91" s="53" t="s">
        <v>919</v>
      </c>
      <c r="E91" s="62">
        <v>0.73238509504621108</v>
      </c>
    </row>
    <row r="92" spans="4:5">
      <c r="D92" s="53" t="s">
        <v>919</v>
      </c>
      <c r="E92" s="62">
        <v>0.73238509504621108</v>
      </c>
    </row>
    <row r="93" spans="4:5">
      <c r="D93" s="53" t="s">
        <v>918</v>
      </c>
      <c r="E93" s="62">
        <v>0.73292826142455958</v>
      </c>
    </row>
    <row r="94" spans="4:5">
      <c r="D94" s="53" t="s">
        <v>918</v>
      </c>
      <c r="E94" s="62">
        <v>0.73559233902417887</v>
      </c>
    </row>
    <row r="95" spans="4:5">
      <c r="D95" s="53" t="s">
        <v>918</v>
      </c>
      <c r="E95" s="62">
        <v>0.7367056043002207</v>
      </c>
    </row>
    <row r="96" spans="4:5">
      <c r="D96" s="53" t="s">
        <v>918</v>
      </c>
      <c r="E96" s="62">
        <v>0.73802482460874252</v>
      </c>
    </row>
    <row r="97" spans="4:5">
      <c r="D97" s="53" t="s">
        <v>918</v>
      </c>
      <c r="E97" s="62">
        <v>0.74230185376015245</v>
      </c>
    </row>
    <row r="98" spans="4:5">
      <c r="D98" s="53" t="s">
        <v>919</v>
      </c>
      <c r="E98" s="62">
        <v>0.74647020013195509</v>
      </c>
    </row>
    <row r="99" spans="4:5">
      <c r="D99" s="53" t="s">
        <v>918</v>
      </c>
      <c r="E99" s="62">
        <v>0.74760773987256957</v>
      </c>
    </row>
    <row r="100" spans="4:5">
      <c r="D100" s="53" t="s">
        <v>919</v>
      </c>
      <c r="E100" s="62">
        <v>0.74793406808457641</v>
      </c>
    </row>
    <row r="101" spans="4:5">
      <c r="D101" s="53" t="s">
        <v>919</v>
      </c>
      <c r="E101" s="62">
        <v>0.74793406808457641</v>
      </c>
    </row>
    <row r="102" spans="4:5">
      <c r="D102" s="53" t="s">
        <v>918</v>
      </c>
      <c r="E102" s="62">
        <v>0.74898298526505125</v>
      </c>
    </row>
    <row r="103" spans="4:5">
      <c r="D103" s="53" t="s">
        <v>918</v>
      </c>
      <c r="E103" s="62">
        <v>0.74945835860993149</v>
      </c>
    </row>
    <row r="104" spans="4:5">
      <c r="D104" s="53" t="s">
        <v>919</v>
      </c>
      <c r="E104" s="62">
        <v>0.74994440441562371</v>
      </c>
    </row>
    <row r="105" spans="4:5">
      <c r="D105" s="53" t="s">
        <v>919</v>
      </c>
      <c r="E105" s="62">
        <v>0.74994440441562371</v>
      </c>
    </row>
    <row r="106" spans="4:5">
      <c r="D106" s="53" t="s">
        <v>918</v>
      </c>
      <c r="E106" s="62">
        <v>0.74999168965861118</v>
      </c>
    </row>
    <row r="107" spans="4:5">
      <c r="D107" s="53" t="s">
        <v>919</v>
      </c>
      <c r="E107" s="62">
        <v>0.75206148426867347</v>
      </c>
    </row>
    <row r="108" spans="4:5">
      <c r="D108" s="53" t="s">
        <v>918</v>
      </c>
      <c r="E108" s="62">
        <v>0.75212188183292972</v>
      </c>
    </row>
    <row r="109" spans="4:5">
      <c r="D109" s="53" t="s">
        <v>919</v>
      </c>
      <c r="E109" s="62">
        <v>0.75234826589595372</v>
      </c>
    </row>
    <row r="110" spans="4:5">
      <c r="D110" s="53" t="s">
        <v>918</v>
      </c>
      <c r="E110" s="62">
        <v>0.75914790374700647</v>
      </c>
    </row>
    <row r="111" spans="4:5">
      <c r="D111" s="53" t="s">
        <v>918</v>
      </c>
      <c r="E111" s="62">
        <v>0.76013952682208163</v>
      </c>
    </row>
    <row r="112" spans="4:5">
      <c r="D112" s="53" t="s">
        <v>919</v>
      </c>
      <c r="E112" s="62">
        <v>0.76041951664386687</v>
      </c>
    </row>
    <row r="113" spans="4:5">
      <c r="D113" s="53" t="s">
        <v>918</v>
      </c>
      <c r="E113" s="62">
        <v>0.76100938058835221</v>
      </c>
    </row>
    <row r="114" spans="4:5">
      <c r="D114" s="53" t="s">
        <v>919</v>
      </c>
      <c r="E114" s="62">
        <v>0.76572731418148654</v>
      </c>
    </row>
    <row r="115" spans="4:5">
      <c r="D115" s="53" t="s">
        <v>918</v>
      </c>
      <c r="E115" s="62">
        <v>0.76638243553740104</v>
      </c>
    </row>
    <row r="116" spans="4:5">
      <c r="D116" s="53" t="s">
        <v>919</v>
      </c>
      <c r="E116" s="62">
        <v>0.76638290680401</v>
      </c>
    </row>
    <row r="117" spans="4:5">
      <c r="D117" s="53" t="s">
        <v>919</v>
      </c>
      <c r="E117" s="62">
        <v>0.76638290680401</v>
      </c>
    </row>
    <row r="118" spans="4:5">
      <c r="D118" s="53" t="s">
        <v>918</v>
      </c>
      <c r="E118" s="62">
        <v>0.77477175993223391</v>
      </c>
    </row>
    <row r="119" spans="4:5">
      <c r="D119" s="53" t="s">
        <v>919</v>
      </c>
      <c r="E119" s="62">
        <v>0.77604319554523704</v>
      </c>
    </row>
    <row r="120" spans="4:5">
      <c r="D120" s="53" t="s">
        <v>919</v>
      </c>
      <c r="E120" s="62">
        <v>0.77604319554523704</v>
      </c>
    </row>
    <row r="121" spans="4:5">
      <c r="D121" s="53" t="s">
        <v>919</v>
      </c>
      <c r="E121" s="62">
        <v>0.77786759145784978</v>
      </c>
    </row>
    <row r="122" spans="4:5">
      <c r="D122" s="53" t="s">
        <v>919</v>
      </c>
      <c r="E122" s="62">
        <v>0.77895567633500151</v>
      </c>
    </row>
    <row r="123" spans="4:5">
      <c r="D123" s="53" t="s">
        <v>918</v>
      </c>
      <c r="E123" s="62">
        <v>0.77926858600964199</v>
      </c>
    </row>
    <row r="124" spans="4:5">
      <c r="D124" s="53" t="s">
        <v>918</v>
      </c>
      <c r="E124" s="62">
        <v>0.78044078050726329</v>
      </c>
    </row>
    <row r="125" spans="4:5">
      <c r="D125" s="53" t="s">
        <v>918</v>
      </c>
      <c r="E125" s="62">
        <v>0.78169891613570641</v>
      </c>
    </row>
    <row r="126" spans="4:5">
      <c r="D126" s="53" t="s">
        <v>918</v>
      </c>
      <c r="E126" s="62">
        <v>0.78230132917812656</v>
      </c>
    </row>
    <row r="127" spans="4:5">
      <c r="D127" s="53" t="s">
        <v>918</v>
      </c>
      <c r="E127" s="62">
        <v>0.78466477730253181</v>
      </c>
    </row>
    <row r="128" spans="4:5">
      <c r="D128" s="53" t="s">
        <v>919</v>
      </c>
      <c r="E128" s="62">
        <v>0.78514412814579637</v>
      </c>
    </row>
    <row r="129" spans="4:5">
      <c r="D129" s="53" t="s">
        <v>919</v>
      </c>
      <c r="E129" s="62">
        <v>0.78601601001277666</v>
      </c>
    </row>
    <row r="130" spans="4:5">
      <c r="D130" s="53" t="s">
        <v>919</v>
      </c>
      <c r="E130" s="62">
        <v>0.79005937981086427</v>
      </c>
    </row>
    <row r="131" spans="4:5">
      <c r="D131" s="53" t="s">
        <v>918</v>
      </c>
      <c r="E131" s="62">
        <v>0.79058613312016557</v>
      </c>
    </row>
    <row r="132" spans="4:5">
      <c r="D132" s="53" t="s">
        <v>918</v>
      </c>
      <c r="E132" s="62">
        <v>0.79083976081116214</v>
      </c>
    </row>
    <row r="133" spans="4:5">
      <c r="D133" s="53" t="s">
        <v>919</v>
      </c>
      <c r="E133" s="62">
        <v>0.79224739457209992</v>
      </c>
    </row>
    <row r="134" spans="4:5">
      <c r="D134" s="53" t="s">
        <v>919</v>
      </c>
      <c r="E134" s="62">
        <v>0.79258844145562579</v>
      </c>
    </row>
    <row r="135" spans="4:5">
      <c r="D135" s="53" t="s">
        <v>919</v>
      </c>
      <c r="E135" s="62">
        <v>0.79258844145562579</v>
      </c>
    </row>
    <row r="136" spans="4:5">
      <c r="D136" s="53" t="s">
        <v>919</v>
      </c>
      <c r="E136" s="62">
        <v>0.79337122728364418</v>
      </c>
    </row>
    <row r="137" spans="4:5">
      <c r="D137" s="53" t="s">
        <v>919</v>
      </c>
      <c r="E137" s="62">
        <v>0.79337122728364418</v>
      </c>
    </row>
    <row r="138" spans="4:5">
      <c r="D138" s="53" t="s">
        <v>918</v>
      </c>
      <c r="E138" s="62">
        <v>0.80079060477081876</v>
      </c>
    </row>
    <row r="139" spans="4:5">
      <c r="D139" s="53" t="s">
        <v>918</v>
      </c>
      <c r="E139" s="62">
        <v>0.80143898434477057</v>
      </c>
    </row>
    <row r="140" spans="4:5">
      <c r="D140" s="53" t="s">
        <v>918</v>
      </c>
      <c r="E140" s="62">
        <v>0.8021036507531274</v>
      </c>
    </row>
    <row r="141" spans="4:5">
      <c r="D141" s="53" t="s">
        <v>919</v>
      </c>
      <c r="E141" s="62">
        <v>0.80235547371885541</v>
      </c>
    </row>
    <row r="142" spans="4:5">
      <c r="D142" s="53" t="s">
        <v>919</v>
      </c>
      <c r="E142" s="62">
        <v>0.80235547371885541</v>
      </c>
    </row>
    <row r="143" spans="4:5">
      <c r="D143" s="53" t="s">
        <v>919</v>
      </c>
      <c r="E143" s="62">
        <v>0.8043658100499026</v>
      </c>
    </row>
    <row r="144" spans="4:5">
      <c r="D144" s="53" t="s">
        <v>919</v>
      </c>
      <c r="E144" s="62">
        <v>0.8043658100499026</v>
      </c>
    </row>
    <row r="145" spans="4:5">
      <c r="D145" s="53" t="s">
        <v>919</v>
      </c>
      <c r="E145" s="62">
        <v>0.80448032645824097</v>
      </c>
    </row>
    <row r="146" spans="4:5">
      <c r="D146" s="53" t="s">
        <v>919</v>
      </c>
      <c r="E146" s="62">
        <v>0.80730151748405543</v>
      </c>
    </row>
    <row r="147" spans="4:5">
      <c r="D147" s="53" t="s">
        <v>918</v>
      </c>
      <c r="E147" s="62">
        <v>0.8094288933183118</v>
      </c>
    </row>
    <row r="148" spans="4:5">
      <c r="D148" s="53" t="s">
        <v>919</v>
      </c>
      <c r="E148" s="62">
        <v>0.80952120383036941</v>
      </c>
    </row>
    <row r="149" spans="4:5">
      <c r="D149" s="53" t="s">
        <v>919</v>
      </c>
      <c r="E149" s="62">
        <v>0.80978667253133929</v>
      </c>
    </row>
    <row r="150" spans="4:5">
      <c r="D150" s="53" t="s">
        <v>919</v>
      </c>
      <c r="E150" s="62">
        <v>0.81174890365507613</v>
      </c>
    </row>
    <row r="151" spans="4:5">
      <c r="D151" s="53" t="s">
        <v>919</v>
      </c>
      <c r="E151" s="62">
        <v>0.81174890365507613</v>
      </c>
    </row>
    <row r="152" spans="4:5">
      <c r="D152" s="53" t="s">
        <v>918</v>
      </c>
      <c r="E152" s="62">
        <v>0.81591248967298657</v>
      </c>
    </row>
    <row r="153" spans="4:5">
      <c r="D153" s="53" t="s">
        <v>918</v>
      </c>
      <c r="E153" s="62">
        <v>0.81648200153178452</v>
      </c>
    </row>
    <row r="154" spans="4:5">
      <c r="D154" s="53" t="s">
        <v>918</v>
      </c>
      <c r="E154" s="62">
        <v>0.81802365222297979</v>
      </c>
    </row>
    <row r="155" spans="4:5">
      <c r="D155" s="53" t="s">
        <v>918</v>
      </c>
      <c r="E155" s="62">
        <v>0.81953588774959529</v>
      </c>
    </row>
    <row r="156" spans="4:5">
      <c r="D156" s="53" t="s">
        <v>919</v>
      </c>
      <c r="E156" s="62">
        <v>0.82033743730050157</v>
      </c>
    </row>
    <row r="157" spans="4:5">
      <c r="D157" s="53" t="s">
        <v>918</v>
      </c>
      <c r="E157" s="62">
        <v>0.82092876375361501</v>
      </c>
    </row>
    <row r="158" spans="4:5">
      <c r="D158" s="53" t="s">
        <v>919</v>
      </c>
      <c r="E158" s="62">
        <v>0.82097583219334247</v>
      </c>
    </row>
    <row r="159" spans="4:5">
      <c r="D159" s="53" t="s">
        <v>918</v>
      </c>
      <c r="E159" s="62">
        <v>0.82319107327734964</v>
      </c>
    </row>
    <row r="160" spans="4:5">
      <c r="D160" s="53" t="s">
        <v>919</v>
      </c>
      <c r="E160" s="62">
        <v>0.82767341040462428</v>
      </c>
    </row>
    <row r="161" spans="4:5">
      <c r="D161" s="53" t="s">
        <v>919</v>
      </c>
      <c r="E161" s="62">
        <v>0.82892558212302159</v>
      </c>
    </row>
    <row r="162" spans="4:5">
      <c r="D162" s="53" t="s">
        <v>918</v>
      </c>
      <c r="E162" s="62">
        <v>0.83053357161092678</v>
      </c>
    </row>
    <row r="163" spans="4:5">
      <c r="D163" s="53" t="s">
        <v>919</v>
      </c>
      <c r="E163" s="62">
        <v>0.83057156267111676</v>
      </c>
    </row>
    <row r="164" spans="4:5">
      <c r="D164" s="53" t="s">
        <v>919</v>
      </c>
      <c r="E164" s="62">
        <v>0.8317458609123034</v>
      </c>
    </row>
    <row r="165" spans="4:5">
      <c r="D165" s="53" t="s">
        <v>918</v>
      </c>
      <c r="E165" s="62">
        <v>0.83273242921148305</v>
      </c>
    </row>
    <row r="166" spans="4:5">
      <c r="D166" s="53" t="s">
        <v>918</v>
      </c>
      <c r="E166" s="62">
        <v>0.83446451167606117</v>
      </c>
    </row>
    <row r="167" spans="4:5">
      <c r="D167" s="53" t="s">
        <v>919</v>
      </c>
      <c r="E167" s="62">
        <v>0.83547651618787044</v>
      </c>
    </row>
    <row r="168" spans="4:5">
      <c r="D168" s="53" t="s">
        <v>919</v>
      </c>
      <c r="E168" s="62">
        <v>0.83547691064118268</v>
      </c>
    </row>
    <row r="169" spans="4:5">
      <c r="D169" s="53" t="s">
        <v>919</v>
      </c>
      <c r="E169" s="62">
        <v>0.83799361605107159</v>
      </c>
    </row>
    <row r="170" spans="4:5">
      <c r="D170" s="53" t="s">
        <v>919</v>
      </c>
      <c r="E170" s="62">
        <v>0.83806118182869449</v>
      </c>
    </row>
    <row r="171" spans="4:5">
      <c r="D171" s="53" t="s">
        <v>919</v>
      </c>
      <c r="E171" s="62">
        <v>0.84245195692420016</v>
      </c>
    </row>
    <row r="172" spans="4:5">
      <c r="D172" s="53" t="s">
        <v>919</v>
      </c>
      <c r="E172" s="62">
        <v>0.843487310863822</v>
      </c>
    </row>
    <row r="173" spans="4:5">
      <c r="D173" s="53" t="s">
        <v>919</v>
      </c>
      <c r="E173" s="62">
        <v>0.843487310863822</v>
      </c>
    </row>
    <row r="174" spans="4:5">
      <c r="D174" s="53" t="s">
        <v>919</v>
      </c>
      <c r="E174" s="62">
        <v>0.84423038978277642</v>
      </c>
    </row>
    <row r="175" spans="4:5">
      <c r="D175" s="53" t="s">
        <v>918</v>
      </c>
      <c r="E175" s="62">
        <v>0.84745301862522615</v>
      </c>
    </row>
    <row r="176" spans="4:5">
      <c r="D176" s="53" t="s">
        <v>918</v>
      </c>
      <c r="E176" s="62">
        <v>0.84885371457748282</v>
      </c>
    </row>
    <row r="177" spans="4:5">
      <c r="D177" s="53" t="s">
        <v>918</v>
      </c>
      <c r="E177" s="62">
        <v>0.84969362541413196</v>
      </c>
    </row>
    <row r="178" spans="4:5">
      <c r="D178" s="53" t="s">
        <v>919</v>
      </c>
      <c r="E178" s="62">
        <v>0.84989865289063482</v>
      </c>
    </row>
    <row r="179" spans="4:5">
      <c r="D179" s="53" t="s">
        <v>919</v>
      </c>
      <c r="E179" s="62">
        <v>0.8500329887838135</v>
      </c>
    </row>
    <row r="180" spans="4:5">
      <c r="D180" s="53" t="s">
        <v>918</v>
      </c>
      <c r="E180" s="62">
        <v>0.85042301538332832</v>
      </c>
    </row>
    <row r="181" spans="4:5">
      <c r="D181" s="53" t="s">
        <v>919</v>
      </c>
      <c r="E181" s="62">
        <v>0.8521157455590247</v>
      </c>
    </row>
    <row r="182" spans="4:5">
      <c r="D182" s="53" t="s">
        <v>919</v>
      </c>
      <c r="E182" s="62">
        <v>0.8521157455590247</v>
      </c>
    </row>
    <row r="183" spans="4:5">
      <c r="D183" s="53" t="s">
        <v>919</v>
      </c>
      <c r="E183" s="62">
        <v>0.85377825871554847</v>
      </c>
    </row>
    <row r="184" spans="4:5">
      <c r="D184" s="53" t="s">
        <v>919</v>
      </c>
      <c r="E184" s="62">
        <v>0.85444596443228449</v>
      </c>
    </row>
    <row r="185" spans="4:5">
      <c r="D185" s="53" t="s">
        <v>919</v>
      </c>
      <c r="E185" s="62">
        <v>0.85578060648111087</v>
      </c>
    </row>
    <row r="186" spans="4:5">
      <c r="D186" s="53" t="s">
        <v>919</v>
      </c>
      <c r="E186" s="62">
        <v>0.85578060648111087</v>
      </c>
    </row>
    <row r="187" spans="4:5">
      <c r="D187" s="53" t="s">
        <v>918</v>
      </c>
      <c r="E187" s="62">
        <v>0.85739086035231049</v>
      </c>
    </row>
    <row r="188" spans="4:5">
      <c r="D188" s="53" t="s">
        <v>919</v>
      </c>
      <c r="E188" s="62">
        <v>0.85759841653837698</v>
      </c>
    </row>
    <row r="189" spans="4:5">
      <c r="D189" s="53" t="s">
        <v>918</v>
      </c>
      <c r="E189" s="62">
        <v>0.85797575819567329</v>
      </c>
    </row>
    <row r="190" spans="4:5">
      <c r="D190" s="53" t="s">
        <v>918</v>
      </c>
      <c r="E190" s="62">
        <v>0.85931069696196072</v>
      </c>
    </row>
    <row r="191" spans="4:5">
      <c r="D191" s="53" t="s">
        <v>918</v>
      </c>
      <c r="E191" s="62">
        <v>0.85995412691553375</v>
      </c>
    </row>
    <row r="192" spans="4:5">
      <c r="D192" s="53" t="s">
        <v>919</v>
      </c>
      <c r="E192" s="62">
        <v>0.86021273924195951</v>
      </c>
    </row>
    <row r="193" spans="4:5">
      <c r="D193" s="53" t="s">
        <v>918</v>
      </c>
      <c r="E193" s="62">
        <v>0.86084248149093689</v>
      </c>
    </row>
    <row r="194" spans="4:5">
      <c r="D194" s="53" t="s">
        <v>918</v>
      </c>
      <c r="E194" s="62">
        <v>0.86088075044706813</v>
      </c>
    </row>
    <row r="195" spans="4:5">
      <c r="D195" s="53" t="s">
        <v>919</v>
      </c>
      <c r="E195" s="62">
        <v>0.86413927023121384</v>
      </c>
    </row>
    <row r="196" spans="4:5">
      <c r="D196" s="53" t="s">
        <v>919</v>
      </c>
      <c r="E196" s="62">
        <v>0.86432812843633167</v>
      </c>
    </row>
    <row r="197" spans="4:5">
      <c r="D197" s="53" t="s">
        <v>919</v>
      </c>
      <c r="E197" s="62">
        <v>0.86565865296863187</v>
      </c>
    </row>
    <row r="198" spans="4:5">
      <c r="D198" s="53" t="s">
        <v>918</v>
      </c>
      <c r="E198" s="62">
        <v>0.86608870250881065</v>
      </c>
    </row>
    <row r="199" spans="4:5">
      <c r="D199" s="53" t="s">
        <v>918</v>
      </c>
      <c r="E199" s="62">
        <v>0.86648014482872127</v>
      </c>
    </row>
    <row r="200" spans="4:5">
      <c r="D200" s="53" t="s">
        <v>918</v>
      </c>
      <c r="E200" s="62">
        <v>0.86671616661263506</v>
      </c>
    </row>
    <row r="201" spans="4:5">
      <c r="D201" s="53" t="s">
        <v>918</v>
      </c>
      <c r="E201" s="62">
        <v>0.86870612704740446</v>
      </c>
    </row>
    <row r="202" spans="4:5">
      <c r="D202" s="53" t="s">
        <v>919</v>
      </c>
      <c r="E202" s="62">
        <v>0.86912249835056077</v>
      </c>
    </row>
    <row r="203" spans="4:5">
      <c r="D203" s="53" t="s">
        <v>919</v>
      </c>
      <c r="E203" s="62">
        <v>0.86999361163985289</v>
      </c>
    </row>
    <row r="204" spans="4:5">
      <c r="D204" s="53" t="s">
        <v>918</v>
      </c>
      <c r="E204" s="62">
        <v>0.87216984459125857</v>
      </c>
    </row>
    <row r="205" spans="4:5">
      <c r="D205" s="53" t="s">
        <v>918</v>
      </c>
      <c r="E205" s="62">
        <v>0.87323972427878482</v>
      </c>
    </row>
    <row r="206" spans="4:5">
      <c r="D206" s="53" t="s">
        <v>918</v>
      </c>
      <c r="E206" s="62">
        <v>0.87337265609678827</v>
      </c>
    </row>
    <row r="207" spans="4:5">
      <c r="D207" s="53" t="s">
        <v>919</v>
      </c>
      <c r="E207" s="62">
        <v>0.87589015049597307</v>
      </c>
    </row>
    <row r="208" spans="4:5">
      <c r="D208" s="53" t="s">
        <v>918</v>
      </c>
      <c r="E208" s="62">
        <v>0.87652742871999312</v>
      </c>
    </row>
    <row r="209" spans="4:5">
      <c r="D209" s="53" t="s">
        <v>918</v>
      </c>
      <c r="E209" s="62">
        <v>0.8778379815842835</v>
      </c>
    </row>
    <row r="210" spans="4:5">
      <c r="D210" s="53" t="s">
        <v>919</v>
      </c>
      <c r="E210" s="62">
        <v>0.87912448700410395</v>
      </c>
    </row>
    <row r="211" spans="4:5">
      <c r="D211" s="53" t="s">
        <v>918</v>
      </c>
      <c r="E211" s="62">
        <v>0.8793006016687166</v>
      </c>
    </row>
    <row r="212" spans="4:5">
      <c r="D212" s="53" t="s">
        <v>919</v>
      </c>
      <c r="E212" s="62">
        <v>0.87933534366966437</v>
      </c>
    </row>
    <row r="213" spans="4:5">
      <c r="D213" s="53" t="s">
        <v>919</v>
      </c>
      <c r="E213" s="62">
        <v>0.87933534366966437</v>
      </c>
    </row>
    <row r="214" spans="4:5">
      <c r="D214" s="53" t="s">
        <v>918</v>
      </c>
      <c r="E214" s="62">
        <v>0.87978814169686093</v>
      </c>
    </row>
    <row r="215" spans="4:5">
      <c r="D215" s="53" t="s">
        <v>918</v>
      </c>
      <c r="E215" s="62">
        <v>0.88133837021046946</v>
      </c>
    </row>
    <row r="216" spans="4:5">
      <c r="D216" s="53" t="s">
        <v>919</v>
      </c>
      <c r="E216" s="62">
        <v>0.8815482735869804</v>
      </c>
    </row>
    <row r="217" spans="4:5">
      <c r="D217" s="53" t="s">
        <v>919</v>
      </c>
      <c r="E217" s="62">
        <v>0.88155841360383147</v>
      </c>
    </row>
    <row r="218" spans="4:5">
      <c r="D218" s="53" t="s">
        <v>919</v>
      </c>
      <c r="E218" s="62">
        <v>0.88180574555403557</v>
      </c>
    </row>
    <row r="219" spans="4:5">
      <c r="D219" s="53" t="s">
        <v>918</v>
      </c>
      <c r="E219" s="62">
        <v>0.88194026040336992</v>
      </c>
    </row>
    <row r="220" spans="4:5">
      <c r="D220" s="53" t="s">
        <v>918</v>
      </c>
      <c r="E220" s="62">
        <v>0.88206812168620519</v>
      </c>
    </row>
    <row r="221" spans="4:5">
      <c r="D221" s="53" t="s">
        <v>918</v>
      </c>
      <c r="E221" s="62">
        <v>0.88258579246151481</v>
      </c>
    </row>
    <row r="222" spans="4:5">
      <c r="D222" s="53" t="s">
        <v>918</v>
      </c>
      <c r="E222" s="62">
        <v>0.8827968871229398</v>
      </c>
    </row>
    <row r="223" spans="4:5">
      <c r="D223" s="53" t="s">
        <v>919</v>
      </c>
      <c r="E223" s="62">
        <v>0.88521767206586666</v>
      </c>
    </row>
    <row r="224" spans="4:5">
      <c r="D224" s="53" t="s">
        <v>918</v>
      </c>
      <c r="E224" s="62">
        <v>0.88565298665986913</v>
      </c>
    </row>
    <row r="225" spans="4:5">
      <c r="D225" s="53" t="s">
        <v>918</v>
      </c>
      <c r="E225" s="62">
        <v>0.88599319660051634</v>
      </c>
    </row>
    <row r="226" spans="4:5">
      <c r="D226" s="53" t="s">
        <v>918</v>
      </c>
      <c r="E226" s="62">
        <v>0.88652391876964909</v>
      </c>
    </row>
    <row r="227" spans="4:5">
      <c r="D227" s="53" t="s">
        <v>919</v>
      </c>
      <c r="E227" s="62">
        <v>0.88733242134062928</v>
      </c>
    </row>
    <row r="228" spans="4:5">
      <c r="D228" s="53" t="s">
        <v>918</v>
      </c>
      <c r="E228" s="62">
        <v>0.89102884860862908</v>
      </c>
    </row>
    <row r="229" spans="4:5">
      <c r="D229" s="53" t="s">
        <v>918</v>
      </c>
      <c r="E229" s="62">
        <v>0.89142331100086947</v>
      </c>
    </row>
    <row r="230" spans="4:5">
      <c r="D230" s="53" t="s">
        <v>919</v>
      </c>
      <c r="E230" s="62">
        <v>0.89474378711238178</v>
      </c>
    </row>
    <row r="231" spans="4:5">
      <c r="D231" s="53" t="s">
        <v>918</v>
      </c>
      <c r="E231" s="62">
        <v>0.89537036068728237</v>
      </c>
    </row>
    <row r="232" spans="4:5">
      <c r="D232" s="53" t="s">
        <v>919</v>
      </c>
      <c r="E232" s="62">
        <v>0.89541184971098264</v>
      </c>
    </row>
    <row r="233" spans="4:5">
      <c r="D233" s="53" t="s">
        <v>918</v>
      </c>
      <c r="E233" s="62">
        <v>0.89595599385085178</v>
      </c>
    </row>
    <row r="234" spans="4:5">
      <c r="D234" s="53" t="s">
        <v>918</v>
      </c>
      <c r="E234" s="62">
        <v>0.8964411539443452</v>
      </c>
    </row>
    <row r="235" spans="4:5">
      <c r="D235" s="53" t="s">
        <v>919</v>
      </c>
      <c r="E235" s="62">
        <v>0.89696487705666084</v>
      </c>
    </row>
    <row r="236" spans="4:5">
      <c r="D236" s="53" t="s">
        <v>918</v>
      </c>
      <c r="E236" s="62">
        <v>0.89980444035430807</v>
      </c>
    </row>
    <row r="237" spans="4:5">
      <c r="D237" s="53" t="s">
        <v>918</v>
      </c>
      <c r="E237" s="62">
        <v>0.9004679781610192</v>
      </c>
    </row>
    <row r="238" spans="4:5">
      <c r="D238" s="53" t="s">
        <v>918</v>
      </c>
      <c r="E238" s="62">
        <v>0.90078746745029958</v>
      </c>
    </row>
    <row r="239" spans="4:5">
      <c r="D239" s="53" t="s">
        <v>918</v>
      </c>
      <c r="E239" s="62">
        <v>0.90317183104483234</v>
      </c>
    </row>
    <row r="240" spans="4:5">
      <c r="D240" s="53" t="s">
        <v>918</v>
      </c>
      <c r="E240" s="62">
        <v>0.90546847076844528</v>
      </c>
    </row>
    <row r="241" spans="4:5">
      <c r="D241" s="53" t="s">
        <v>918</v>
      </c>
      <c r="E241" s="62">
        <v>0.90555924922006859</v>
      </c>
    </row>
    <row r="242" spans="4:5">
      <c r="D242" s="53" t="s">
        <v>918</v>
      </c>
      <c r="E242" s="62">
        <v>0.90584410686539241</v>
      </c>
    </row>
    <row r="243" spans="4:5">
      <c r="D243" s="53" t="s">
        <v>919</v>
      </c>
      <c r="E243" s="62">
        <v>0.9067297118979547</v>
      </c>
    </row>
    <row r="244" spans="4:5">
      <c r="D244" s="53" t="s">
        <v>918</v>
      </c>
      <c r="E244" s="62">
        <v>0.90746008981261606</v>
      </c>
    </row>
    <row r="245" spans="4:5">
      <c r="D245" s="53" t="s">
        <v>918</v>
      </c>
      <c r="E245" s="62">
        <v>0.90833139425367593</v>
      </c>
    </row>
    <row r="246" spans="4:5">
      <c r="D246" s="53" t="s">
        <v>919</v>
      </c>
      <c r="E246" s="62">
        <v>0.90936616507067947</v>
      </c>
    </row>
    <row r="247" spans="4:5">
      <c r="D247" s="53" t="s">
        <v>919</v>
      </c>
      <c r="E247" s="62">
        <v>0.91100258853040861</v>
      </c>
    </row>
    <row r="248" spans="4:5">
      <c r="D248" s="53" t="s">
        <v>919</v>
      </c>
      <c r="E248" s="62">
        <v>0.91100258853040861</v>
      </c>
    </row>
    <row r="249" spans="4:5">
      <c r="D249" s="53" t="s">
        <v>918</v>
      </c>
      <c r="E249" s="62">
        <v>0.91232035812031154</v>
      </c>
    </row>
    <row r="250" spans="4:5">
      <c r="D250" s="53" t="s">
        <v>918</v>
      </c>
      <c r="E250" s="62">
        <v>0.91288230788869029</v>
      </c>
    </row>
    <row r="251" spans="4:5">
      <c r="D251" s="53" t="s">
        <v>919</v>
      </c>
      <c r="E251" s="62">
        <v>0.91357957136342904</v>
      </c>
    </row>
    <row r="252" spans="4:5">
      <c r="D252" s="53" t="s">
        <v>919</v>
      </c>
      <c r="E252" s="62">
        <v>0.91359137893116338</v>
      </c>
    </row>
    <row r="253" spans="4:5">
      <c r="D253" s="53" t="s">
        <v>919</v>
      </c>
      <c r="E253" s="62">
        <v>0.91361280022960056</v>
      </c>
    </row>
    <row r="254" spans="4:5">
      <c r="D254" s="53" t="s">
        <v>919</v>
      </c>
      <c r="E254" s="62">
        <v>0.91368543193137075</v>
      </c>
    </row>
    <row r="255" spans="4:5">
      <c r="D255" s="53" t="s">
        <v>918</v>
      </c>
      <c r="E255" s="62">
        <v>0.9158641817717641</v>
      </c>
    </row>
    <row r="256" spans="4:5">
      <c r="D256" s="53" t="s">
        <v>919</v>
      </c>
      <c r="E256" s="62">
        <v>0.91632379564103172</v>
      </c>
    </row>
    <row r="257" spans="4:5">
      <c r="D257" s="53" t="s">
        <v>918</v>
      </c>
      <c r="E257" s="62">
        <v>0.91776916230445471</v>
      </c>
    </row>
    <row r="258" spans="4:5">
      <c r="D258" s="53" t="s">
        <v>918</v>
      </c>
      <c r="E258" s="62">
        <v>0.91781266013406815</v>
      </c>
    </row>
    <row r="259" spans="4:5">
      <c r="D259" s="53" t="s">
        <v>918</v>
      </c>
      <c r="E259" s="62">
        <v>0.91781626389212068</v>
      </c>
    </row>
    <row r="260" spans="4:5">
      <c r="D260" s="53" t="s">
        <v>919</v>
      </c>
      <c r="E260" s="62">
        <v>0.91865596724987608</v>
      </c>
    </row>
    <row r="261" spans="4:5">
      <c r="D261" s="53" t="s">
        <v>919</v>
      </c>
      <c r="E261" s="62">
        <v>0.91932858324660427</v>
      </c>
    </row>
    <row r="262" spans="4:5">
      <c r="D262" s="53" t="s">
        <v>919</v>
      </c>
      <c r="E262" s="62">
        <v>0.91932858324660427</v>
      </c>
    </row>
    <row r="263" spans="4:5">
      <c r="D263" s="53" t="s">
        <v>919</v>
      </c>
      <c r="E263" s="62">
        <v>0.91969362679151201</v>
      </c>
    </row>
    <row r="264" spans="4:5">
      <c r="D264" s="53" t="s">
        <v>918</v>
      </c>
      <c r="E264" s="62">
        <v>0.92111309675772279</v>
      </c>
    </row>
    <row r="265" spans="4:5">
      <c r="D265" s="53" t="s">
        <v>918</v>
      </c>
      <c r="E265" s="62">
        <v>0.92392983173937504</v>
      </c>
    </row>
    <row r="266" spans="4:5">
      <c r="D266" s="53" t="s">
        <v>919</v>
      </c>
      <c r="E266" s="62">
        <v>0.92513745326588959</v>
      </c>
    </row>
    <row r="267" spans="4:5">
      <c r="D267" s="53" t="s">
        <v>918</v>
      </c>
      <c r="E267" s="62">
        <v>0.92607607863160579</v>
      </c>
    </row>
    <row r="268" spans="4:5">
      <c r="D268" s="53" t="s">
        <v>918</v>
      </c>
      <c r="E268" s="62">
        <v>0.92639561560030592</v>
      </c>
    </row>
    <row r="269" spans="4:5">
      <c r="D269" s="53" t="s">
        <v>918</v>
      </c>
      <c r="E269" s="62">
        <v>0.92829131066793558</v>
      </c>
    </row>
    <row r="270" spans="4:5">
      <c r="D270" s="53" t="s">
        <v>918</v>
      </c>
      <c r="E270" s="62">
        <v>0.9282983744972243</v>
      </c>
    </row>
    <row r="271" spans="4:5">
      <c r="D271" s="53" t="s">
        <v>918</v>
      </c>
      <c r="E271" s="62">
        <v>0.92849859801172574</v>
      </c>
    </row>
    <row r="272" spans="4:5">
      <c r="D272" s="53" t="s">
        <v>919</v>
      </c>
      <c r="E272" s="62">
        <v>0.92934880780346818</v>
      </c>
    </row>
    <row r="273" spans="4:5">
      <c r="D273" s="53" t="s">
        <v>919</v>
      </c>
      <c r="E273" s="62">
        <v>0.9294281765794894</v>
      </c>
    </row>
    <row r="274" spans="4:5">
      <c r="D274" s="53" t="s">
        <v>919</v>
      </c>
      <c r="E274" s="62">
        <v>0.93115932360188225</v>
      </c>
    </row>
    <row r="275" spans="4:5">
      <c r="D275" s="53" t="s">
        <v>918</v>
      </c>
      <c r="E275" s="62">
        <v>0.93177763742534547</v>
      </c>
    </row>
    <row r="276" spans="4:5">
      <c r="D276" s="53" t="s">
        <v>919</v>
      </c>
      <c r="E276" s="62">
        <v>0.93207478340173278</v>
      </c>
    </row>
    <row r="277" spans="4:5">
      <c r="D277" s="53" t="s">
        <v>918</v>
      </c>
      <c r="E277" s="62">
        <v>0.93253110837793218</v>
      </c>
    </row>
    <row r="278" spans="4:5">
      <c r="D278" s="53" t="s">
        <v>919</v>
      </c>
      <c r="E278" s="62">
        <v>0.93314385544053613</v>
      </c>
    </row>
    <row r="279" spans="4:5">
      <c r="D279" s="53" t="s">
        <v>919</v>
      </c>
      <c r="E279" s="62">
        <v>0.93369794790227112</v>
      </c>
    </row>
    <row r="280" spans="4:5">
      <c r="D280" s="53" t="s">
        <v>919</v>
      </c>
      <c r="E280" s="62">
        <v>0.93373461012311898</v>
      </c>
    </row>
    <row r="281" spans="4:5">
      <c r="D281" s="53" t="s">
        <v>918</v>
      </c>
      <c r="E281" s="62">
        <v>0.9339594030724826</v>
      </c>
    </row>
    <row r="282" spans="4:5">
      <c r="D282" s="53" t="s">
        <v>918</v>
      </c>
      <c r="E282" s="62">
        <v>0.93446529944254075</v>
      </c>
    </row>
    <row r="283" spans="4:5">
      <c r="D283" s="53" t="s">
        <v>919</v>
      </c>
      <c r="E283" s="62">
        <v>0.93557683538531689</v>
      </c>
    </row>
    <row r="284" spans="4:5">
      <c r="D284" s="53" t="s">
        <v>919</v>
      </c>
      <c r="E284" s="62">
        <v>0.93581395348837204</v>
      </c>
    </row>
    <row r="285" spans="4:5">
      <c r="D285" s="53" t="s">
        <v>919</v>
      </c>
      <c r="E285" s="62">
        <v>0.93616028987067035</v>
      </c>
    </row>
    <row r="286" spans="4:5">
      <c r="D286" s="53" t="s">
        <v>919</v>
      </c>
      <c r="E286" s="62">
        <v>0.93617506714296883</v>
      </c>
    </row>
    <row r="287" spans="4:5">
      <c r="D287" s="53" t="s">
        <v>918</v>
      </c>
      <c r="E287" s="62">
        <v>0.93710170787662506</v>
      </c>
    </row>
    <row r="288" spans="4:5">
      <c r="D288" s="53" t="s">
        <v>918</v>
      </c>
      <c r="E288" s="62">
        <v>0.93872286503039715</v>
      </c>
    </row>
    <row r="289" spans="4:5">
      <c r="D289" s="53" t="s">
        <v>919</v>
      </c>
      <c r="E289" s="62">
        <v>0.93895120839033286</v>
      </c>
    </row>
    <row r="290" spans="4:5">
      <c r="D290" s="53" t="s">
        <v>919</v>
      </c>
      <c r="E290" s="62">
        <v>0.9401351985606633</v>
      </c>
    </row>
    <row r="291" spans="4:5">
      <c r="D291" s="53" t="s">
        <v>918</v>
      </c>
      <c r="E291" s="62">
        <v>0.94170715491228962</v>
      </c>
    </row>
    <row r="292" spans="4:5">
      <c r="D292" s="53" t="s">
        <v>919</v>
      </c>
      <c r="E292" s="62">
        <v>0.94227086183310538</v>
      </c>
    </row>
    <row r="293" spans="4:5">
      <c r="D293" s="53" t="s">
        <v>918</v>
      </c>
      <c r="E293" s="62">
        <v>0.94282358948174627</v>
      </c>
    </row>
    <row r="294" spans="4:5">
      <c r="D294" s="53" t="s">
        <v>919</v>
      </c>
      <c r="E294" s="62">
        <v>0.94317386858957108</v>
      </c>
    </row>
    <row r="295" spans="4:5">
      <c r="D295" s="53" t="s">
        <v>919</v>
      </c>
      <c r="E295" s="62">
        <v>0.94377709537572252</v>
      </c>
    </row>
    <row r="296" spans="4:5">
      <c r="D296" s="53" t="s">
        <v>919</v>
      </c>
      <c r="E296" s="62">
        <v>0.94380300957592345</v>
      </c>
    </row>
    <row r="297" spans="4:5">
      <c r="D297" s="53" t="s">
        <v>918</v>
      </c>
      <c r="E297" s="62">
        <v>0.94423206905339674</v>
      </c>
    </row>
    <row r="298" spans="4:5">
      <c r="D298" s="53" t="s">
        <v>918</v>
      </c>
      <c r="E298" s="62">
        <v>0.94850140413581818</v>
      </c>
    </row>
    <row r="299" spans="4:5">
      <c r="D299" s="53" t="s">
        <v>918</v>
      </c>
      <c r="E299" s="62">
        <v>0.95123819249425579</v>
      </c>
    </row>
    <row r="300" spans="4:5">
      <c r="D300" s="53" t="s">
        <v>919</v>
      </c>
      <c r="E300" s="62">
        <v>0.95149927745664742</v>
      </c>
    </row>
    <row r="301" spans="4:5">
      <c r="D301" s="53" t="s">
        <v>918</v>
      </c>
      <c r="E301" s="62">
        <v>0.95153392841667384</v>
      </c>
    </row>
    <row r="302" spans="4:5">
      <c r="D302" s="53" t="s">
        <v>919</v>
      </c>
      <c r="E302" s="62">
        <v>0.95165407982636385</v>
      </c>
    </row>
    <row r="303" spans="4:5">
      <c r="D303" s="53" t="s">
        <v>919</v>
      </c>
      <c r="E303" s="62">
        <v>0.95165407982636385</v>
      </c>
    </row>
    <row r="304" spans="4:5">
      <c r="D304" s="53" t="s">
        <v>918</v>
      </c>
      <c r="E304" s="62">
        <v>0.95253054857439989</v>
      </c>
    </row>
    <row r="305" spans="4:5">
      <c r="D305" s="53" t="s">
        <v>919</v>
      </c>
      <c r="E305" s="62">
        <v>0.95260901540834808</v>
      </c>
    </row>
    <row r="306" spans="4:5">
      <c r="D306" s="53" t="s">
        <v>919</v>
      </c>
      <c r="E306" s="62">
        <v>0.95329064198460955</v>
      </c>
    </row>
    <row r="307" spans="4:5">
      <c r="D307" s="53" t="s">
        <v>919</v>
      </c>
      <c r="E307" s="62">
        <v>0.95355970510681809</v>
      </c>
    </row>
    <row r="308" spans="4:5">
      <c r="D308" s="53" t="s">
        <v>919</v>
      </c>
      <c r="E308" s="62">
        <v>0.95472868217054263</v>
      </c>
    </row>
    <row r="309" spans="4:5">
      <c r="D309" s="53" t="s">
        <v>919</v>
      </c>
      <c r="E309" s="62">
        <v>0.95524583400599117</v>
      </c>
    </row>
    <row r="310" spans="4:5">
      <c r="D310" s="53" t="s">
        <v>919</v>
      </c>
      <c r="E310" s="62">
        <v>0.95531758417191337</v>
      </c>
    </row>
    <row r="311" spans="4:5">
      <c r="D311" s="53" t="s">
        <v>919</v>
      </c>
      <c r="E311" s="62">
        <v>0.95537274125837657</v>
      </c>
    </row>
    <row r="312" spans="4:5">
      <c r="D312" s="53" t="s">
        <v>919</v>
      </c>
      <c r="E312" s="62">
        <v>0.95591427268581852</v>
      </c>
    </row>
    <row r="313" spans="4:5">
      <c r="D313" s="53" t="s">
        <v>919</v>
      </c>
      <c r="E313" s="62">
        <v>0.95657966040462428</v>
      </c>
    </row>
    <row r="314" spans="4:5">
      <c r="D314" s="53" t="s">
        <v>918</v>
      </c>
      <c r="E314" s="62">
        <v>0.95671883432271987</v>
      </c>
    </row>
    <row r="315" spans="4:5">
      <c r="D315" s="53" t="s">
        <v>919</v>
      </c>
      <c r="E315" s="62">
        <v>0.95763152702290621</v>
      </c>
    </row>
    <row r="316" spans="4:5">
      <c r="D316" s="53" t="s">
        <v>919</v>
      </c>
      <c r="E316" s="62">
        <v>0.95799653203306301</v>
      </c>
    </row>
    <row r="317" spans="4:5">
      <c r="D317" s="53" t="s">
        <v>918</v>
      </c>
      <c r="E317" s="62">
        <v>0.95911494873178627</v>
      </c>
    </row>
    <row r="318" spans="4:5">
      <c r="D318" s="53" t="s">
        <v>919</v>
      </c>
      <c r="E318" s="62">
        <v>0.95995215248624544</v>
      </c>
    </row>
    <row r="319" spans="4:5">
      <c r="D319" s="53" t="s">
        <v>918</v>
      </c>
      <c r="E319" s="62">
        <v>0.96036762828695432</v>
      </c>
    </row>
    <row r="320" spans="4:5">
      <c r="D320" s="53" t="s">
        <v>919</v>
      </c>
      <c r="E320" s="62">
        <v>0.96331772767224522</v>
      </c>
    </row>
    <row r="321" spans="4:5">
      <c r="D321" s="53" t="s">
        <v>919</v>
      </c>
      <c r="E321" s="62">
        <v>0.96430429245367633</v>
      </c>
    </row>
    <row r="322" spans="4:5">
      <c r="D322" s="53" t="s">
        <v>918</v>
      </c>
      <c r="E322" s="62">
        <v>0.96439849749027695</v>
      </c>
    </row>
    <row r="323" spans="4:5">
      <c r="D323" s="53" t="s">
        <v>919</v>
      </c>
      <c r="E323" s="62">
        <v>0.96446637636567489</v>
      </c>
    </row>
    <row r="324" spans="4:5">
      <c r="D324" s="53" t="s">
        <v>918</v>
      </c>
      <c r="E324" s="62">
        <v>0.96464226750434912</v>
      </c>
    </row>
    <row r="325" spans="4:5">
      <c r="D325" s="53" t="s">
        <v>918</v>
      </c>
      <c r="E325" s="62">
        <v>0.96494486633907794</v>
      </c>
    </row>
    <row r="326" spans="4:5">
      <c r="D326" s="53" t="s">
        <v>919</v>
      </c>
      <c r="E326" s="62">
        <v>0.96546048342937596</v>
      </c>
    </row>
    <row r="327" spans="4:5">
      <c r="D327" s="53" t="s">
        <v>918</v>
      </c>
      <c r="E327" s="62">
        <v>0.96838746135691256</v>
      </c>
    </row>
    <row r="328" spans="4:5">
      <c r="D328" s="53" t="s">
        <v>919</v>
      </c>
      <c r="E328" s="62">
        <v>0.96859194364161849</v>
      </c>
    </row>
    <row r="329" spans="4:5">
      <c r="D329" s="53" t="s">
        <v>919</v>
      </c>
      <c r="E329" s="62">
        <v>0.96903980340454532</v>
      </c>
    </row>
    <row r="330" spans="4:5">
      <c r="D330" s="53" t="s">
        <v>918</v>
      </c>
      <c r="E330" s="62">
        <v>0.96916977207730304</v>
      </c>
    </row>
    <row r="331" spans="4:5">
      <c r="D331" s="53" t="s">
        <v>918</v>
      </c>
      <c r="E331" s="62">
        <v>0.96947652455477606</v>
      </c>
    </row>
    <row r="332" spans="4:5">
      <c r="D332" s="53" t="s">
        <v>919</v>
      </c>
      <c r="E332" s="62">
        <v>0.96992248062015507</v>
      </c>
    </row>
    <row r="333" spans="4:5">
      <c r="D333" s="53" t="s">
        <v>919</v>
      </c>
      <c r="E333" s="62">
        <v>0.96998020672971186</v>
      </c>
    </row>
    <row r="334" spans="4:5">
      <c r="D334" s="53" t="s">
        <v>919</v>
      </c>
      <c r="E334" s="62">
        <v>0.97139253213736276</v>
      </c>
    </row>
    <row r="335" spans="4:5">
      <c r="D335" s="53" t="s">
        <v>919</v>
      </c>
      <c r="E335" s="62">
        <v>0.97223268578808586</v>
      </c>
    </row>
    <row r="336" spans="4:5">
      <c r="D336" s="53" t="s">
        <v>919</v>
      </c>
      <c r="E336" s="62">
        <v>0.97229497832369938</v>
      </c>
    </row>
    <row r="337" spans="4:5">
      <c r="D337" s="53" t="s">
        <v>919</v>
      </c>
      <c r="E337" s="62">
        <v>0.97313041907514453</v>
      </c>
    </row>
    <row r="338" spans="4:5">
      <c r="D338" s="53" t="s">
        <v>918</v>
      </c>
      <c r="E338" s="62">
        <v>0.97381918568691639</v>
      </c>
    </row>
    <row r="339" spans="4:5">
      <c r="D339" s="53" t="s">
        <v>918</v>
      </c>
      <c r="E339" s="62">
        <v>0.97440751859282837</v>
      </c>
    </row>
    <row r="340" spans="4:5">
      <c r="D340" s="53" t="s">
        <v>919</v>
      </c>
      <c r="E340" s="62">
        <v>0.97488858644890986</v>
      </c>
    </row>
    <row r="341" spans="4:5">
      <c r="D341" s="53" t="s">
        <v>919</v>
      </c>
      <c r="E341" s="62">
        <v>0.97488858644890986</v>
      </c>
    </row>
    <row r="342" spans="4:5">
      <c r="D342" s="53" t="s">
        <v>918</v>
      </c>
      <c r="E342" s="62">
        <v>0.97497322331005143</v>
      </c>
    </row>
    <row r="343" spans="4:5">
      <c r="D343" s="53" t="s">
        <v>919</v>
      </c>
      <c r="E343" s="62">
        <v>0.97787210982658956</v>
      </c>
    </row>
    <row r="344" spans="4:5">
      <c r="D344" s="53" t="s">
        <v>919</v>
      </c>
      <c r="E344" s="62">
        <v>0.97796242774566478</v>
      </c>
    </row>
    <row r="345" spans="4:5">
      <c r="D345" s="53" t="s">
        <v>919</v>
      </c>
      <c r="E345" s="62">
        <v>0.97798500722543358</v>
      </c>
    </row>
    <row r="346" spans="4:5">
      <c r="D346" s="53" t="s">
        <v>918</v>
      </c>
      <c r="E346" s="62">
        <v>0.98086073583142153</v>
      </c>
    </row>
    <row r="347" spans="4:5">
      <c r="D347" s="53" t="s">
        <v>919</v>
      </c>
      <c r="E347" s="62">
        <v>0.98143966763005785</v>
      </c>
    </row>
    <row r="348" spans="4:5">
      <c r="D348" s="53" t="s">
        <v>918</v>
      </c>
      <c r="E348" s="62">
        <v>0.98194993850347367</v>
      </c>
    </row>
    <row r="349" spans="4:5">
      <c r="D349" s="53" t="s">
        <v>919</v>
      </c>
      <c r="E349" s="62">
        <v>0.98198157514450868</v>
      </c>
    </row>
    <row r="350" spans="4:5">
      <c r="D350" s="53" t="s">
        <v>919</v>
      </c>
      <c r="E350" s="62">
        <v>0.98288981746206294</v>
      </c>
    </row>
    <row r="351" spans="4:5">
      <c r="D351" s="53" t="s">
        <v>918</v>
      </c>
      <c r="E351" s="62">
        <v>0.98414386863012338</v>
      </c>
    </row>
    <row r="352" spans="4:5">
      <c r="D352" s="53" t="s">
        <v>918</v>
      </c>
      <c r="E352" s="62">
        <v>0.9848031669232461</v>
      </c>
    </row>
    <row r="353" spans="4:5">
      <c r="D353" s="53" t="s">
        <v>918</v>
      </c>
      <c r="E353" s="62">
        <v>0.98521539638032118</v>
      </c>
    </row>
    <row r="354" spans="4:5">
      <c r="D354" s="53" t="s">
        <v>919</v>
      </c>
      <c r="E354" s="62">
        <v>0.98544459644322846</v>
      </c>
    </row>
    <row r="355" spans="4:5">
      <c r="D355" s="53" t="s">
        <v>919</v>
      </c>
      <c r="E355" s="62">
        <v>0.98544459644322846</v>
      </c>
    </row>
    <row r="356" spans="4:5">
      <c r="D356" s="53" t="s">
        <v>919</v>
      </c>
      <c r="E356" s="62">
        <v>0.98545265385926206</v>
      </c>
    </row>
    <row r="357" spans="4:5">
      <c r="D357" s="53" t="s">
        <v>918</v>
      </c>
      <c r="E357" s="62">
        <v>0.98755204350412096</v>
      </c>
    </row>
    <row r="358" spans="4:5">
      <c r="D358" s="53" t="s">
        <v>918</v>
      </c>
      <c r="E358" s="62">
        <v>0.98802202794490801</v>
      </c>
    </row>
    <row r="359" spans="4:5">
      <c r="D359" s="53" t="s">
        <v>918</v>
      </c>
      <c r="E359" s="62">
        <v>0.98927266547710091</v>
      </c>
    </row>
    <row r="360" spans="4:5">
      <c r="D360" s="53" t="s">
        <v>918</v>
      </c>
      <c r="E360" s="62">
        <v>0.99063569057952516</v>
      </c>
    </row>
    <row r="361" spans="4:5">
      <c r="D361" s="53" t="s">
        <v>919</v>
      </c>
      <c r="E361" s="62">
        <v>0.9911669735542924</v>
      </c>
    </row>
    <row r="362" spans="4:5">
      <c r="D362" s="53" t="s">
        <v>919</v>
      </c>
      <c r="E362" s="62">
        <v>0.9911669735542924</v>
      </c>
    </row>
    <row r="363" spans="4:5">
      <c r="D363" s="53" t="s">
        <v>919</v>
      </c>
      <c r="E363" s="62">
        <v>0.99146495664739887</v>
      </c>
    </row>
    <row r="364" spans="4:5">
      <c r="D364" s="53" t="s">
        <v>918</v>
      </c>
      <c r="E364" s="62">
        <v>0.99183122388329892</v>
      </c>
    </row>
    <row r="365" spans="4:5">
      <c r="D365" s="53" t="s">
        <v>919</v>
      </c>
      <c r="E365" s="62">
        <v>0.99460080001435003</v>
      </c>
    </row>
    <row r="366" spans="4:5">
      <c r="D366" s="53" t="s">
        <v>918</v>
      </c>
      <c r="E366" s="62">
        <v>0.99462493254182405</v>
      </c>
    </row>
    <row r="367" spans="4:5">
      <c r="D367" s="53" t="s">
        <v>919</v>
      </c>
      <c r="E367" s="62">
        <v>0.99533623921505321</v>
      </c>
    </row>
    <row r="368" spans="4:5">
      <c r="D368" s="53" t="s">
        <v>919</v>
      </c>
      <c r="E368" s="62">
        <v>0.9956857826523986</v>
      </c>
    </row>
    <row r="369" spans="4:5">
      <c r="D369" s="53" t="s">
        <v>919</v>
      </c>
      <c r="E369" s="62">
        <v>0.99569111626815465</v>
      </c>
    </row>
    <row r="370" spans="4:5">
      <c r="D370" s="53" t="s">
        <v>918</v>
      </c>
      <c r="E370" s="62">
        <v>0.9957727929305803</v>
      </c>
    </row>
    <row r="371" spans="4:5">
      <c r="D371" s="53" t="s">
        <v>919</v>
      </c>
      <c r="E371" s="62">
        <v>0.99813564183463266</v>
      </c>
    </row>
    <row r="372" spans="4:5">
      <c r="D372" s="53" t="s">
        <v>918</v>
      </c>
      <c r="E372" s="62">
        <v>1.0007582979460958</v>
      </c>
    </row>
    <row r="373" spans="4:5">
      <c r="D373" s="53" t="s">
        <v>919</v>
      </c>
      <c r="E373" s="62">
        <v>1.0009103462384288</v>
      </c>
    </row>
    <row r="374" spans="4:5">
      <c r="D374" s="53" t="s">
        <v>919</v>
      </c>
      <c r="E374" s="62">
        <v>1.0009506896984699</v>
      </c>
    </row>
    <row r="375" spans="4:5">
      <c r="D375" s="53" t="s">
        <v>919</v>
      </c>
      <c r="E375" s="62">
        <v>1.0017535396730202</v>
      </c>
    </row>
    <row r="376" spans="4:5">
      <c r="D376" s="53" t="s">
        <v>919</v>
      </c>
      <c r="E376" s="62">
        <v>1.0036578757225434</v>
      </c>
    </row>
    <row r="377" spans="4:5">
      <c r="D377" s="53" t="s">
        <v>919</v>
      </c>
      <c r="E377" s="62">
        <v>1.0042901011560694</v>
      </c>
    </row>
    <row r="378" spans="4:5">
      <c r="D378" s="53" t="s">
        <v>918</v>
      </c>
      <c r="E378" s="62">
        <v>1.0045983889018162</v>
      </c>
    </row>
    <row r="379" spans="4:5">
      <c r="D379" s="53" t="s">
        <v>919</v>
      </c>
      <c r="E379" s="62">
        <v>1.0047032671899037</v>
      </c>
    </row>
    <row r="380" spans="4:5">
      <c r="D380" s="53" t="s">
        <v>918</v>
      </c>
      <c r="E380" s="62">
        <v>1.0051978555016594</v>
      </c>
    </row>
    <row r="381" spans="4:5">
      <c r="D381" s="53" t="s">
        <v>918</v>
      </c>
      <c r="E381" s="62">
        <v>1.005353480841878</v>
      </c>
    </row>
    <row r="382" spans="4:5">
      <c r="D382" s="53" t="s">
        <v>919</v>
      </c>
      <c r="E382" s="62">
        <v>1.0059483224790162</v>
      </c>
    </row>
    <row r="383" spans="4:5">
      <c r="D383" s="53" t="s">
        <v>919</v>
      </c>
      <c r="E383" s="62">
        <v>1.0078566431684872</v>
      </c>
    </row>
    <row r="384" spans="4:5">
      <c r="D384" s="53" t="s">
        <v>919</v>
      </c>
      <c r="E384" s="62">
        <v>1.0083092485549132</v>
      </c>
    </row>
    <row r="385" spans="4:5">
      <c r="D385" s="53" t="s">
        <v>918</v>
      </c>
      <c r="E385" s="62">
        <v>1.0083934827075447</v>
      </c>
    </row>
    <row r="386" spans="4:5">
      <c r="D386" s="53" t="s">
        <v>919</v>
      </c>
      <c r="E386" s="62">
        <v>1.0086100199106711</v>
      </c>
    </row>
    <row r="387" spans="4:5">
      <c r="D387" s="53" t="s">
        <v>919</v>
      </c>
      <c r="E387" s="62">
        <v>1.009148146155088</v>
      </c>
    </row>
    <row r="388" spans="4:5">
      <c r="D388" s="53" t="s">
        <v>918</v>
      </c>
      <c r="E388" s="62">
        <v>1.0092550955314099</v>
      </c>
    </row>
    <row r="389" spans="4:5">
      <c r="D389" s="53" t="s">
        <v>918</v>
      </c>
      <c r="E389" s="62">
        <v>1.0125095736533061</v>
      </c>
    </row>
    <row r="390" spans="4:5">
      <c r="D390" s="53" t="s">
        <v>919</v>
      </c>
      <c r="E390" s="62">
        <v>1.0146089234104045</v>
      </c>
    </row>
    <row r="391" spans="4:5">
      <c r="D391" s="53" t="s">
        <v>919</v>
      </c>
      <c r="E391" s="62">
        <v>1.0149240345118298</v>
      </c>
    </row>
    <row r="392" spans="4:5">
      <c r="D392" s="53" t="s">
        <v>919</v>
      </c>
      <c r="E392" s="62">
        <v>1.014992774566474</v>
      </c>
    </row>
    <row r="393" spans="4:5">
      <c r="D393" s="53" t="s">
        <v>919</v>
      </c>
      <c r="E393" s="62">
        <v>1.015533910922169</v>
      </c>
    </row>
    <row r="394" spans="4:5">
      <c r="D394" s="53" t="s">
        <v>919</v>
      </c>
      <c r="E394" s="62">
        <v>1.0167077063383494</v>
      </c>
    </row>
    <row r="395" spans="4:5">
      <c r="D395" s="53" t="s">
        <v>918</v>
      </c>
      <c r="E395" s="62">
        <v>1.0181327576902321</v>
      </c>
    </row>
    <row r="396" spans="4:5">
      <c r="D396" s="53" t="s">
        <v>918</v>
      </c>
      <c r="E396" s="62">
        <v>1.0219725426320514</v>
      </c>
    </row>
    <row r="397" spans="4:5">
      <c r="D397" s="53" t="s">
        <v>918</v>
      </c>
      <c r="E397" s="62">
        <v>1.0219829309007125</v>
      </c>
    </row>
    <row r="398" spans="4:5">
      <c r="D398" s="53" t="s">
        <v>918</v>
      </c>
      <c r="E398" s="62">
        <v>1.0224500809498112</v>
      </c>
    </row>
    <row r="399" spans="4:5">
      <c r="D399" s="53" t="s">
        <v>919</v>
      </c>
      <c r="E399" s="62">
        <v>1.0234542014013195</v>
      </c>
    </row>
    <row r="400" spans="4:5">
      <c r="D400" s="53" t="s">
        <v>918</v>
      </c>
      <c r="E400" s="62">
        <v>1.0242849433351322</v>
      </c>
    </row>
    <row r="401" spans="4:5">
      <c r="D401" s="53" t="s">
        <v>918</v>
      </c>
      <c r="E401" s="62">
        <v>1.0246121847647109</v>
      </c>
    </row>
    <row r="402" spans="4:5">
      <c r="D402" s="53" t="s">
        <v>919</v>
      </c>
      <c r="E402" s="62">
        <v>1.0246793713872833</v>
      </c>
    </row>
    <row r="403" spans="4:5">
      <c r="D403" s="53" t="s">
        <v>919</v>
      </c>
      <c r="E403" s="62">
        <v>1.0247337361578068</v>
      </c>
    </row>
    <row r="404" spans="4:5">
      <c r="D404" s="53" t="s">
        <v>918</v>
      </c>
      <c r="E404" s="62">
        <v>1.0290593933214376</v>
      </c>
    </row>
    <row r="405" spans="4:5">
      <c r="D405" s="53" t="s">
        <v>918</v>
      </c>
      <c r="E405" s="62">
        <v>1.0294629303371783</v>
      </c>
    </row>
    <row r="406" spans="4:5">
      <c r="D406" s="53" t="s">
        <v>918</v>
      </c>
      <c r="E406" s="62">
        <v>1.0295904494859376</v>
      </c>
    </row>
    <row r="407" spans="4:5">
      <c r="D407" s="53" t="s">
        <v>919</v>
      </c>
      <c r="E407" s="62">
        <v>1.0301139990880073</v>
      </c>
    </row>
    <row r="408" spans="4:5">
      <c r="D408" s="53" t="s">
        <v>918</v>
      </c>
      <c r="E408" s="62">
        <v>1.0303493667519861</v>
      </c>
    </row>
    <row r="409" spans="4:5">
      <c r="D409" s="53" t="s">
        <v>918</v>
      </c>
      <c r="E409" s="62">
        <v>1.0315460559119769</v>
      </c>
    </row>
    <row r="410" spans="4:5">
      <c r="D410" s="53" t="s">
        <v>919</v>
      </c>
      <c r="E410" s="62">
        <v>1.0345917630057804</v>
      </c>
    </row>
    <row r="411" spans="4:5">
      <c r="D411" s="53" t="s">
        <v>918</v>
      </c>
      <c r="E411" s="62">
        <v>1.0346036196788173</v>
      </c>
    </row>
    <row r="412" spans="4:5">
      <c r="D412" s="53" t="s">
        <v>919</v>
      </c>
      <c r="E412" s="62">
        <v>1.0359126476755485</v>
      </c>
    </row>
    <row r="413" spans="4:5">
      <c r="D413" s="53" t="s">
        <v>919</v>
      </c>
      <c r="E413" s="62">
        <v>1.0366939584365467</v>
      </c>
    </row>
    <row r="414" spans="4:5">
      <c r="D414" s="53" t="s">
        <v>918</v>
      </c>
      <c r="E414" s="62">
        <v>1.037161092672964</v>
      </c>
    </row>
    <row r="415" spans="4:5">
      <c r="D415" s="53" t="s">
        <v>918</v>
      </c>
      <c r="E415" s="62">
        <v>1.0374722804688561</v>
      </c>
    </row>
    <row r="416" spans="4:5">
      <c r="D416" s="53" t="s">
        <v>918</v>
      </c>
      <c r="E416" s="62">
        <v>1.0395865405762041</v>
      </c>
    </row>
    <row r="417" spans="4:5">
      <c r="D417" s="53" t="s">
        <v>918</v>
      </c>
      <c r="E417" s="62">
        <v>1.040607385252502</v>
      </c>
    </row>
    <row r="418" spans="4:5">
      <c r="D418" s="53" t="s">
        <v>919</v>
      </c>
      <c r="E418" s="62">
        <v>1.0409365968208093</v>
      </c>
    </row>
    <row r="419" spans="4:5">
      <c r="D419" s="53" t="s">
        <v>919</v>
      </c>
      <c r="E419" s="62">
        <v>1.0413497492020063</v>
      </c>
    </row>
    <row r="420" spans="4:5">
      <c r="D420" s="53" t="s">
        <v>918</v>
      </c>
      <c r="E420" s="62">
        <v>1.0433252694084012</v>
      </c>
    </row>
    <row r="421" spans="4:5">
      <c r="D421" s="53" t="s">
        <v>919</v>
      </c>
      <c r="E421" s="62">
        <v>1.0449747085990764</v>
      </c>
    </row>
    <row r="422" spans="4:5">
      <c r="D422" s="53" t="s">
        <v>918</v>
      </c>
      <c r="E422" s="62">
        <v>1.0461388767367135</v>
      </c>
    </row>
    <row r="423" spans="4:5">
      <c r="D423" s="53" t="s">
        <v>918</v>
      </c>
      <c r="E423" s="62">
        <v>1.0465235559444253</v>
      </c>
    </row>
    <row r="424" spans="4:5">
      <c r="D424" s="53" t="s">
        <v>918</v>
      </c>
      <c r="E424" s="62">
        <v>1.0475613900926162</v>
      </c>
    </row>
    <row r="425" spans="4:5">
      <c r="D425" s="53" t="s">
        <v>919</v>
      </c>
      <c r="E425" s="62">
        <v>1.0477457664394105</v>
      </c>
    </row>
    <row r="426" spans="4:5">
      <c r="D426" s="53" t="s">
        <v>919</v>
      </c>
      <c r="E426" s="62">
        <v>1.0487368901048792</v>
      </c>
    </row>
    <row r="427" spans="4:5">
      <c r="D427" s="53" t="s">
        <v>918</v>
      </c>
      <c r="E427" s="62">
        <v>1.0490293786289973</v>
      </c>
    </row>
    <row r="428" spans="4:5">
      <c r="D428" s="53" t="s">
        <v>918</v>
      </c>
      <c r="E428" s="62">
        <v>1.0498866702644361</v>
      </c>
    </row>
    <row r="429" spans="4:5">
      <c r="D429" s="53" t="s">
        <v>918</v>
      </c>
      <c r="E429" s="62">
        <v>1.0501317019287959</v>
      </c>
    </row>
    <row r="430" spans="4:5">
      <c r="D430" s="53" t="s">
        <v>918</v>
      </c>
      <c r="E430" s="62">
        <v>1.0511546074334726</v>
      </c>
    </row>
    <row r="431" spans="4:5">
      <c r="D431" s="53" t="s">
        <v>918</v>
      </c>
      <c r="E431" s="62">
        <v>1.0517862924986507</v>
      </c>
    </row>
    <row r="432" spans="4:5">
      <c r="D432" s="53" t="s">
        <v>919</v>
      </c>
      <c r="E432" s="62">
        <v>1.0525344841073245</v>
      </c>
    </row>
    <row r="433" spans="4:5">
      <c r="D433" s="53" t="s">
        <v>918</v>
      </c>
      <c r="E433" s="62">
        <v>1.0525879105130564</v>
      </c>
    </row>
    <row r="434" spans="4:5">
      <c r="D434" s="53" t="s">
        <v>919</v>
      </c>
      <c r="E434" s="62">
        <v>1.0527820541016055</v>
      </c>
    </row>
    <row r="435" spans="4:5">
      <c r="D435" s="53" t="s">
        <v>918</v>
      </c>
      <c r="E435" s="62">
        <v>1.0528426907777371</v>
      </c>
    </row>
    <row r="436" spans="4:5">
      <c r="D436" s="53" t="s">
        <v>918</v>
      </c>
      <c r="E436" s="62">
        <v>1.0539086035231044</v>
      </c>
    </row>
    <row r="437" spans="4:5">
      <c r="D437" s="53" t="s">
        <v>919</v>
      </c>
      <c r="E437" s="62">
        <v>1.0540082079343365</v>
      </c>
    </row>
    <row r="438" spans="4:5">
      <c r="D438" s="53" t="s">
        <v>918</v>
      </c>
      <c r="E438" s="62">
        <v>1.0551222676462158</v>
      </c>
    </row>
    <row r="439" spans="4:5">
      <c r="D439" s="53" t="s">
        <v>919</v>
      </c>
      <c r="E439" s="62">
        <v>1.0556862745098039</v>
      </c>
    </row>
    <row r="440" spans="4:5">
      <c r="D440" s="53" t="s">
        <v>918</v>
      </c>
      <c r="E440" s="62">
        <v>1.0561857422040954</v>
      </c>
    </row>
    <row r="441" spans="4:5">
      <c r="D441" s="53" t="s">
        <v>918</v>
      </c>
      <c r="E441" s="62">
        <v>1.0568375607123583</v>
      </c>
    </row>
    <row r="442" spans="4:5">
      <c r="D442" s="53" t="s">
        <v>918</v>
      </c>
      <c r="E442" s="62">
        <v>1.0571472408326088</v>
      </c>
    </row>
    <row r="443" spans="4:5">
      <c r="D443" s="53" t="s">
        <v>918</v>
      </c>
      <c r="E443" s="62">
        <v>1.0578689661149145</v>
      </c>
    </row>
    <row r="444" spans="4:5">
      <c r="D444" s="53" t="s">
        <v>919</v>
      </c>
      <c r="E444" s="62">
        <v>1.0588247327775788</v>
      </c>
    </row>
    <row r="445" spans="4:5">
      <c r="D445" s="53" t="s">
        <v>918</v>
      </c>
      <c r="E445" s="62">
        <v>1.0613818851327161</v>
      </c>
    </row>
    <row r="446" spans="4:5">
      <c r="D446" s="53" t="s">
        <v>919</v>
      </c>
      <c r="E446" s="62">
        <v>1.0620032514450868</v>
      </c>
    </row>
    <row r="447" spans="4:5">
      <c r="D447" s="53" t="s">
        <v>918</v>
      </c>
      <c r="E447" s="62">
        <v>1.0628602266594711</v>
      </c>
    </row>
    <row r="448" spans="4:5">
      <c r="D448" s="53" t="s">
        <v>919</v>
      </c>
      <c r="E448" s="62">
        <v>1.0633155432252603</v>
      </c>
    </row>
    <row r="449" spans="4:5">
      <c r="D449" s="53" t="s">
        <v>919</v>
      </c>
      <c r="E449" s="62">
        <v>1.0634564523483812</v>
      </c>
    </row>
    <row r="450" spans="4:5">
      <c r="D450" s="53" t="s">
        <v>918</v>
      </c>
      <c r="E450" s="62">
        <v>1.0640592290017872</v>
      </c>
    </row>
    <row r="451" spans="4:5">
      <c r="D451" s="53" t="s">
        <v>919</v>
      </c>
      <c r="E451" s="62">
        <v>1.0642386199421965</v>
      </c>
    </row>
    <row r="452" spans="4:5">
      <c r="D452" s="53" t="s">
        <v>919</v>
      </c>
      <c r="E452" s="62">
        <v>1.0649886000911992</v>
      </c>
    </row>
    <row r="453" spans="4:5">
      <c r="D453" s="53" t="s">
        <v>919</v>
      </c>
      <c r="E453" s="62">
        <v>1.0662836297309621</v>
      </c>
    </row>
    <row r="454" spans="4:5">
      <c r="D454" s="53" t="s">
        <v>919</v>
      </c>
      <c r="E454" s="62">
        <v>1.0694523861886958</v>
      </c>
    </row>
    <row r="455" spans="4:5">
      <c r="D455" s="53" t="s">
        <v>918</v>
      </c>
      <c r="E455" s="62">
        <v>1.0714100008666263</v>
      </c>
    </row>
    <row r="456" spans="4:5">
      <c r="D456" s="53" t="s">
        <v>919</v>
      </c>
      <c r="E456" s="62">
        <v>1.0721268542933506</v>
      </c>
    </row>
    <row r="457" spans="4:5">
      <c r="D457" s="53" t="s">
        <v>919</v>
      </c>
      <c r="E457" s="62">
        <v>1.0729699187429371</v>
      </c>
    </row>
    <row r="458" spans="4:5">
      <c r="D458" s="53" t="s">
        <v>918</v>
      </c>
      <c r="E458" s="62">
        <v>1.0738422261935154</v>
      </c>
    </row>
    <row r="459" spans="4:5">
      <c r="D459" s="53" t="s">
        <v>919</v>
      </c>
      <c r="E459" s="62">
        <v>1.0742864884393064</v>
      </c>
    </row>
    <row r="460" spans="4:5">
      <c r="D460" s="53" t="s">
        <v>918</v>
      </c>
      <c r="E460" s="62">
        <v>1.074516211386265</v>
      </c>
    </row>
    <row r="461" spans="4:5">
      <c r="D461" s="53" t="s">
        <v>919</v>
      </c>
      <c r="E461" s="62">
        <v>1.0749945018693645</v>
      </c>
    </row>
    <row r="462" spans="4:5">
      <c r="D462" s="53" t="s">
        <v>918</v>
      </c>
      <c r="E462" s="62">
        <v>1.0758678766523728</v>
      </c>
    </row>
    <row r="463" spans="4:5">
      <c r="D463" s="53" t="s">
        <v>919</v>
      </c>
      <c r="E463" s="62">
        <v>1.0761154263005781</v>
      </c>
    </row>
    <row r="464" spans="4:5">
      <c r="D464" s="53" t="s">
        <v>919</v>
      </c>
      <c r="E464" s="62">
        <v>1.0761605852601157</v>
      </c>
    </row>
    <row r="465" spans="4:5">
      <c r="D465" s="53" t="s">
        <v>918</v>
      </c>
      <c r="E465" s="62">
        <v>1.0768119636332738</v>
      </c>
    </row>
    <row r="466" spans="4:5">
      <c r="D466" s="53" t="s">
        <v>918</v>
      </c>
      <c r="E466" s="62">
        <v>1.0775766845101538</v>
      </c>
    </row>
    <row r="467" spans="4:5">
      <c r="D467" s="53" t="s">
        <v>918</v>
      </c>
      <c r="E467" s="62">
        <v>1.0782169331516138</v>
      </c>
    </row>
    <row r="468" spans="4:5">
      <c r="D468" s="53" t="s">
        <v>918</v>
      </c>
      <c r="E468" s="62">
        <v>1.079158121964382</v>
      </c>
    </row>
    <row r="469" spans="4:5">
      <c r="D469" s="53" t="s">
        <v>919</v>
      </c>
      <c r="E469" s="62">
        <v>1.0800184114969571</v>
      </c>
    </row>
    <row r="470" spans="4:5">
      <c r="D470" s="53" t="s">
        <v>919</v>
      </c>
      <c r="E470" s="62">
        <v>1.0800911992704059</v>
      </c>
    </row>
    <row r="471" spans="4:5">
      <c r="D471" s="53" t="s">
        <v>919</v>
      </c>
      <c r="E471" s="62">
        <v>1.0801739198456364</v>
      </c>
    </row>
    <row r="472" spans="4:5">
      <c r="D472" s="53" t="s">
        <v>919</v>
      </c>
      <c r="E472" s="62">
        <v>1.0803829479768785</v>
      </c>
    </row>
    <row r="473" spans="4:5">
      <c r="D473" s="53" t="s">
        <v>918</v>
      </c>
      <c r="E473" s="62">
        <v>1.0804656300450335</v>
      </c>
    </row>
    <row r="474" spans="4:5">
      <c r="D474" s="53" t="s">
        <v>919</v>
      </c>
      <c r="E474" s="62">
        <v>1.0809389863448065</v>
      </c>
    </row>
    <row r="475" spans="4:5">
      <c r="D475" s="53" t="s">
        <v>918</v>
      </c>
      <c r="E475" s="62">
        <v>1.0827729730295013</v>
      </c>
    </row>
    <row r="476" spans="4:5">
      <c r="D476" s="53" t="s">
        <v>918</v>
      </c>
      <c r="E476" s="62">
        <v>1.0830001961109685</v>
      </c>
    </row>
    <row r="477" spans="4:5">
      <c r="D477" s="53" t="s">
        <v>919</v>
      </c>
      <c r="E477" s="62">
        <v>1.0831892804173273</v>
      </c>
    </row>
    <row r="478" spans="4:5">
      <c r="D478" s="53" t="s">
        <v>918</v>
      </c>
      <c r="E478" s="62">
        <v>1.0834618330354864</v>
      </c>
    </row>
    <row r="479" spans="4:5">
      <c r="D479" s="53" t="s">
        <v>918</v>
      </c>
      <c r="E479" s="62">
        <v>1.0848710748021444</v>
      </c>
    </row>
    <row r="480" spans="4:5">
      <c r="D480" s="53" t="s">
        <v>919</v>
      </c>
      <c r="E480" s="62">
        <v>1.085180918345755</v>
      </c>
    </row>
    <row r="481" spans="4:5">
      <c r="D481" s="53" t="s">
        <v>918</v>
      </c>
      <c r="E481" s="62">
        <v>1.0864526061139212</v>
      </c>
    </row>
    <row r="482" spans="4:5">
      <c r="D482" s="53" t="s">
        <v>918</v>
      </c>
      <c r="E482" s="62">
        <v>1.0866683660463932</v>
      </c>
    </row>
    <row r="483" spans="4:5">
      <c r="D483" s="53" t="s">
        <v>918</v>
      </c>
      <c r="E483" s="62">
        <v>1.0871477800308036</v>
      </c>
    </row>
    <row r="484" spans="4:5">
      <c r="D484" s="53" t="s">
        <v>918</v>
      </c>
      <c r="E484" s="62">
        <v>1.0875245155070969</v>
      </c>
    </row>
    <row r="485" spans="4:5">
      <c r="D485" s="53" t="s">
        <v>918</v>
      </c>
      <c r="E485" s="62">
        <v>1.0894287321638623</v>
      </c>
    </row>
    <row r="486" spans="4:5">
      <c r="D486" s="53" t="s">
        <v>918</v>
      </c>
      <c r="E486" s="62">
        <v>1.0903615758229896</v>
      </c>
    </row>
    <row r="487" spans="4:5">
      <c r="D487" s="53" t="s">
        <v>918</v>
      </c>
      <c r="E487" s="62">
        <v>1.0910270508027271</v>
      </c>
    </row>
    <row r="488" spans="4:5">
      <c r="D488" s="53" t="s">
        <v>918</v>
      </c>
      <c r="E488" s="62">
        <v>1.0911171073934161</v>
      </c>
    </row>
    <row r="489" spans="4:5">
      <c r="D489" s="53" t="s">
        <v>918</v>
      </c>
      <c r="E489" s="62">
        <v>1.0920638966777125</v>
      </c>
    </row>
    <row r="490" spans="4:5">
      <c r="D490" s="53" t="s">
        <v>919</v>
      </c>
      <c r="E490" s="62">
        <v>1.0932922806245877</v>
      </c>
    </row>
    <row r="491" spans="4:5">
      <c r="D491" s="53" t="s">
        <v>918</v>
      </c>
      <c r="E491" s="62">
        <v>1.094327291294358</v>
      </c>
    </row>
    <row r="492" spans="4:5">
      <c r="D492" s="53" t="s">
        <v>919</v>
      </c>
      <c r="E492" s="62">
        <v>1.0950596098265897</v>
      </c>
    </row>
    <row r="493" spans="4:5">
      <c r="D493" s="53" t="s">
        <v>919</v>
      </c>
      <c r="E493" s="62">
        <v>1.0959136705364905</v>
      </c>
    </row>
    <row r="494" spans="4:5">
      <c r="D494" s="53" t="s">
        <v>918</v>
      </c>
      <c r="E494" s="62">
        <v>1.0962559141929551</v>
      </c>
    </row>
    <row r="495" spans="4:5">
      <c r="D495" s="53" t="s">
        <v>919</v>
      </c>
      <c r="E495" s="62">
        <v>1.0978820447976878</v>
      </c>
    </row>
    <row r="496" spans="4:5">
      <c r="D496" s="53" t="s">
        <v>919</v>
      </c>
      <c r="E496" s="62">
        <v>1.0987852239884393</v>
      </c>
    </row>
    <row r="497" spans="4:5">
      <c r="D497" s="53" t="s">
        <v>918</v>
      </c>
      <c r="E497" s="62">
        <v>1.09934022432373</v>
      </c>
    </row>
    <row r="498" spans="4:5">
      <c r="D498" s="53" t="s">
        <v>918</v>
      </c>
      <c r="E498" s="62">
        <v>1.1002655040806166</v>
      </c>
    </row>
    <row r="499" spans="4:5">
      <c r="D499" s="53" t="s">
        <v>919</v>
      </c>
      <c r="E499" s="62">
        <v>1.1011035111719105</v>
      </c>
    </row>
    <row r="500" spans="4:5">
      <c r="D500" s="53" t="s">
        <v>919</v>
      </c>
      <c r="E500" s="62">
        <v>1.1014009219896321</v>
      </c>
    </row>
    <row r="501" spans="4:5">
      <c r="D501" s="53" t="s">
        <v>919</v>
      </c>
      <c r="E501" s="62">
        <v>1.1015917052641477</v>
      </c>
    </row>
    <row r="502" spans="4:5">
      <c r="D502" s="53" t="s">
        <v>918</v>
      </c>
      <c r="E502" s="62">
        <v>1.1018432473832014</v>
      </c>
    </row>
    <row r="503" spans="4:5">
      <c r="D503" s="53" t="s">
        <v>918</v>
      </c>
      <c r="E503" s="62">
        <v>1.1025148407987049</v>
      </c>
    </row>
    <row r="504" spans="4:5">
      <c r="D504" s="53" t="s">
        <v>918</v>
      </c>
      <c r="E504" s="62">
        <v>1.1040021752088933</v>
      </c>
    </row>
    <row r="505" spans="4:5">
      <c r="D505" s="53" t="s">
        <v>918</v>
      </c>
      <c r="E505" s="62">
        <v>1.1057651457218116</v>
      </c>
    </row>
    <row r="506" spans="4:5">
      <c r="D506" s="53" t="s">
        <v>919</v>
      </c>
      <c r="E506" s="62">
        <v>1.1079434564523485</v>
      </c>
    </row>
    <row r="507" spans="4:5">
      <c r="D507" s="53" t="s">
        <v>918</v>
      </c>
      <c r="E507" s="62">
        <v>1.1082717308182513</v>
      </c>
    </row>
    <row r="508" spans="4:5">
      <c r="D508" s="53" t="s">
        <v>919</v>
      </c>
      <c r="E508" s="62">
        <v>1.1084978227425621</v>
      </c>
    </row>
    <row r="509" spans="4:5">
      <c r="D509" s="53" t="s">
        <v>918</v>
      </c>
      <c r="E509" s="62">
        <v>1.1106508624352112</v>
      </c>
    </row>
    <row r="510" spans="4:5">
      <c r="D510" s="53" t="s">
        <v>918</v>
      </c>
      <c r="E510" s="62">
        <v>1.1113918159758003</v>
      </c>
    </row>
    <row r="511" spans="4:5">
      <c r="D511" s="53" t="s">
        <v>919</v>
      </c>
      <c r="E511" s="62">
        <v>1.1125135476878614</v>
      </c>
    </row>
    <row r="512" spans="4:5">
      <c r="D512" s="53" t="s">
        <v>918</v>
      </c>
      <c r="E512" s="62">
        <v>1.1126549878669016</v>
      </c>
    </row>
    <row r="513" spans="4:5">
      <c r="D513" s="53" t="s">
        <v>918</v>
      </c>
      <c r="E513" s="62">
        <v>1.1139652518143832</v>
      </c>
    </row>
    <row r="514" spans="4:5">
      <c r="D514" s="53" t="s">
        <v>919</v>
      </c>
      <c r="E514" s="62">
        <v>1.1141814865481077</v>
      </c>
    </row>
    <row r="515" spans="4:5">
      <c r="D515" s="53" t="s">
        <v>919</v>
      </c>
      <c r="E515" s="62">
        <v>1.1142407072155738</v>
      </c>
    </row>
    <row r="516" spans="4:5">
      <c r="D516" s="53" t="s">
        <v>919</v>
      </c>
      <c r="E516" s="62">
        <v>1.1148698860525148</v>
      </c>
    </row>
    <row r="517" spans="4:5">
      <c r="D517" s="53" t="s">
        <v>919</v>
      </c>
      <c r="E517" s="62">
        <v>1.1158406428814867</v>
      </c>
    </row>
    <row r="518" spans="4:5">
      <c r="D518" s="53" t="s">
        <v>919</v>
      </c>
      <c r="E518" s="62">
        <v>1.1172577086584512</v>
      </c>
    </row>
    <row r="519" spans="4:5">
      <c r="D519" s="53" t="s">
        <v>918</v>
      </c>
      <c r="E519" s="62">
        <v>1.1203870683967452</v>
      </c>
    </row>
    <row r="520" spans="4:5">
      <c r="D520" s="53" t="s">
        <v>918</v>
      </c>
      <c r="E520" s="62">
        <v>1.1206475984889368</v>
      </c>
    </row>
    <row r="521" spans="4:5">
      <c r="D521" s="53" t="s">
        <v>918</v>
      </c>
      <c r="E521" s="62">
        <v>1.1207210330184592</v>
      </c>
    </row>
    <row r="522" spans="4:5">
      <c r="D522" s="53" t="s">
        <v>918</v>
      </c>
      <c r="E522" s="62">
        <v>1.1213097195613149</v>
      </c>
    </row>
    <row r="523" spans="4:5">
      <c r="D523" s="53" t="s">
        <v>919</v>
      </c>
      <c r="E523" s="62">
        <v>1.1213645874967673</v>
      </c>
    </row>
    <row r="524" spans="4:5">
      <c r="D524" s="53" t="s">
        <v>919</v>
      </c>
      <c r="E524" s="62">
        <v>1.1215056513067048</v>
      </c>
    </row>
    <row r="525" spans="4:5">
      <c r="D525" s="53" t="s">
        <v>918</v>
      </c>
      <c r="E525" s="62">
        <v>1.1217170269577155</v>
      </c>
    </row>
    <row r="526" spans="4:5">
      <c r="D526" s="53" t="s">
        <v>919</v>
      </c>
      <c r="E526" s="62">
        <v>1.1218938228468618</v>
      </c>
    </row>
    <row r="527" spans="4:5">
      <c r="D527" s="53" t="s">
        <v>918</v>
      </c>
      <c r="E527" s="62">
        <v>1.1222421111849843</v>
      </c>
    </row>
    <row r="528" spans="4:5">
      <c r="D528" s="53" t="s">
        <v>918</v>
      </c>
      <c r="E528" s="62">
        <v>1.1228226697255501</v>
      </c>
    </row>
    <row r="529" spans="4:5">
      <c r="D529" s="53" t="s">
        <v>918</v>
      </c>
      <c r="E529" s="62">
        <v>1.1232557437885622</v>
      </c>
    </row>
    <row r="530" spans="4:5">
      <c r="D530" s="53" t="s">
        <v>918</v>
      </c>
      <c r="E530" s="62">
        <v>1.1233143857549668</v>
      </c>
    </row>
    <row r="531" spans="4:5">
      <c r="D531" s="53" t="s">
        <v>919</v>
      </c>
      <c r="E531" s="62">
        <v>1.1233926128590972</v>
      </c>
    </row>
    <row r="532" spans="4:5">
      <c r="D532" s="53" t="s">
        <v>918</v>
      </c>
      <c r="E532" s="62">
        <v>1.1239719373988126</v>
      </c>
    </row>
    <row r="533" spans="4:5">
      <c r="D533" s="53" t="s">
        <v>919</v>
      </c>
      <c r="E533" s="62">
        <v>1.1253720656676724</v>
      </c>
    </row>
    <row r="534" spans="4:5">
      <c r="D534" s="53" t="s">
        <v>918</v>
      </c>
      <c r="E534" s="62">
        <v>1.1275809329594697</v>
      </c>
    </row>
    <row r="535" spans="4:5">
      <c r="D535" s="53" t="s">
        <v>918</v>
      </c>
      <c r="E535" s="62">
        <v>1.1278995666581697</v>
      </c>
    </row>
    <row r="536" spans="4:5">
      <c r="D536" s="53" t="s">
        <v>919</v>
      </c>
      <c r="E536" s="62">
        <v>1.1282156190865851</v>
      </c>
    </row>
    <row r="537" spans="4:5">
      <c r="D537" s="53" t="s">
        <v>918</v>
      </c>
      <c r="E537" s="62">
        <v>1.1311818672423097</v>
      </c>
    </row>
    <row r="538" spans="4:5">
      <c r="D538" s="53" t="s">
        <v>919</v>
      </c>
      <c r="E538" s="62">
        <v>1.133953488372093</v>
      </c>
    </row>
    <row r="539" spans="4:5">
      <c r="D539" s="53" t="s">
        <v>918</v>
      </c>
      <c r="E539" s="62">
        <v>1.1343963052562129</v>
      </c>
    </row>
    <row r="540" spans="4:5">
      <c r="D540" s="53" t="s">
        <v>919</v>
      </c>
      <c r="E540" s="62">
        <v>1.1344132791009334</v>
      </c>
    </row>
    <row r="541" spans="4:5">
      <c r="D541" s="53" t="s">
        <v>918</v>
      </c>
      <c r="E541" s="62">
        <v>1.1365664032628091</v>
      </c>
    </row>
    <row r="542" spans="4:5">
      <c r="D542" s="53" t="s">
        <v>919</v>
      </c>
      <c r="E542" s="62">
        <v>1.1368542268786128</v>
      </c>
    </row>
    <row r="543" spans="4:5">
      <c r="D543" s="53" t="s">
        <v>918</v>
      </c>
      <c r="E543" s="62">
        <v>1.13938478143551</v>
      </c>
    </row>
    <row r="544" spans="4:5">
      <c r="D544" s="53" t="s">
        <v>919</v>
      </c>
      <c r="E544" s="62">
        <v>1.1399250361271676</v>
      </c>
    </row>
    <row r="545" spans="4:5">
      <c r="D545" s="53" t="s">
        <v>919</v>
      </c>
      <c r="E545" s="62">
        <v>1.1402903012975589</v>
      </c>
    </row>
    <row r="546" spans="4:5">
      <c r="D546" s="53" t="s">
        <v>918</v>
      </c>
      <c r="E546" s="62">
        <v>1.1403777657852132</v>
      </c>
    </row>
    <row r="547" spans="4:5">
      <c r="D547" s="53" t="s">
        <v>919</v>
      </c>
      <c r="E547" s="62">
        <v>1.1409023581689512</v>
      </c>
    </row>
    <row r="548" spans="4:5">
      <c r="D548" s="53" t="s">
        <v>919</v>
      </c>
      <c r="E548" s="62">
        <v>1.1428425305579706</v>
      </c>
    </row>
    <row r="549" spans="4:5">
      <c r="D549" s="53" t="s">
        <v>919</v>
      </c>
      <c r="E549" s="62">
        <v>1.1459203870683967</v>
      </c>
    </row>
    <row r="550" spans="4:5">
      <c r="D550" s="53" t="s">
        <v>918</v>
      </c>
      <c r="E550" s="62">
        <v>1.1476760982241483</v>
      </c>
    </row>
    <row r="551" spans="4:5">
      <c r="D551" s="53" t="s">
        <v>919</v>
      </c>
      <c r="E551" s="62">
        <v>1.1490609697034924</v>
      </c>
    </row>
    <row r="552" spans="4:5">
      <c r="D552" s="53" t="s">
        <v>918</v>
      </c>
      <c r="E552" s="62">
        <v>1.1493329934573882</v>
      </c>
    </row>
    <row r="553" spans="4:5">
      <c r="D553" s="53" t="s">
        <v>919</v>
      </c>
      <c r="E553" s="62">
        <v>1.1499399092360401</v>
      </c>
    </row>
    <row r="554" spans="4:5">
      <c r="D554" s="53" t="s">
        <v>918</v>
      </c>
      <c r="E554" s="62">
        <v>1.151744633347916</v>
      </c>
    </row>
    <row r="555" spans="4:5">
      <c r="D555" s="53" t="s">
        <v>919</v>
      </c>
      <c r="E555" s="62">
        <v>1.1520502167630058</v>
      </c>
    </row>
    <row r="556" spans="4:5">
      <c r="D556" s="53" t="s">
        <v>918</v>
      </c>
      <c r="E556" s="62">
        <v>1.1527468969239072</v>
      </c>
    </row>
    <row r="557" spans="4:5">
      <c r="D557" s="53" t="s">
        <v>918</v>
      </c>
      <c r="E557" s="62">
        <v>1.1544504648250951</v>
      </c>
    </row>
    <row r="558" spans="4:5">
      <c r="D558" s="53" t="s">
        <v>919</v>
      </c>
      <c r="E558" s="62">
        <v>1.1556771545827633</v>
      </c>
    </row>
    <row r="559" spans="4:5">
      <c r="D559" s="53" t="s">
        <v>918</v>
      </c>
      <c r="E559" s="62">
        <v>1.1579269849374521</v>
      </c>
    </row>
    <row r="560" spans="4:5">
      <c r="D560" s="53" t="s">
        <v>918</v>
      </c>
      <c r="E560" s="62">
        <v>1.158262141408769</v>
      </c>
    </row>
    <row r="561" spans="4:5">
      <c r="D561" s="53" t="s">
        <v>919</v>
      </c>
      <c r="E561" s="62">
        <v>1.1583766529867761</v>
      </c>
    </row>
    <row r="562" spans="4:5">
      <c r="D562" s="53" t="s">
        <v>918</v>
      </c>
      <c r="E562" s="62">
        <v>1.1602158661629789</v>
      </c>
    </row>
    <row r="563" spans="4:5">
      <c r="D563" s="53" t="s">
        <v>919</v>
      </c>
      <c r="E563" s="62">
        <v>1.1622787210982659</v>
      </c>
    </row>
    <row r="564" spans="4:5">
      <c r="D564" s="53" t="s">
        <v>918</v>
      </c>
      <c r="E564" s="62">
        <v>1.1632595790609821</v>
      </c>
    </row>
    <row r="565" spans="4:5">
      <c r="D565" s="53" t="s">
        <v>919</v>
      </c>
      <c r="E565" s="62">
        <v>1.163731690687231</v>
      </c>
    </row>
    <row r="566" spans="4:5">
      <c r="D566" s="53" t="s">
        <v>918</v>
      </c>
      <c r="E566" s="62">
        <v>1.1640018171946505</v>
      </c>
    </row>
    <row r="567" spans="4:5">
      <c r="D567" s="53" t="s">
        <v>918</v>
      </c>
      <c r="E567" s="62">
        <v>1.1647522119367872</v>
      </c>
    </row>
    <row r="568" spans="4:5">
      <c r="D568" s="53" t="s">
        <v>918</v>
      </c>
      <c r="E568" s="62">
        <v>1.1650952646743804</v>
      </c>
    </row>
    <row r="569" spans="4:5">
      <c r="D569" s="53" t="s">
        <v>918</v>
      </c>
      <c r="E569" s="62">
        <v>1.1650978667253133</v>
      </c>
    </row>
    <row r="570" spans="4:5">
      <c r="D570" s="53" t="s">
        <v>919</v>
      </c>
      <c r="E570" s="62">
        <v>1.1656352580315341</v>
      </c>
    </row>
    <row r="571" spans="4:5">
      <c r="D571" s="53" t="s">
        <v>918</v>
      </c>
      <c r="E571" s="62">
        <v>1.1659555751044646</v>
      </c>
    </row>
    <row r="572" spans="4:5">
      <c r="D572" s="53" t="s">
        <v>918</v>
      </c>
      <c r="E572" s="62">
        <v>1.1659656725295267</v>
      </c>
    </row>
    <row r="573" spans="4:5">
      <c r="D573" s="53" t="s">
        <v>918</v>
      </c>
      <c r="E573" s="62">
        <v>1.1684835402050728</v>
      </c>
    </row>
    <row r="574" spans="4:5">
      <c r="D574" s="53" t="s">
        <v>919</v>
      </c>
      <c r="E574" s="62">
        <v>1.1690073134557357</v>
      </c>
    </row>
    <row r="575" spans="4:5">
      <c r="D575" s="53" t="s">
        <v>918</v>
      </c>
      <c r="E575" s="62">
        <v>1.1697255501741863</v>
      </c>
    </row>
    <row r="576" spans="4:5">
      <c r="D576" s="53" t="s">
        <v>919</v>
      </c>
      <c r="E576" s="62">
        <v>1.1705202312138729</v>
      </c>
    </row>
    <row r="577" spans="4:5">
      <c r="D577" s="53" t="s">
        <v>918</v>
      </c>
      <c r="E577" s="62">
        <v>1.1736859147328655</v>
      </c>
    </row>
    <row r="578" spans="4:5">
      <c r="D578" s="53" t="s">
        <v>918</v>
      </c>
      <c r="E578" s="62">
        <v>1.1746669884897947</v>
      </c>
    </row>
    <row r="579" spans="4:5">
      <c r="D579" s="53" t="s">
        <v>918</v>
      </c>
      <c r="E579" s="62">
        <v>1.1756806169597447</v>
      </c>
    </row>
    <row r="580" spans="4:5">
      <c r="D580" s="53" t="s">
        <v>919</v>
      </c>
      <c r="E580" s="62">
        <v>1.179155009051795</v>
      </c>
    </row>
    <row r="581" spans="4:5">
      <c r="D581" s="53" t="s">
        <v>918</v>
      </c>
      <c r="E581" s="62">
        <v>1.1798165137614678</v>
      </c>
    </row>
    <row r="582" spans="4:5">
      <c r="D582" s="53" t="s">
        <v>918</v>
      </c>
      <c r="E582" s="62">
        <v>1.1809414563684255</v>
      </c>
    </row>
    <row r="583" spans="4:5">
      <c r="D583" s="53" t="s">
        <v>919</v>
      </c>
      <c r="E583" s="62">
        <v>1.183184166112617</v>
      </c>
    </row>
    <row r="584" spans="4:5">
      <c r="D584" s="53" t="s">
        <v>918</v>
      </c>
      <c r="E584" s="62">
        <v>1.1836807056033862</v>
      </c>
    </row>
    <row r="585" spans="4:5">
      <c r="D585" s="53" t="s">
        <v>919</v>
      </c>
      <c r="E585" s="62">
        <v>1.1851480591213623</v>
      </c>
    </row>
    <row r="586" spans="4:5">
      <c r="D586" s="53" t="s">
        <v>918</v>
      </c>
      <c r="E586" s="62">
        <v>1.1855511472491664</v>
      </c>
    </row>
    <row r="587" spans="4:5">
      <c r="D587" s="53" t="s">
        <v>918</v>
      </c>
      <c r="E587" s="62">
        <v>1.1861198057204534</v>
      </c>
    </row>
    <row r="588" spans="4:5">
      <c r="D588" s="53" t="s">
        <v>918</v>
      </c>
      <c r="E588" s="62">
        <v>1.1872147051314781</v>
      </c>
    </row>
    <row r="589" spans="4:5">
      <c r="D589" s="53" t="s">
        <v>918</v>
      </c>
      <c r="E589" s="62">
        <v>1.1872482614008357</v>
      </c>
    </row>
    <row r="590" spans="4:5">
      <c r="D590" s="53" t="s">
        <v>918</v>
      </c>
      <c r="E590" s="62">
        <v>1.1886964654769268</v>
      </c>
    </row>
    <row r="591" spans="4:5">
      <c r="D591" s="53" t="s">
        <v>919</v>
      </c>
      <c r="E591" s="62">
        <v>1.1904970360237117</v>
      </c>
    </row>
    <row r="592" spans="4:5">
      <c r="D592" s="53" t="s">
        <v>918</v>
      </c>
      <c r="E592" s="62">
        <v>1.1911802192199847</v>
      </c>
    </row>
    <row r="593" spans="4:5">
      <c r="D593" s="53" t="s">
        <v>919</v>
      </c>
      <c r="E593" s="62">
        <v>1.1916394329109161</v>
      </c>
    </row>
    <row r="594" spans="4:5">
      <c r="D594" s="53" t="s">
        <v>918</v>
      </c>
      <c r="E594" s="62">
        <v>1.194217743517024</v>
      </c>
    </row>
    <row r="595" spans="4:5">
      <c r="D595" s="53" t="s">
        <v>919</v>
      </c>
      <c r="E595" s="62">
        <v>1.1950955728493171</v>
      </c>
    </row>
    <row r="596" spans="4:5">
      <c r="D596" s="53" t="s">
        <v>918</v>
      </c>
      <c r="E596" s="62">
        <v>1.1989973659614241</v>
      </c>
    </row>
    <row r="597" spans="4:5">
      <c r="D597" s="53" t="s">
        <v>918</v>
      </c>
      <c r="E597" s="62">
        <v>1.1996937651797432</v>
      </c>
    </row>
    <row r="598" spans="4:5">
      <c r="D598" s="53" t="s">
        <v>918</v>
      </c>
      <c r="E598" s="62">
        <v>1.2003669724770643</v>
      </c>
    </row>
    <row r="599" spans="4:5">
      <c r="D599" s="53" t="s">
        <v>918</v>
      </c>
      <c r="E599" s="62">
        <v>1.2046404222564329</v>
      </c>
    </row>
    <row r="600" spans="4:5">
      <c r="D600" s="53" t="s">
        <v>919</v>
      </c>
      <c r="E600" s="62">
        <v>1.2046411022029953</v>
      </c>
    </row>
    <row r="601" spans="4:5">
      <c r="D601" s="53" t="s">
        <v>918</v>
      </c>
      <c r="E601" s="62">
        <v>1.2060070298239527</v>
      </c>
    </row>
    <row r="602" spans="4:5">
      <c r="D602" s="53" t="s">
        <v>919</v>
      </c>
      <c r="E602" s="62">
        <v>1.2157853901676345</v>
      </c>
    </row>
    <row r="603" spans="4:5">
      <c r="D603" s="53" t="s">
        <v>918</v>
      </c>
      <c r="E603" s="62">
        <v>1.2165065093756129</v>
      </c>
    </row>
    <row r="604" spans="4:5">
      <c r="D604" s="53" t="s">
        <v>918</v>
      </c>
      <c r="E604" s="62">
        <v>1.2180118759621728</v>
      </c>
    </row>
    <row r="605" spans="4:5">
      <c r="D605" s="53" t="s">
        <v>918</v>
      </c>
      <c r="E605" s="62">
        <v>1.2191766356409057</v>
      </c>
    </row>
    <row r="606" spans="4:5">
      <c r="D606" s="53" t="s">
        <v>919</v>
      </c>
      <c r="E606" s="62">
        <v>1.2197117532269062</v>
      </c>
    </row>
    <row r="607" spans="4:5">
      <c r="D607" s="53" t="s">
        <v>919</v>
      </c>
      <c r="E607" s="62">
        <v>1.2199468647873415</v>
      </c>
    </row>
    <row r="608" spans="4:5">
      <c r="D608" s="53" t="s">
        <v>918</v>
      </c>
      <c r="E608" s="62">
        <v>1.2234430652995143</v>
      </c>
    </row>
    <row r="609" spans="4:5">
      <c r="D609" s="53" t="s">
        <v>918</v>
      </c>
      <c r="E609" s="62">
        <v>1.224339366131362</v>
      </c>
    </row>
    <row r="610" spans="4:5">
      <c r="D610" s="53" t="s">
        <v>919</v>
      </c>
      <c r="E610" s="62">
        <v>1.2243904732795712</v>
      </c>
    </row>
    <row r="611" spans="4:5">
      <c r="D611" s="53" t="s">
        <v>918</v>
      </c>
      <c r="E611" s="62">
        <v>1.2266769298438531</v>
      </c>
    </row>
    <row r="612" spans="4:5">
      <c r="D612" s="53" t="s">
        <v>919</v>
      </c>
      <c r="E612" s="62">
        <v>1.2280624587640203</v>
      </c>
    </row>
    <row r="613" spans="4:5">
      <c r="D613" s="53" t="s">
        <v>918</v>
      </c>
      <c r="E613" s="62">
        <v>1.230217725973169</v>
      </c>
    </row>
    <row r="614" spans="4:5">
      <c r="D614" s="53" t="s">
        <v>919</v>
      </c>
      <c r="E614" s="62">
        <v>1.2315557229726093</v>
      </c>
    </row>
    <row r="615" spans="4:5">
      <c r="D615" s="53" t="s">
        <v>919</v>
      </c>
      <c r="E615" s="62">
        <v>1.2337244022288576</v>
      </c>
    </row>
    <row r="616" spans="4:5">
      <c r="D616" s="53" t="s">
        <v>918</v>
      </c>
      <c r="E616" s="62">
        <v>1.2345317854037743</v>
      </c>
    </row>
    <row r="617" spans="4:5">
      <c r="D617" s="53" t="s">
        <v>918</v>
      </c>
      <c r="E617" s="62">
        <v>1.2351861845655694</v>
      </c>
    </row>
    <row r="618" spans="4:5">
      <c r="D618" s="53" t="s">
        <v>919</v>
      </c>
      <c r="E618" s="62">
        <v>1.235472817470465</v>
      </c>
    </row>
    <row r="619" spans="4:5">
      <c r="D619" s="53" t="s">
        <v>918</v>
      </c>
      <c r="E619" s="62">
        <v>1.2380938013848453</v>
      </c>
    </row>
    <row r="620" spans="4:5">
      <c r="D620" s="53" t="s">
        <v>918</v>
      </c>
      <c r="E620" s="62">
        <v>1.2400373863539809</v>
      </c>
    </row>
    <row r="621" spans="4:5">
      <c r="D621" s="53" t="s">
        <v>919</v>
      </c>
      <c r="E621" s="62">
        <v>1.2414463253720656</v>
      </c>
    </row>
    <row r="622" spans="4:5">
      <c r="D622" s="53" t="s">
        <v>919</v>
      </c>
      <c r="E622" s="62">
        <v>1.2433488467242879</v>
      </c>
    </row>
    <row r="623" spans="4:5">
      <c r="D623" s="53" t="s">
        <v>918</v>
      </c>
      <c r="E623" s="62">
        <v>1.2436913113869401</v>
      </c>
    </row>
    <row r="624" spans="4:5">
      <c r="D624" s="53" t="s">
        <v>919</v>
      </c>
      <c r="E624" s="62">
        <v>1.2446376515112771</v>
      </c>
    </row>
    <row r="625" spans="4:5">
      <c r="D625" s="53" t="s">
        <v>918</v>
      </c>
      <c r="E625" s="62">
        <v>1.2461946929354795</v>
      </c>
    </row>
    <row r="626" spans="4:5">
      <c r="D626" s="53" t="s">
        <v>918</v>
      </c>
      <c r="E626" s="62">
        <v>1.2464888593884356</v>
      </c>
    </row>
    <row r="627" spans="4:5">
      <c r="D627" s="53" t="s">
        <v>919</v>
      </c>
      <c r="E627" s="62">
        <v>1.2499235887428586</v>
      </c>
    </row>
    <row r="628" spans="4:5">
      <c r="D628" s="53" t="s">
        <v>918</v>
      </c>
      <c r="E628" s="62">
        <v>1.2514657150140198</v>
      </c>
    </row>
    <row r="629" spans="4:5">
      <c r="D629" s="53" t="s">
        <v>919</v>
      </c>
      <c r="E629" s="62">
        <v>1.2531887689868562</v>
      </c>
    </row>
    <row r="630" spans="4:5">
      <c r="D630" s="53" t="s">
        <v>918</v>
      </c>
      <c r="E630" s="62">
        <v>1.2556929220834396</v>
      </c>
    </row>
    <row r="631" spans="4:5">
      <c r="D631" s="53" t="s">
        <v>918</v>
      </c>
      <c r="E631" s="62">
        <v>1.256492174851592</v>
      </c>
    </row>
    <row r="632" spans="4:5">
      <c r="D632" s="53" t="s">
        <v>918</v>
      </c>
      <c r="E632" s="62">
        <v>1.2564968679083484</v>
      </c>
    </row>
    <row r="633" spans="4:5">
      <c r="D633" s="53" t="s">
        <v>918</v>
      </c>
      <c r="E633" s="62">
        <v>1.2569454937938478</v>
      </c>
    </row>
    <row r="634" spans="4:5">
      <c r="D634" s="53" t="s">
        <v>919</v>
      </c>
      <c r="E634" s="62">
        <v>1.2595631627207109</v>
      </c>
    </row>
    <row r="635" spans="4:5">
      <c r="D635" s="53" t="s">
        <v>919</v>
      </c>
      <c r="E635" s="62">
        <v>1.2603078811435586</v>
      </c>
    </row>
    <row r="636" spans="4:5">
      <c r="D636" s="53" t="s">
        <v>918</v>
      </c>
      <c r="E636" s="62">
        <v>1.261810689098479</v>
      </c>
    </row>
    <row r="637" spans="4:5">
      <c r="D637" s="53" t="s">
        <v>919</v>
      </c>
      <c r="E637" s="62">
        <v>1.27057740500179</v>
      </c>
    </row>
    <row r="638" spans="4:5">
      <c r="D638" s="53" t="s">
        <v>918</v>
      </c>
      <c r="E638" s="62">
        <v>1.27354608118458</v>
      </c>
    </row>
    <row r="639" spans="4:5">
      <c r="D639" s="53" t="s">
        <v>918</v>
      </c>
      <c r="E639" s="62">
        <v>1.2787114000814614</v>
      </c>
    </row>
    <row r="640" spans="4:5">
      <c r="D640" s="53" t="s">
        <v>918</v>
      </c>
      <c r="E640" s="62">
        <v>1.2841814555311206</v>
      </c>
    </row>
    <row r="641" spans="4:5">
      <c r="D641" s="53" t="s">
        <v>919</v>
      </c>
      <c r="E641" s="62">
        <v>1.2847200996873016</v>
      </c>
    </row>
    <row r="642" spans="4:5">
      <c r="D642" s="53" t="s">
        <v>918</v>
      </c>
      <c r="E642" s="62">
        <v>1.2879007015650297</v>
      </c>
    </row>
    <row r="643" spans="4:5">
      <c r="D643" s="53" t="s">
        <v>918</v>
      </c>
      <c r="E643" s="62">
        <v>1.2895318208853768</v>
      </c>
    </row>
    <row r="644" spans="4:5">
      <c r="D644" s="53" t="s">
        <v>918</v>
      </c>
      <c r="E644" s="62">
        <v>1.2898292123374968</v>
      </c>
    </row>
    <row r="645" spans="4:5">
      <c r="D645" s="53" t="s">
        <v>918</v>
      </c>
      <c r="E645" s="62">
        <v>1.2965683830291748</v>
      </c>
    </row>
    <row r="646" spans="4:5">
      <c r="D646" s="53" t="s">
        <v>919</v>
      </c>
      <c r="E646" s="62">
        <v>1.2996261726189078</v>
      </c>
    </row>
    <row r="647" spans="4:5">
      <c r="D647" s="53" t="s">
        <v>918</v>
      </c>
      <c r="E647" s="62">
        <v>1.3025148407987048</v>
      </c>
    </row>
    <row r="648" spans="4:5">
      <c r="D648" s="53" t="s">
        <v>918</v>
      </c>
      <c r="E648" s="62">
        <v>1.3031889157686387</v>
      </c>
    </row>
    <row r="649" spans="4:5">
      <c r="D649" s="53" t="s">
        <v>918</v>
      </c>
      <c r="E649" s="62">
        <v>1.3045301633755224</v>
      </c>
    </row>
    <row r="650" spans="4:5">
      <c r="D650" s="53" t="s">
        <v>918</v>
      </c>
      <c r="E650" s="62">
        <v>1.3087749595250944</v>
      </c>
    </row>
    <row r="651" spans="4:5">
      <c r="D651" s="53" t="s">
        <v>918</v>
      </c>
      <c r="E651" s="62">
        <v>1.3109454892105035</v>
      </c>
    </row>
    <row r="652" spans="4:5">
      <c r="D652" s="53" t="s">
        <v>918</v>
      </c>
      <c r="E652" s="62">
        <v>1.313493075027615</v>
      </c>
    </row>
    <row r="653" spans="4:5">
      <c r="D653" s="53" t="s">
        <v>918</v>
      </c>
      <c r="E653" s="62">
        <v>1.3144753637988256</v>
      </c>
    </row>
    <row r="654" spans="4:5">
      <c r="D654" s="53" t="s">
        <v>918</v>
      </c>
      <c r="E654" s="62">
        <v>1.3151214247166756</v>
      </c>
    </row>
    <row r="655" spans="4:5">
      <c r="D655" s="53" t="s">
        <v>919</v>
      </c>
      <c r="E655" s="62">
        <v>1.319657677568006</v>
      </c>
    </row>
    <row r="656" spans="4:5">
      <c r="D656" s="53" t="s">
        <v>919</v>
      </c>
      <c r="E656" s="62">
        <v>1.323500230143712</v>
      </c>
    </row>
    <row r="657" spans="4:5">
      <c r="D657" s="53" t="s">
        <v>919</v>
      </c>
      <c r="E657" s="62">
        <v>1.3238661744998002</v>
      </c>
    </row>
    <row r="658" spans="4:5">
      <c r="D658" s="53" t="s">
        <v>919</v>
      </c>
      <c r="E658" s="62">
        <v>1.3267815578491995</v>
      </c>
    </row>
    <row r="659" spans="4:5">
      <c r="D659" s="53" t="s">
        <v>919</v>
      </c>
      <c r="E659" s="62">
        <v>1.330762542832302</v>
      </c>
    </row>
    <row r="660" spans="4:5">
      <c r="D660" s="53" t="s">
        <v>919</v>
      </c>
      <c r="E660" s="62">
        <v>1.3312739733033294</v>
      </c>
    </row>
    <row r="661" spans="4:5">
      <c r="D661" s="53" t="s">
        <v>918</v>
      </c>
      <c r="E661" s="62">
        <v>1.3355986664454134</v>
      </c>
    </row>
    <row r="662" spans="4:5">
      <c r="D662" s="53" t="s">
        <v>919</v>
      </c>
      <c r="E662" s="62">
        <v>1.3404183501253004</v>
      </c>
    </row>
    <row r="663" spans="4:5">
      <c r="D663" s="53" t="s">
        <v>918</v>
      </c>
      <c r="E663" s="62">
        <v>1.3412104572402661</v>
      </c>
    </row>
    <row r="664" spans="4:5">
      <c r="D664" s="53" t="s">
        <v>919</v>
      </c>
      <c r="E664" s="62">
        <v>1.3423208714775225</v>
      </c>
    </row>
    <row r="665" spans="4:5">
      <c r="D665" s="53" t="s">
        <v>919</v>
      </c>
      <c r="E665" s="62">
        <v>1.3428161662708955</v>
      </c>
    </row>
    <row r="666" spans="4:5">
      <c r="D666" s="53" t="s">
        <v>919</v>
      </c>
      <c r="E666" s="62">
        <v>1.354054498859709</v>
      </c>
    </row>
    <row r="667" spans="4:5">
      <c r="D667" s="53" t="s">
        <v>918</v>
      </c>
      <c r="E667" s="62">
        <v>1.3632285023092148</v>
      </c>
    </row>
    <row r="668" spans="4:5">
      <c r="D668" s="53" t="s">
        <v>919</v>
      </c>
      <c r="E668" s="62">
        <v>1.3664603897100189</v>
      </c>
    </row>
    <row r="669" spans="4:5">
      <c r="D669" s="53" t="s">
        <v>918</v>
      </c>
      <c r="E669" s="62">
        <v>1.3696088340448642</v>
      </c>
    </row>
    <row r="670" spans="4:5">
      <c r="D670" s="53" t="s">
        <v>918</v>
      </c>
      <c r="E670" s="62">
        <v>1.3698062707111904</v>
      </c>
    </row>
    <row r="671" spans="4:5">
      <c r="D671" s="53" t="s">
        <v>919</v>
      </c>
      <c r="E671" s="62">
        <v>1.370042084969318</v>
      </c>
    </row>
    <row r="672" spans="4:5">
      <c r="D672" s="53" t="s">
        <v>918</v>
      </c>
      <c r="E672" s="62">
        <v>1.3834120291451071</v>
      </c>
    </row>
    <row r="673" spans="4:5">
      <c r="D673" s="53" t="s">
        <v>919</v>
      </c>
      <c r="E673" s="62">
        <v>1.3836315331624855</v>
      </c>
    </row>
    <row r="674" spans="4:5">
      <c r="D674" s="53" t="s">
        <v>918</v>
      </c>
      <c r="E674" s="62">
        <v>1.3861500399764668</v>
      </c>
    </row>
    <row r="675" spans="4:5">
      <c r="D675" s="53" t="s">
        <v>918</v>
      </c>
      <c r="E675" s="62">
        <v>1.3870912034538585</v>
      </c>
    </row>
    <row r="676" spans="4:5">
      <c r="D676" s="53" t="s">
        <v>918</v>
      </c>
      <c r="E676" s="62">
        <v>1.3873945903543574</v>
      </c>
    </row>
    <row r="677" spans="4:5">
      <c r="D677" s="53" t="s">
        <v>918</v>
      </c>
      <c r="E677" s="62">
        <v>1.3985050310006186</v>
      </c>
    </row>
    <row r="678" spans="4:5">
      <c r="D678" s="53" t="s">
        <v>919</v>
      </c>
      <c r="E678" s="62">
        <v>1.3990763140532219</v>
      </c>
    </row>
    <row r="679" spans="4:5">
      <c r="D679" s="53" t="s">
        <v>919</v>
      </c>
      <c r="E679" s="62">
        <v>1.4031197258732675</v>
      </c>
    </row>
    <row r="680" spans="4:5">
      <c r="D680" s="53" t="s">
        <v>918</v>
      </c>
      <c r="E680" s="62">
        <v>1.4056102822489405</v>
      </c>
    </row>
    <row r="681" spans="4:5">
      <c r="D681" s="53" t="s">
        <v>919</v>
      </c>
      <c r="E681" s="62">
        <v>1.4281295158959537</v>
      </c>
    </row>
    <row r="682" spans="4:5">
      <c r="D682" s="53" t="s">
        <v>919</v>
      </c>
      <c r="E682" s="62">
        <v>1.4425203293612234</v>
      </c>
    </row>
    <row r="683" spans="4:5">
      <c r="D683" s="53" t="s">
        <v>918</v>
      </c>
      <c r="E683" s="62">
        <v>1.4753277315995115</v>
      </c>
    </row>
    <row r="684" spans="4:5">
      <c r="D684" s="53" t="s">
        <v>918</v>
      </c>
      <c r="E684" s="62">
        <v>1.5315135241141067</v>
      </c>
    </row>
    <row r="685" spans="4:5">
      <c r="D685" s="53" t="s">
        <v>918</v>
      </c>
      <c r="E685" s="62">
        <v>1.5849052595802533</v>
      </c>
    </row>
    <row r="686" spans="4:5">
      <c r="D686" s="53" t="s">
        <v>919</v>
      </c>
      <c r="E686" s="62">
        <v>1.5977476312510286</v>
      </c>
    </row>
  </sheetData>
  <phoneticPr fontId="2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75F369-3805-4AAC-B84A-DB45688B9D0F}">
  <dimension ref="C2:AA11"/>
  <sheetViews>
    <sheetView workbookViewId="0">
      <selection activeCell="F15" sqref="F15"/>
    </sheetView>
  </sheetViews>
  <sheetFormatPr baseColWidth="10" defaultColWidth="8.83203125" defaultRowHeight="15"/>
  <cols>
    <col min="3" max="3" width="14.5" customWidth="1"/>
  </cols>
  <sheetData>
    <row r="2" spans="3:27">
      <c r="C2" s="56" t="s">
        <v>764</v>
      </c>
    </row>
    <row r="4" spans="3:27">
      <c r="C4" s="53"/>
      <c r="D4" s="80" t="s">
        <v>779</v>
      </c>
      <c r="E4" s="80"/>
      <c r="F4" s="80"/>
      <c r="G4" s="80"/>
      <c r="H4" s="80"/>
      <c r="I4" s="80"/>
      <c r="J4" s="80" t="s">
        <v>726</v>
      </c>
      <c r="K4" s="80"/>
      <c r="L4" s="80"/>
      <c r="M4" s="80"/>
      <c r="N4" s="80"/>
      <c r="O4" s="80"/>
      <c r="P4" s="80" t="s">
        <v>727</v>
      </c>
      <c r="Q4" s="80"/>
      <c r="R4" s="80"/>
      <c r="S4" s="80"/>
      <c r="T4" s="80"/>
      <c r="U4" s="80"/>
      <c r="V4" s="80" t="s">
        <v>728</v>
      </c>
      <c r="W4" s="80"/>
      <c r="X4" s="80"/>
      <c r="Y4" s="80"/>
      <c r="Z4" s="80"/>
      <c r="AA4" s="80"/>
    </row>
    <row r="5" spans="3:27">
      <c r="C5" s="1" t="s">
        <v>778</v>
      </c>
      <c r="D5" s="80" t="s">
        <v>777</v>
      </c>
      <c r="E5" s="80"/>
      <c r="F5" s="80"/>
      <c r="G5" s="80"/>
      <c r="H5" s="1" t="s">
        <v>767</v>
      </c>
      <c r="I5" s="1" t="s">
        <v>812</v>
      </c>
      <c r="J5" s="80" t="s">
        <v>777</v>
      </c>
      <c r="K5" s="80"/>
      <c r="L5" s="80"/>
      <c r="M5" s="80"/>
      <c r="N5" s="1" t="s">
        <v>767</v>
      </c>
      <c r="O5" s="1" t="s">
        <v>812</v>
      </c>
      <c r="P5" s="80" t="s">
        <v>777</v>
      </c>
      <c r="Q5" s="80"/>
      <c r="R5" s="80"/>
      <c r="S5" s="80"/>
      <c r="T5" s="1" t="s">
        <v>767</v>
      </c>
      <c r="U5" s="1" t="s">
        <v>812</v>
      </c>
      <c r="V5" s="80" t="s">
        <v>777</v>
      </c>
      <c r="W5" s="80"/>
      <c r="X5" s="80"/>
      <c r="Y5" s="80"/>
      <c r="Z5" s="1" t="s">
        <v>767</v>
      </c>
      <c r="AA5" s="1" t="s">
        <v>812</v>
      </c>
    </row>
    <row r="6" spans="3:27">
      <c r="C6" s="1">
        <v>0</v>
      </c>
      <c r="D6" s="1">
        <v>2557</v>
      </c>
      <c r="E6" s="1">
        <v>7563</v>
      </c>
      <c r="F6" s="1">
        <v>1417</v>
      </c>
      <c r="G6" s="1">
        <v>4676</v>
      </c>
      <c r="H6" s="25">
        <v>4053.25</v>
      </c>
      <c r="I6" s="25">
        <v>2701.5267751156321</v>
      </c>
      <c r="J6" s="1">
        <v>1085</v>
      </c>
      <c r="K6" s="1">
        <v>695</v>
      </c>
      <c r="L6" s="1">
        <v>756</v>
      </c>
      <c r="M6" s="1">
        <v>1434</v>
      </c>
      <c r="N6" s="25">
        <v>992.5</v>
      </c>
      <c r="O6" s="25">
        <v>340.54710883126484</v>
      </c>
      <c r="P6" s="1">
        <v>167</v>
      </c>
      <c r="Q6" s="1">
        <v>2855</v>
      </c>
      <c r="R6" s="1">
        <v>462</v>
      </c>
      <c r="S6" s="1">
        <v>1076</v>
      </c>
      <c r="T6" s="25">
        <v>1140</v>
      </c>
      <c r="U6" s="25">
        <v>1204.399435403388</v>
      </c>
      <c r="V6" s="1">
        <v>973</v>
      </c>
      <c r="W6" s="1">
        <v>2499</v>
      </c>
      <c r="X6" s="1">
        <v>731</v>
      </c>
      <c r="Y6" s="1">
        <v>2719</v>
      </c>
      <c r="Z6" s="52">
        <v>1730.5</v>
      </c>
      <c r="AA6" s="52">
        <v>1023.1537844657892</v>
      </c>
    </row>
    <row r="7" spans="3:27">
      <c r="C7" s="1">
        <v>25</v>
      </c>
      <c r="D7" s="1">
        <v>94854</v>
      </c>
      <c r="E7" s="1">
        <v>96942</v>
      </c>
      <c r="F7" s="1">
        <v>99905</v>
      </c>
      <c r="G7" s="1">
        <v>92927</v>
      </c>
      <c r="H7" s="25">
        <v>96157</v>
      </c>
      <c r="I7" s="25">
        <v>2988.558069259042</v>
      </c>
      <c r="J7" s="1">
        <v>69585</v>
      </c>
      <c r="K7" s="1">
        <v>64878</v>
      </c>
      <c r="L7" s="1">
        <v>62685</v>
      </c>
      <c r="M7" s="1">
        <v>73734</v>
      </c>
      <c r="N7" s="25">
        <v>67720.5</v>
      </c>
      <c r="O7" s="25">
        <v>4935.4030230569824</v>
      </c>
      <c r="P7" s="1">
        <v>23414</v>
      </c>
      <c r="Q7" s="1">
        <v>23449</v>
      </c>
      <c r="R7" s="1">
        <v>22914</v>
      </c>
      <c r="S7" s="1">
        <v>24326</v>
      </c>
      <c r="T7" s="25">
        <v>23525.75</v>
      </c>
      <c r="U7" s="25">
        <v>586.80398487626746</v>
      </c>
      <c r="V7" s="1">
        <v>28502</v>
      </c>
      <c r="W7" s="1">
        <v>28100</v>
      </c>
      <c r="X7" s="1">
        <v>25499</v>
      </c>
      <c r="Y7" s="1">
        <v>27096</v>
      </c>
      <c r="Z7" s="52">
        <v>27299.25</v>
      </c>
      <c r="AA7" s="52">
        <v>1337.9111517585911</v>
      </c>
    </row>
    <row r="8" spans="3:27">
      <c r="C8" s="1">
        <v>50</v>
      </c>
      <c r="D8" s="1">
        <v>146668</v>
      </c>
      <c r="E8" s="1">
        <v>133831</v>
      </c>
      <c r="F8" s="1">
        <v>149298</v>
      </c>
      <c r="G8" s="1">
        <v>138574</v>
      </c>
      <c r="H8" s="25">
        <v>142092.75</v>
      </c>
      <c r="I8" s="25">
        <v>7152.7769607335022</v>
      </c>
      <c r="J8" s="1">
        <v>98276</v>
      </c>
      <c r="K8" s="1">
        <v>97300</v>
      </c>
      <c r="L8" s="1">
        <v>90895</v>
      </c>
      <c r="M8" s="1" t="s">
        <v>515</v>
      </c>
      <c r="N8" s="25">
        <v>95490.333333333328</v>
      </c>
      <c r="O8" s="25">
        <v>4009.4837988615609</v>
      </c>
      <c r="P8" s="1">
        <v>34544</v>
      </c>
      <c r="Q8" s="1">
        <v>34797</v>
      </c>
      <c r="R8" s="1">
        <v>34470</v>
      </c>
      <c r="S8" s="1">
        <v>33381</v>
      </c>
      <c r="T8" s="25">
        <v>34298</v>
      </c>
      <c r="U8" s="25">
        <v>627.16026659857846</v>
      </c>
      <c r="V8" s="1">
        <v>41103</v>
      </c>
      <c r="W8" s="1">
        <v>39438</v>
      </c>
      <c r="X8" s="1">
        <v>39006</v>
      </c>
      <c r="Y8" s="1">
        <v>39143</v>
      </c>
      <c r="Z8" s="52">
        <v>39672.5</v>
      </c>
      <c r="AA8" s="52">
        <v>970.55190484589741</v>
      </c>
    </row>
    <row r="9" spans="3:27">
      <c r="C9" s="1">
        <v>75</v>
      </c>
      <c r="D9" s="1">
        <v>153784</v>
      </c>
      <c r="E9" s="1">
        <v>158070</v>
      </c>
      <c r="F9" s="1">
        <v>162180</v>
      </c>
      <c r="G9" s="1">
        <v>155798</v>
      </c>
      <c r="H9" s="25">
        <v>157458</v>
      </c>
      <c r="I9" s="25">
        <v>3602.1153044657894</v>
      </c>
      <c r="J9" s="1">
        <v>99621</v>
      </c>
      <c r="K9" s="1">
        <v>108051</v>
      </c>
      <c r="L9" s="1">
        <v>108141</v>
      </c>
      <c r="M9" s="1">
        <v>106974</v>
      </c>
      <c r="N9" s="25">
        <v>105696.75</v>
      </c>
      <c r="O9" s="25">
        <v>4085.0522946469118</v>
      </c>
      <c r="P9" s="1">
        <v>39106</v>
      </c>
      <c r="Q9" s="1">
        <v>35992</v>
      </c>
      <c r="R9" s="1">
        <v>40560</v>
      </c>
      <c r="S9" s="1">
        <v>38417</v>
      </c>
      <c r="T9" s="25">
        <v>38518.75</v>
      </c>
      <c r="U9" s="25">
        <v>1906.6884686981946</v>
      </c>
      <c r="V9" s="1">
        <v>43635</v>
      </c>
      <c r="W9" s="1">
        <v>46858</v>
      </c>
      <c r="X9" s="1">
        <v>43251</v>
      </c>
      <c r="Y9" s="1">
        <v>42611</v>
      </c>
      <c r="Z9" s="52">
        <v>44088.75</v>
      </c>
      <c r="AA9" s="52">
        <v>1893.8677136132467</v>
      </c>
    </row>
    <row r="10" spans="3:27">
      <c r="C10" s="1">
        <v>100</v>
      </c>
      <c r="D10" s="1">
        <v>167182</v>
      </c>
      <c r="E10" s="1">
        <v>161005</v>
      </c>
      <c r="F10" s="1">
        <v>175778</v>
      </c>
      <c r="G10" s="1">
        <v>158354</v>
      </c>
      <c r="H10" s="25">
        <v>165579.75</v>
      </c>
      <c r="I10" s="25">
        <v>7739.7525531074525</v>
      </c>
      <c r="J10" s="1">
        <v>102481</v>
      </c>
      <c r="K10" s="1">
        <v>100056</v>
      </c>
      <c r="L10" s="1">
        <v>102235</v>
      </c>
      <c r="M10" s="1">
        <v>149522</v>
      </c>
      <c r="N10" s="25">
        <v>113573.5</v>
      </c>
      <c r="O10" s="25">
        <v>23990.432794484277</v>
      </c>
      <c r="P10" s="1">
        <v>43144</v>
      </c>
      <c r="Q10" s="1">
        <v>43343</v>
      </c>
      <c r="R10" s="1">
        <v>40563</v>
      </c>
      <c r="S10" s="1">
        <v>43324</v>
      </c>
      <c r="T10" s="25">
        <v>42593.5</v>
      </c>
      <c r="U10" s="25">
        <v>1356.6332100706759</v>
      </c>
      <c r="V10" s="1">
        <v>48109</v>
      </c>
      <c r="W10" s="1">
        <v>48585</v>
      </c>
      <c r="X10" s="1">
        <v>42297</v>
      </c>
      <c r="Y10" s="1">
        <v>43002</v>
      </c>
      <c r="Z10" s="52">
        <v>45498.25</v>
      </c>
      <c r="AA10" s="52">
        <v>3307.7337030057301</v>
      </c>
    </row>
    <row r="11" spans="3:27">
      <c r="C11" s="57"/>
      <c r="D11" s="57"/>
      <c r="E11" s="57"/>
      <c r="F11" s="57"/>
      <c r="G11" s="57"/>
      <c r="H11" s="57"/>
      <c r="I11" s="57"/>
      <c r="J11" s="57"/>
      <c r="K11" s="57"/>
      <c r="L11" s="57"/>
      <c r="M11" s="57"/>
      <c r="N11" s="57"/>
      <c r="O11" s="57"/>
      <c r="P11" s="57"/>
      <c r="Q11" s="57"/>
      <c r="R11" s="57"/>
      <c r="S11" s="57"/>
      <c r="T11" s="57"/>
      <c r="U11" s="57"/>
      <c r="V11" s="57"/>
      <c r="W11" s="57"/>
      <c r="X11" s="57"/>
      <c r="Y11" s="57"/>
      <c r="Z11" s="57"/>
      <c r="AA11" s="57"/>
    </row>
  </sheetData>
  <mergeCells count="8">
    <mergeCell ref="P5:S5"/>
    <mergeCell ref="V5:Y5"/>
    <mergeCell ref="D5:G5"/>
    <mergeCell ref="D4:I4"/>
    <mergeCell ref="J4:O4"/>
    <mergeCell ref="P4:U4"/>
    <mergeCell ref="V4:AA4"/>
    <mergeCell ref="J5:M5"/>
  </mergeCells>
  <phoneticPr fontId="2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027857-F08A-46E7-A7E3-B3FE2CEA8E92}">
  <dimension ref="C2:AA10"/>
  <sheetViews>
    <sheetView topLeftCell="C1" workbookViewId="0">
      <selection activeCell="H14" sqref="H14"/>
    </sheetView>
  </sheetViews>
  <sheetFormatPr baseColWidth="10" defaultColWidth="8.83203125" defaultRowHeight="15"/>
  <cols>
    <col min="3" max="3" width="15.5" customWidth="1"/>
    <col min="8" max="8" width="10" bestFit="1" customWidth="1"/>
    <col min="9" max="9" width="8.83203125" bestFit="1" customWidth="1"/>
    <col min="26" max="26" width="11.1640625" bestFit="1" customWidth="1"/>
    <col min="27" max="27" width="10" bestFit="1" customWidth="1"/>
  </cols>
  <sheetData>
    <row r="2" spans="3:27">
      <c r="C2" s="56" t="s">
        <v>763</v>
      </c>
    </row>
    <row r="4" spans="3:27">
      <c r="C4" s="53"/>
      <c r="D4" s="80" t="s">
        <v>729</v>
      </c>
      <c r="E4" s="80"/>
      <c r="F4" s="80"/>
      <c r="G4" s="80"/>
      <c r="H4" s="80"/>
      <c r="I4" s="80"/>
      <c r="J4" s="80" t="s">
        <v>730</v>
      </c>
      <c r="K4" s="80"/>
      <c r="L4" s="80"/>
      <c r="M4" s="80"/>
      <c r="N4" s="80"/>
      <c r="O4" s="80"/>
      <c r="P4" s="80" t="s">
        <v>731</v>
      </c>
      <c r="Q4" s="80"/>
      <c r="R4" s="80"/>
      <c r="S4" s="80"/>
      <c r="T4" s="80"/>
      <c r="U4" s="80"/>
      <c r="V4" s="80" t="s">
        <v>732</v>
      </c>
      <c r="W4" s="80"/>
      <c r="X4" s="80"/>
      <c r="Y4" s="80"/>
      <c r="Z4" s="80"/>
      <c r="AA4" s="80"/>
    </row>
    <row r="5" spans="3:27">
      <c r="C5" s="1" t="s">
        <v>778</v>
      </c>
      <c r="D5" s="87" t="s">
        <v>777</v>
      </c>
      <c r="E5" s="87"/>
      <c r="F5" s="87"/>
      <c r="G5" s="87"/>
      <c r="H5" s="1" t="s">
        <v>767</v>
      </c>
      <c r="I5" s="1" t="s">
        <v>812</v>
      </c>
      <c r="J5" s="87" t="s">
        <v>777</v>
      </c>
      <c r="K5" s="87"/>
      <c r="L5" s="87"/>
      <c r="M5" s="87"/>
      <c r="N5" s="1" t="s">
        <v>767</v>
      </c>
      <c r="O5" s="1" t="s">
        <v>812</v>
      </c>
      <c r="P5" s="87" t="s">
        <v>777</v>
      </c>
      <c r="Q5" s="87"/>
      <c r="R5" s="87"/>
      <c r="S5" s="87"/>
      <c r="T5" s="1" t="s">
        <v>767</v>
      </c>
      <c r="U5" s="1" t="s">
        <v>812</v>
      </c>
      <c r="V5" s="87" t="s">
        <v>777</v>
      </c>
      <c r="W5" s="87"/>
      <c r="X5" s="87"/>
      <c r="Y5" s="87"/>
      <c r="Z5" s="1" t="s">
        <v>767</v>
      </c>
      <c r="AA5" s="1" t="s">
        <v>812</v>
      </c>
    </row>
    <row r="6" spans="3:27">
      <c r="C6" s="1">
        <v>0</v>
      </c>
      <c r="D6" s="1">
        <v>2176</v>
      </c>
      <c r="E6" s="1">
        <v>6080</v>
      </c>
      <c r="F6" s="1">
        <v>1160</v>
      </c>
      <c r="G6" s="1">
        <v>3912</v>
      </c>
      <c r="H6" s="25">
        <v>3332</v>
      </c>
      <c r="I6" s="25">
        <v>2155.7538511311227</v>
      </c>
      <c r="J6" s="1">
        <v>806</v>
      </c>
      <c r="K6" s="1">
        <v>457</v>
      </c>
      <c r="L6" s="1">
        <v>428</v>
      </c>
      <c r="M6" s="1">
        <v>891</v>
      </c>
      <c r="N6" s="25">
        <v>645.5</v>
      </c>
      <c r="O6" s="25">
        <v>237.25443445100592</v>
      </c>
      <c r="P6" s="1">
        <v>119</v>
      </c>
      <c r="Q6" s="1">
        <v>2163</v>
      </c>
      <c r="R6" s="1">
        <v>294</v>
      </c>
      <c r="S6" s="1">
        <v>757</v>
      </c>
      <c r="T6" s="25">
        <v>833.25</v>
      </c>
      <c r="U6" s="25">
        <v>926.46150306781044</v>
      </c>
      <c r="V6" s="1">
        <v>762</v>
      </c>
      <c r="W6" s="1">
        <v>2155</v>
      </c>
      <c r="X6" s="1">
        <v>439</v>
      </c>
      <c r="Y6" s="1">
        <v>2187</v>
      </c>
      <c r="Z6" s="52">
        <v>1385.75</v>
      </c>
      <c r="AA6" s="52">
        <v>916.35996384244845</v>
      </c>
    </row>
    <row r="7" spans="3:27">
      <c r="C7" s="1">
        <v>25</v>
      </c>
      <c r="D7" s="1">
        <v>53517</v>
      </c>
      <c r="E7" s="1">
        <v>47591</v>
      </c>
      <c r="F7" s="1">
        <v>57378</v>
      </c>
      <c r="G7" s="1">
        <v>51929</v>
      </c>
      <c r="H7" s="25">
        <v>52603.75</v>
      </c>
      <c r="I7" s="25">
        <v>4050.12093440842</v>
      </c>
      <c r="J7" s="1">
        <v>119700</v>
      </c>
      <c r="K7" s="1">
        <v>90239</v>
      </c>
      <c r="L7" s="1">
        <v>108623</v>
      </c>
      <c r="M7" s="1">
        <v>121442</v>
      </c>
      <c r="N7" s="25">
        <v>110001</v>
      </c>
      <c r="O7" s="25">
        <v>14345.761394920801</v>
      </c>
      <c r="P7" s="1">
        <v>60816</v>
      </c>
      <c r="Q7" s="1">
        <v>58096</v>
      </c>
      <c r="R7" s="1">
        <v>50255</v>
      </c>
      <c r="S7" s="1">
        <v>57230</v>
      </c>
      <c r="T7" s="25">
        <v>56599.25</v>
      </c>
      <c r="U7" s="25">
        <v>4496.983980032247</v>
      </c>
      <c r="V7" s="1">
        <v>136478</v>
      </c>
      <c r="W7" s="1">
        <v>120920</v>
      </c>
      <c r="X7" s="1">
        <v>123147</v>
      </c>
      <c r="Y7" s="1">
        <v>136087</v>
      </c>
      <c r="Z7" s="52">
        <v>129158</v>
      </c>
      <c r="AA7" s="52">
        <v>8278.2889939085035</v>
      </c>
    </row>
    <row r="8" spans="3:27">
      <c r="C8" s="1">
        <v>50</v>
      </c>
      <c r="D8" s="1">
        <v>92661</v>
      </c>
      <c r="E8" s="1">
        <v>90971</v>
      </c>
      <c r="F8" s="1">
        <v>98088</v>
      </c>
      <c r="G8" s="1">
        <v>92855</v>
      </c>
      <c r="H8" s="25">
        <v>93643.75</v>
      </c>
      <c r="I8" s="25">
        <v>3081.2808348693784</v>
      </c>
      <c r="J8" s="1">
        <v>185248</v>
      </c>
      <c r="K8" s="1">
        <v>181039</v>
      </c>
      <c r="L8" s="1">
        <v>176408</v>
      </c>
      <c r="M8" s="1">
        <v>213300</v>
      </c>
      <c r="N8" s="25">
        <v>188998.75</v>
      </c>
      <c r="O8" s="25">
        <v>16598.227643837963</v>
      </c>
      <c r="P8" s="1">
        <v>108831</v>
      </c>
      <c r="Q8" s="1">
        <v>106352</v>
      </c>
      <c r="R8" s="1">
        <v>105723</v>
      </c>
      <c r="S8" s="1">
        <v>103960</v>
      </c>
      <c r="T8" s="25">
        <v>106216.5</v>
      </c>
      <c r="U8" s="25">
        <v>2015.7136866794019</v>
      </c>
      <c r="V8" s="1">
        <v>221272</v>
      </c>
      <c r="W8" s="1">
        <v>206131</v>
      </c>
      <c r="X8" s="1">
        <v>217976</v>
      </c>
      <c r="Y8" s="1">
        <v>214120</v>
      </c>
      <c r="Z8" s="52">
        <v>214874.75</v>
      </c>
      <c r="AA8" s="52">
        <v>6520.8734269267943</v>
      </c>
    </row>
    <row r="9" spans="3:27">
      <c r="C9" s="1">
        <v>75</v>
      </c>
      <c r="D9" s="1">
        <v>117195</v>
      </c>
      <c r="E9" s="1">
        <v>122131</v>
      </c>
      <c r="F9" s="1">
        <v>120608</v>
      </c>
      <c r="G9" s="1">
        <v>122670</v>
      </c>
      <c r="H9" s="25">
        <v>120651</v>
      </c>
      <c r="I9" s="25">
        <v>2463.9092245183601</v>
      </c>
      <c r="J9" s="1">
        <v>219199</v>
      </c>
      <c r="K9" s="1">
        <v>220465</v>
      </c>
      <c r="L9" s="1">
        <v>225384</v>
      </c>
      <c r="M9" s="1">
        <v>256744</v>
      </c>
      <c r="N9" s="25">
        <v>230448</v>
      </c>
      <c r="O9" s="25">
        <v>17732.493733257033</v>
      </c>
      <c r="P9" s="1">
        <v>144001</v>
      </c>
      <c r="Q9" s="1">
        <v>131268</v>
      </c>
      <c r="R9" s="1">
        <v>145094</v>
      </c>
      <c r="S9" s="1">
        <v>138448</v>
      </c>
      <c r="T9" s="25">
        <v>139702.75</v>
      </c>
      <c r="U9" s="25">
        <v>6331.4014970357603</v>
      </c>
      <c r="V9" s="1">
        <v>271589</v>
      </c>
      <c r="W9" s="1">
        <v>276550</v>
      </c>
      <c r="X9" s="1">
        <v>277437</v>
      </c>
      <c r="Y9" s="1">
        <v>263336</v>
      </c>
      <c r="Z9" s="52">
        <v>272228</v>
      </c>
      <c r="AA9" s="52">
        <v>6462.4389100916587</v>
      </c>
    </row>
    <row r="10" spans="3:27">
      <c r="C10" s="1">
        <v>100</v>
      </c>
      <c r="D10" s="1">
        <v>138924</v>
      </c>
      <c r="E10" s="1">
        <v>136987</v>
      </c>
      <c r="F10" s="1">
        <v>144351</v>
      </c>
      <c r="G10" s="1">
        <v>138115</v>
      </c>
      <c r="H10" s="25">
        <v>139594.25</v>
      </c>
      <c r="I10" s="25">
        <v>3269.1404961141293</v>
      </c>
      <c r="J10" s="1">
        <v>263889</v>
      </c>
      <c r="K10" s="1">
        <v>262538</v>
      </c>
      <c r="L10" s="1">
        <v>263334</v>
      </c>
      <c r="M10" s="1">
        <v>281085</v>
      </c>
      <c r="N10" s="25">
        <v>267711.5</v>
      </c>
      <c r="O10" s="25">
        <v>8932.8908534695529</v>
      </c>
      <c r="P10" s="1">
        <v>172120</v>
      </c>
      <c r="Q10" s="1">
        <v>167945</v>
      </c>
      <c r="R10" s="1">
        <v>166663</v>
      </c>
      <c r="S10" s="1">
        <v>170922</v>
      </c>
      <c r="T10" s="25">
        <v>169412.5</v>
      </c>
      <c r="U10" s="25">
        <v>2537.8766058787546</v>
      </c>
      <c r="V10" s="1">
        <v>345602</v>
      </c>
      <c r="W10" s="1">
        <v>330865</v>
      </c>
      <c r="X10" s="1">
        <v>316663</v>
      </c>
      <c r="Y10" s="1">
        <v>309507</v>
      </c>
      <c r="Z10" s="52">
        <v>325659.25</v>
      </c>
      <c r="AA10" s="52">
        <v>15985.835446315174</v>
      </c>
    </row>
  </sheetData>
  <mergeCells count="8">
    <mergeCell ref="P5:S5"/>
    <mergeCell ref="V5:Y5"/>
    <mergeCell ref="D4:I4"/>
    <mergeCell ref="D5:G5"/>
    <mergeCell ref="J4:O4"/>
    <mergeCell ref="P4:U4"/>
    <mergeCell ref="V4:AA4"/>
    <mergeCell ref="J5:M5"/>
  </mergeCells>
  <phoneticPr fontId="2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4470C7-DBA8-439A-90E7-FE5FD0AC906E}">
  <dimension ref="C2:W11"/>
  <sheetViews>
    <sheetView workbookViewId="0">
      <selection activeCell="H27" sqref="H27"/>
    </sheetView>
  </sheetViews>
  <sheetFormatPr baseColWidth="10" defaultColWidth="8.83203125" defaultRowHeight="15"/>
  <cols>
    <col min="3" max="3" width="14.83203125" customWidth="1"/>
    <col min="7" max="7" width="9.5" customWidth="1"/>
    <col min="8" max="8" width="9.1640625" customWidth="1"/>
    <col min="12" max="12" width="10.1640625" customWidth="1"/>
    <col min="13" max="13" width="9" customWidth="1"/>
    <col min="17" max="17" width="10" bestFit="1" customWidth="1"/>
    <col min="18" max="18" width="9.1640625" bestFit="1" customWidth="1"/>
  </cols>
  <sheetData>
    <row r="2" spans="3:23">
      <c r="C2" s="56" t="s">
        <v>764</v>
      </c>
      <c r="D2" s="22"/>
      <c r="E2" s="22"/>
      <c r="F2" s="22"/>
      <c r="G2" s="22"/>
      <c r="H2" s="22"/>
      <c r="I2" s="22"/>
      <c r="J2" s="22"/>
      <c r="K2" s="22"/>
      <c r="L2" s="22"/>
      <c r="M2" s="22"/>
      <c r="N2" s="22"/>
      <c r="O2" s="22"/>
      <c r="P2" s="22"/>
      <c r="Q2" s="22"/>
      <c r="R2" s="22"/>
      <c r="S2" s="22"/>
      <c r="T2" s="22"/>
      <c r="U2" s="22"/>
      <c r="V2" s="22"/>
      <c r="W2" s="22"/>
    </row>
    <row r="3" spans="3:23">
      <c r="C3" s="22"/>
      <c r="D3" s="22"/>
      <c r="E3" s="22"/>
      <c r="F3" s="22"/>
      <c r="G3" s="22"/>
      <c r="H3" s="22"/>
      <c r="I3" s="22"/>
      <c r="J3" s="22"/>
      <c r="K3" s="22"/>
      <c r="L3" s="22"/>
      <c r="M3" s="22"/>
      <c r="N3" s="22"/>
      <c r="O3" s="22"/>
      <c r="P3" s="22"/>
      <c r="Q3" s="22"/>
      <c r="R3" s="22"/>
      <c r="S3" s="22"/>
      <c r="T3" s="22"/>
      <c r="U3" s="22"/>
      <c r="V3" s="22"/>
      <c r="W3" s="22"/>
    </row>
    <row r="4" spans="3:23">
      <c r="C4" s="53"/>
      <c r="D4" s="80" t="s">
        <v>733</v>
      </c>
      <c r="E4" s="80"/>
      <c r="F4" s="80"/>
      <c r="G4" s="80"/>
      <c r="H4" s="80"/>
      <c r="I4" s="80" t="s">
        <v>734</v>
      </c>
      <c r="J4" s="80"/>
      <c r="K4" s="80"/>
      <c r="L4" s="80"/>
      <c r="M4" s="80"/>
      <c r="N4" s="80" t="s">
        <v>735</v>
      </c>
      <c r="O4" s="80"/>
      <c r="P4" s="80"/>
      <c r="Q4" s="80"/>
      <c r="R4" s="80"/>
      <c r="S4" s="80" t="s">
        <v>736</v>
      </c>
      <c r="T4" s="80"/>
      <c r="U4" s="80"/>
      <c r="V4" s="80"/>
      <c r="W4" s="80"/>
    </row>
    <row r="5" spans="3:23">
      <c r="C5" s="1" t="s">
        <v>778</v>
      </c>
      <c r="D5" s="87" t="s">
        <v>0</v>
      </c>
      <c r="E5" s="87"/>
      <c r="F5" s="87"/>
      <c r="G5" s="1" t="s">
        <v>767</v>
      </c>
      <c r="H5" s="1" t="s">
        <v>812</v>
      </c>
      <c r="I5" s="87" t="s">
        <v>0</v>
      </c>
      <c r="J5" s="87"/>
      <c r="K5" s="87"/>
      <c r="L5" s="1" t="s">
        <v>767</v>
      </c>
      <c r="M5" s="1" t="s">
        <v>812</v>
      </c>
      <c r="N5" s="87" t="s">
        <v>0</v>
      </c>
      <c r="O5" s="87"/>
      <c r="P5" s="87"/>
      <c r="Q5" s="1" t="s">
        <v>767</v>
      </c>
      <c r="R5" s="1" t="s">
        <v>812</v>
      </c>
      <c r="S5" s="87" t="s">
        <v>0</v>
      </c>
      <c r="T5" s="87"/>
      <c r="U5" s="87"/>
      <c r="V5" s="1" t="s">
        <v>767</v>
      </c>
      <c r="W5" s="1" t="s">
        <v>812</v>
      </c>
    </row>
    <row r="6" spans="3:23">
      <c r="C6" s="1">
        <v>0</v>
      </c>
      <c r="D6" s="1">
        <v>691</v>
      </c>
      <c r="E6" s="1">
        <v>783</v>
      </c>
      <c r="F6" s="1">
        <v>894</v>
      </c>
      <c r="G6" s="25">
        <v>789.33333333333337</v>
      </c>
      <c r="H6" s="25">
        <v>101.6480857337381</v>
      </c>
      <c r="I6" s="1">
        <v>331</v>
      </c>
      <c r="J6" s="1">
        <v>459</v>
      </c>
      <c r="K6" s="1">
        <v>1086</v>
      </c>
      <c r="L6" s="25">
        <v>625.33333333333337</v>
      </c>
      <c r="M6" s="25">
        <v>404.04991440827376</v>
      </c>
      <c r="N6" s="1">
        <v>408</v>
      </c>
      <c r="O6" s="1">
        <v>546</v>
      </c>
      <c r="P6" s="1">
        <v>673</v>
      </c>
      <c r="Q6" s="25">
        <v>542.33333333333337</v>
      </c>
      <c r="R6" s="25">
        <v>132.53804485253778</v>
      </c>
      <c r="S6" s="1">
        <v>834</v>
      </c>
      <c r="T6" s="1">
        <v>1741</v>
      </c>
      <c r="U6" s="1">
        <v>984</v>
      </c>
      <c r="V6" s="52">
        <v>1186.3333333333333</v>
      </c>
      <c r="W6" s="52">
        <v>486.17520847255622</v>
      </c>
    </row>
    <row r="7" spans="3:23">
      <c r="C7" s="1">
        <v>25</v>
      </c>
      <c r="D7" s="1">
        <v>338508</v>
      </c>
      <c r="E7" s="1">
        <v>352077</v>
      </c>
      <c r="F7" s="1">
        <v>384193</v>
      </c>
      <c r="G7" s="25">
        <v>358259.33333333331</v>
      </c>
      <c r="H7" s="25">
        <v>23461.580090295138</v>
      </c>
      <c r="I7" s="1">
        <v>159583</v>
      </c>
      <c r="J7" s="1">
        <v>159647</v>
      </c>
      <c r="K7" s="1">
        <v>167101</v>
      </c>
      <c r="L7" s="25">
        <v>162110.33333333334</v>
      </c>
      <c r="M7" s="25">
        <v>4322.1625759951849</v>
      </c>
      <c r="N7" s="1">
        <v>52149</v>
      </c>
      <c r="O7" s="1">
        <v>57980</v>
      </c>
      <c r="P7" s="1">
        <v>61902</v>
      </c>
      <c r="Q7" s="25">
        <v>57343.666666666664</v>
      </c>
      <c r="R7" s="25">
        <v>4907.5393358926158</v>
      </c>
      <c r="S7" s="1">
        <v>36040</v>
      </c>
      <c r="T7" s="1">
        <v>36749</v>
      </c>
      <c r="U7" s="1">
        <v>35010</v>
      </c>
      <c r="V7" s="52">
        <v>35933</v>
      </c>
      <c r="W7" s="52">
        <v>874.42381028880959</v>
      </c>
    </row>
    <row r="8" spans="3:23">
      <c r="C8" s="1">
        <v>50</v>
      </c>
      <c r="D8" s="1">
        <v>392061</v>
      </c>
      <c r="E8" s="1">
        <v>400151</v>
      </c>
      <c r="F8" s="1">
        <v>414286</v>
      </c>
      <c r="G8" s="25">
        <v>402166</v>
      </c>
      <c r="H8" s="25">
        <v>11248.681033792362</v>
      </c>
      <c r="I8" s="1">
        <v>187308</v>
      </c>
      <c r="J8" s="1">
        <v>195956</v>
      </c>
      <c r="K8" s="1">
        <v>187533</v>
      </c>
      <c r="L8" s="25">
        <v>190265.66666666666</v>
      </c>
      <c r="M8" s="25">
        <v>4929.2571786561648</v>
      </c>
      <c r="N8" s="1">
        <v>67577</v>
      </c>
      <c r="O8" s="1">
        <v>73377</v>
      </c>
      <c r="P8" s="1">
        <v>70998</v>
      </c>
      <c r="Q8" s="25">
        <v>70650.666666666672</v>
      </c>
      <c r="R8" s="25">
        <v>2915.5583227459765</v>
      </c>
      <c r="S8" s="1">
        <v>40489</v>
      </c>
      <c r="T8" s="1">
        <v>45265</v>
      </c>
      <c r="U8" s="1">
        <v>47391</v>
      </c>
      <c r="V8" s="52">
        <v>44381.666666666664</v>
      </c>
      <c r="W8" s="52">
        <v>3534.7714683319109</v>
      </c>
    </row>
    <row r="9" spans="3:23">
      <c r="C9" s="1">
        <v>75</v>
      </c>
      <c r="D9" s="1">
        <v>359783</v>
      </c>
      <c r="E9" s="1">
        <v>389418</v>
      </c>
      <c r="F9" s="1">
        <v>432676</v>
      </c>
      <c r="G9" s="25">
        <v>393959</v>
      </c>
      <c r="H9" s="25">
        <v>36658.053317108919</v>
      </c>
      <c r="I9" s="1">
        <v>193463</v>
      </c>
      <c r="J9" s="1">
        <v>195676</v>
      </c>
      <c r="K9" s="1">
        <v>211003</v>
      </c>
      <c r="L9" s="25">
        <v>200047.33333333334</v>
      </c>
      <c r="M9" s="25">
        <v>9552.1890859285941</v>
      </c>
      <c r="N9" s="1">
        <v>75568</v>
      </c>
      <c r="O9" s="1">
        <v>76997</v>
      </c>
      <c r="P9" s="1">
        <v>76339</v>
      </c>
      <c r="Q9" s="25">
        <v>76301.333333333328</v>
      </c>
      <c r="R9" s="25">
        <v>715.24424732627756</v>
      </c>
      <c r="S9" s="1">
        <v>43957</v>
      </c>
      <c r="T9" s="1">
        <v>46940</v>
      </c>
      <c r="U9" s="1">
        <v>48090</v>
      </c>
      <c r="V9" s="52">
        <v>46329</v>
      </c>
      <c r="W9" s="52">
        <v>2133.1697072666302</v>
      </c>
    </row>
    <row r="10" spans="3:23">
      <c r="C10" s="1">
        <v>100</v>
      </c>
      <c r="D10" s="1">
        <v>386824</v>
      </c>
      <c r="E10" s="1">
        <v>394482</v>
      </c>
      <c r="F10" s="1">
        <v>394967</v>
      </c>
      <c r="G10" s="25">
        <v>392091</v>
      </c>
      <c r="H10" s="25">
        <v>4567.797390427907</v>
      </c>
      <c r="I10" s="1">
        <v>195884</v>
      </c>
      <c r="J10" s="1">
        <v>208131</v>
      </c>
      <c r="K10" s="1">
        <v>234479</v>
      </c>
      <c r="L10" s="25">
        <v>212831.33333333334</v>
      </c>
      <c r="M10" s="25">
        <v>19722.153947612653</v>
      </c>
      <c r="N10" s="1">
        <v>79985</v>
      </c>
      <c r="O10" s="1">
        <v>81672</v>
      </c>
      <c r="P10" s="1">
        <v>79523</v>
      </c>
      <c r="Q10" s="25">
        <v>80393.333333333328</v>
      </c>
      <c r="R10" s="25">
        <v>1131.1950907484231</v>
      </c>
      <c r="S10" s="1">
        <v>44398</v>
      </c>
      <c r="T10" s="1">
        <v>47744</v>
      </c>
      <c r="U10" s="1">
        <v>49532</v>
      </c>
      <c r="V10" s="52">
        <v>47224.666666666664</v>
      </c>
      <c r="W10" s="52">
        <v>2606.1023259521744</v>
      </c>
    </row>
    <row r="11" spans="3:23">
      <c r="G11" s="24"/>
    </row>
  </sheetData>
  <mergeCells count="8">
    <mergeCell ref="N5:P5"/>
    <mergeCell ref="S5:U5"/>
    <mergeCell ref="D4:H4"/>
    <mergeCell ref="I4:M4"/>
    <mergeCell ref="N4:R4"/>
    <mergeCell ref="S4:W4"/>
    <mergeCell ref="D5:F5"/>
    <mergeCell ref="I5:K5"/>
  </mergeCells>
  <phoneticPr fontId="2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8A3425-57B6-410D-A47C-1A8C9B27B3CD}">
  <dimension ref="C2:W10"/>
  <sheetViews>
    <sheetView workbookViewId="0">
      <selection activeCell="H15" sqref="H15"/>
    </sheetView>
  </sheetViews>
  <sheetFormatPr baseColWidth="10" defaultColWidth="8.83203125" defaultRowHeight="15"/>
  <cols>
    <col min="3" max="3" width="13.5" customWidth="1"/>
    <col min="7" max="7" width="12" bestFit="1" customWidth="1"/>
    <col min="8" max="8" width="10" bestFit="1" customWidth="1"/>
    <col min="12" max="12" width="9.83203125" customWidth="1"/>
    <col min="13" max="13" width="9.1640625" bestFit="1" customWidth="1"/>
    <col min="17" max="17" width="10" bestFit="1" customWidth="1"/>
    <col min="18" max="18" width="9.1640625" bestFit="1" customWidth="1"/>
    <col min="22" max="22" width="10" bestFit="1" customWidth="1"/>
    <col min="23" max="23" width="9" bestFit="1" customWidth="1"/>
  </cols>
  <sheetData>
    <row r="2" spans="3:23">
      <c r="C2" s="59" t="s">
        <v>763</v>
      </c>
    </row>
    <row r="4" spans="3:23">
      <c r="C4" s="53"/>
      <c r="D4" s="80" t="s">
        <v>737</v>
      </c>
      <c r="E4" s="80"/>
      <c r="F4" s="80"/>
      <c r="G4" s="80"/>
      <c r="H4" s="80"/>
      <c r="I4" s="80" t="s">
        <v>738</v>
      </c>
      <c r="J4" s="80"/>
      <c r="K4" s="80"/>
      <c r="L4" s="80"/>
      <c r="M4" s="80"/>
      <c r="N4" s="80" t="s">
        <v>739</v>
      </c>
      <c r="O4" s="80"/>
      <c r="P4" s="80"/>
      <c r="Q4" s="80"/>
      <c r="R4" s="80"/>
      <c r="S4" s="80" t="s">
        <v>740</v>
      </c>
      <c r="T4" s="80"/>
      <c r="U4" s="80"/>
      <c r="V4" s="80"/>
      <c r="W4" s="80"/>
    </row>
    <row r="5" spans="3:23">
      <c r="C5" s="1" t="s">
        <v>778</v>
      </c>
      <c r="D5" s="87" t="s">
        <v>0</v>
      </c>
      <c r="E5" s="87"/>
      <c r="F5" s="87"/>
      <c r="G5" s="1" t="s">
        <v>767</v>
      </c>
      <c r="H5" s="1" t="s">
        <v>812</v>
      </c>
      <c r="I5" s="87" t="s">
        <v>0</v>
      </c>
      <c r="J5" s="87"/>
      <c r="K5" s="87"/>
      <c r="L5" s="1" t="s">
        <v>767</v>
      </c>
      <c r="M5" s="1" t="s">
        <v>812</v>
      </c>
      <c r="N5" s="87" t="s">
        <v>0</v>
      </c>
      <c r="O5" s="87"/>
      <c r="P5" s="87"/>
      <c r="Q5" s="1" t="s">
        <v>767</v>
      </c>
      <c r="R5" s="1" t="s">
        <v>812</v>
      </c>
      <c r="S5" s="87" t="s">
        <v>0</v>
      </c>
      <c r="T5" s="87"/>
      <c r="U5" s="87"/>
      <c r="V5" s="1" t="s">
        <v>767</v>
      </c>
      <c r="W5" s="1" t="s">
        <v>812</v>
      </c>
    </row>
    <row r="6" spans="3:23">
      <c r="C6" s="1">
        <v>0</v>
      </c>
      <c r="D6" s="1">
        <v>487</v>
      </c>
      <c r="E6" s="1">
        <v>524</v>
      </c>
      <c r="F6" s="1">
        <v>558</v>
      </c>
      <c r="G6" s="25">
        <v>523</v>
      </c>
      <c r="H6" s="25">
        <v>35.510561809129406</v>
      </c>
      <c r="I6" s="1">
        <v>275</v>
      </c>
      <c r="J6" s="1">
        <v>331</v>
      </c>
      <c r="K6" s="1">
        <v>632</v>
      </c>
      <c r="L6" s="25">
        <v>412.66666666666669</v>
      </c>
      <c r="M6" s="25">
        <v>192.00086805359331</v>
      </c>
      <c r="N6" s="1">
        <v>342</v>
      </c>
      <c r="O6" s="1">
        <v>385</v>
      </c>
      <c r="P6" s="1">
        <v>525</v>
      </c>
      <c r="Q6" s="25">
        <v>417.33333333333331</v>
      </c>
      <c r="R6" s="25">
        <v>95.68873148565271</v>
      </c>
      <c r="S6" s="1">
        <v>660</v>
      </c>
      <c r="T6" s="1">
        <v>1276</v>
      </c>
      <c r="U6" s="1">
        <v>787</v>
      </c>
      <c r="V6" s="52">
        <v>907.66666666666663</v>
      </c>
      <c r="W6" s="52">
        <v>325.24503583196048</v>
      </c>
    </row>
    <row r="7" spans="3:23">
      <c r="C7" s="1">
        <v>25</v>
      </c>
      <c r="D7" s="1">
        <v>72739</v>
      </c>
      <c r="E7" s="1">
        <v>78012</v>
      </c>
      <c r="F7" s="1">
        <v>80865</v>
      </c>
      <c r="G7" s="25">
        <v>77205.333333333328</v>
      </c>
      <c r="H7" s="25">
        <v>4122.620808822142</v>
      </c>
      <c r="I7" s="1">
        <v>46176</v>
      </c>
      <c r="J7" s="1">
        <v>45856</v>
      </c>
      <c r="K7" s="1">
        <v>46600</v>
      </c>
      <c r="L7" s="25">
        <v>46210.666666666664</v>
      </c>
      <c r="M7" s="25">
        <v>373.20950327307224</v>
      </c>
      <c r="N7" s="1">
        <v>31104</v>
      </c>
      <c r="O7" s="1">
        <v>33353</v>
      </c>
      <c r="P7" s="1">
        <v>34907</v>
      </c>
      <c r="Q7" s="25">
        <v>33121.333333333336</v>
      </c>
      <c r="R7" s="25">
        <v>1912.0550026956162</v>
      </c>
      <c r="S7" s="1">
        <v>38820</v>
      </c>
      <c r="T7" s="1">
        <v>36448</v>
      </c>
      <c r="U7" s="1">
        <v>35417</v>
      </c>
      <c r="V7" s="52">
        <v>36895</v>
      </c>
      <c r="W7" s="52">
        <v>1744.9810887227402</v>
      </c>
    </row>
    <row r="8" spans="3:23">
      <c r="C8" s="1">
        <v>50</v>
      </c>
      <c r="D8" s="1">
        <v>112766</v>
      </c>
      <c r="E8" s="1">
        <v>115761</v>
      </c>
      <c r="F8" s="1">
        <v>110753</v>
      </c>
      <c r="G8" s="25">
        <v>113093.33333333333</v>
      </c>
      <c r="H8" s="25">
        <v>2519.9953042284292</v>
      </c>
      <c r="I8" s="1">
        <v>73458</v>
      </c>
      <c r="J8" s="1">
        <v>75668</v>
      </c>
      <c r="K8" s="1">
        <v>72063</v>
      </c>
      <c r="L8" s="25">
        <v>73729.666666666672</v>
      </c>
      <c r="M8" s="25">
        <v>1817.7894084115831</v>
      </c>
      <c r="N8" s="1">
        <v>51142</v>
      </c>
      <c r="O8" s="1">
        <v>56373</v>
      </c>
      <c r="P8" s="1">
        <v>55699</v>
      </c>
      <c r="Q8" s="25">
        <v>54404.666666666664</v>
      </c>
      <c r="R8" s="25">
        <v>2845.5780314961198</v>
      </c>
      <c r="S8" s="1">
        <v>54997</v>
      </c>
      <c r="T8" s="1">
        <v>58797</v>
      </c>
      <c r="U8" s="1">
        <v>60573</v>
      </c>
      <c r="V8" s="52">
        <v>58122.333333333336</v>
      </c>
      <c r="W8" s="52">
        <v>2848.5654869308046</v>
      </c>
    </row>
    <row r="9" spans="3:23">
      <c r="C9" s="1">
        <v>75</v>
      </c>
      <c r="D9" s="1">
        <v>126488</v>
      </c>
      <c r="E9" s="1">
        <v>138139</v>
      </c>
      <c r="F9" s="1">
        <v>146305</v>
      </c>
      <c r="G9" s="25">
        <v>136977.33333333334</v>
      </c>
      <c r="H9" s="25">
        <v>9959.4414669364542</v>
      </c>
      <c r="I9" s="1">
        <v>88880</v>
      </c>
      <c r="J9" s="1">
        <v>91081</v>
      </c>
      <c r="K9" s="1">
        <v>93468</v>
      </c>
      <c r="L9" s="25">
        <v>91143</v>
      </c>
      <c r="M9" s="25">
        <v>2294.6282923384347</v>
      </c>
      <c r="N9" s="1">
        <v>67560</v>
      </c>
      <c r="O9" s="1">
        <v>70931</v>
      </c>
      <c r="P9" s="1">
        <v>69808</v>
      </c>
      <c r="Q9" s="25">
        <v>69433</v>
      </c>
      <c r="R9" s="25">
        <v>1716.5019662091856</v>
      </c>
      <c r="S9" s="1">
        <v>70678</v>
      </c>
      <c r="T9" s="1">
        <v>74529</v>
      </c>
      <c r="U9" s="1">
        <v>76149</v>
      </c>
      <c r="V9" s="52">
        <v>73785.333333333328</v>
      </c>
      <c r="W9" s="52">
        <v>2810.2918591017078</v>
      </c>
    </row>
    <row r="10" spans="3:23">
      <c r="C10" s="1">
        <v>100</v>
      </c>
      <c r="D10" s="1">
        <v>151677</v>
      </c>
      <c r="E10" s="1">
        <v>161498</v>
      </c>
      <c r="F10" s="1">
        <v>158556</v>
      </c>
      <c r="G10" s="25">
        <v>157243.66666666666</v>
      </c>
      <c r="H10" s="25">
        <v>5040.3049841585316</v>
      </c>
      <c r="I10" s="1">
        <v>100648</v>
      </c>
      <c r="J10" s="1">
        <v>104662</v>
      </c>
      <c r="K10" s="1">
        <v>117267</v>
      </c>
      <c r="L10" s="25">
        <v>107525.66666666667</v>
      </c>
      <c r="M10" s="25">
        <v>8671.6913190757277</v>
      </c>
      <c r="N10" s="1">
        <v>84341</v>
      </c>
      <c r="O10" s="1">
        <v>81681</v>
      </c>
      <c r="P10" s="1">
        <v>82324</v>
      </c>
      <c r="Q10" s="25">
        <v>82782</v>
      </c>
      <c r="R10" s="25">
        <v>1387.8843611771119</v>
      </c>
      <c r="S10" s="1">
        <v>80752</v>
      </c>
      <c r="T10" s="1">
        <v>84937</v>
      </c>
      <c r="U10" s="1">
        <v>89055</v>
      </c>
      <c r="V10" s="52">
        <v>84914.666666666672</v>
      </c>
      <c r="W10" s="52">
        <v>4151.5450537520765</v>
      </c>
    </row>
  </sheetData>
  <mergeCells count="8">
    <mergeCell ref="N5:P5"/>
    <mergeCell ref="S5:U5"/>
    <mergeCell ref="D4:H4"/>
    <mergeCell ref="I4:M4"/>
    <mergeCell ref="N4:R4"/>
    <mergeCell ref="S4:W4"/>
    <mergeCell ref="D5:F5"/>
    <mergeCell ref="I5:K5"/>
  </mergeCells>
  <phoneticPr fontId="2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0E10AE-C4D9-4CE2-A233-5E891D924862}">
  <dimension ref="C2:AG10"/>
  <sheetViews>
    <sheetView topLeftCell="E1" workbookViewId="0">
      <selection activeCell="AG5" sqref="AG5"/>
    </sheetView>
  </sheetViews>
  <sheetFormatPr baseColWidth="10" defaultColWidth="8.83203125" defaultRowHeight="15"/>
  <cols>
    <col min="3" max="3" width="17.1640625" customWidth="1"/>
    <col min="7" max="7" width="10" bestFit="1" customWidth="1"/>
    <col min="8" max="8" width="9.1640625" bestFit="1" customWidth="1"/>
    <col min="12" max="12" width="10" bestFit="1" customWidth="1"/>
    <col min="13" max="13" width="8.83203125" bestFit="1" customWidth="1"/>
    <col min="22" max="22" width="10" bestFit="1" customWidth="1"/>
    <col min="23" max="23" width="9.1640625" bestFit="1" customWidth="1"/>
  </cols>
  <sheetData>
    <row r="2" spans="3:33">
      <c r="C2" s="56" t="s">
        <v>764</v>
      </c>
    </row>
    <row r="4" spans="3:33">
      <c r="C4" s="53"/>
      <c r="D4" s="80" t="s">
        <v>741</v>
      </c>
      <c r="E4" s="80"/>
      <c r="F4" s="80"/>
      <c r="G4" s="80"/>
      <c r="H4" s="80"/>
      <c r="I4" s="80" t="s">
        <v>742</v>
      </c>
      <c r="J4" s="80"/>
      <c r="K4" s="80"/>
      <c r="L4" s="80"/>
      <c r="M4" s="80"/>
      <c r="N4" s="80" t="s">
        <v>743</v>
      </c>
      <c r="O4" s="80"/>
      <c r="P4" s="80"/>
      <c r="Q4" s="80"/>
      <c r="R4" s="80"/>
      <c r="S4" s="80" t="s">
        <v>744</v>
      </c>
      <c r="T4" s="80"/>
      <c r="U4" s="80"/>
      <c r="V4" s="80"/>
      <c r="W4" s="80"/>
      <c r="X4" s="80" t="s">
        <v>745</v>
      </c>
      <c r="Y4" s="80"/>
      <c r="Z4" s="80"/>
      <c r="AA4" s="80"/>
      <c r="AB4" s="80"/>
      <c r="AC4" s="80" t="s">
        <v>746</v>
      </c>
      <c r="AD4" s="80"/>
      <c r="AE4" s="80"/>
      <c r="AF4" s="80"/>
      <c r="AG4" s="80"/>
    </row>
    <row r="5" spans="3:33">
      <c r="C5" s="1" t="s">
        <v>778</v>
      </c>
      <c r="D5" s="87" t="s">
        <v>0</v>
      </c>
      <c r="E5" s="87"/>
      <c r="F5" s="87"/>
      <c r="G5" s="1" t="s">
        <v>767</v>
      </c>
      <c r="H5" s="1" t="s">
        <v>812</v>
      </c>
      <c r="I5" s="87" t="s">
        <v>0</v>
      </c>
      <c r="J5" s="87"/>
      <c r="K5" s="87"/>
      <c r="L5" s="1" t="s">
        <v>767</v>
      </c>
      <c r="M5" s="1" t="s">
        <v>812</v>
      </c>
      <c r="N5" s="87" t="s">
        <v>0</v>
      </c>
      <c r="O5" s="87"/>
      <c r="P5" s="87"/>
      <c r="Q5" s="1" t="s">
        <v>767</v>
      </c>
      <c r="R5" s="1" t="s">
        <v>812</v>
      </c>
      <c r="S5" s="87" t="s">
        <v>0</v>
      </c>
      <c r="T5" s="87"/>
      <c r="U5" s="87"/>
      <c r="V5" s="1" t="s">
        <v>767</v>
      </c>
      <c r="W5" s="1" t="s">
        <v>812</v>
      </c>
      <c r="X5" s="87" t="s">
        <v>0</v>
      </c>
      <c r="Y5" s="87"/>
      <c r="Z5" s="87"/>
      <c r="AA5" s="1" t="s">
        <v>767</v>
      </c>
      <c r="AB5" s="1" t="s">
        <v>812</v>
      </c>
      <c r="AC5" s="87" t="s">
        <v>0</v>
      </c>
      <c r="AD5" s="87"/>
      <c r="AE5" s="87"/>
      <c r="AF5" s="1" t="s">
        <v>767</v>
      </c>
      <c r="AG5" s="1" t="s">
        <v>812</v>
      </c>
    </row>
    <row r="6" spans="3:33">
      <c r="C6" s="1">
        <v>0</v>
      </c>
      <c r="D6" s="1">
        <v>166</v>
      </c>
      <c r="E6" s="1">
        <v>85</v>
      </c>
      <c r="F6" s="1">
        <v>79</v>
      </c>
      <c r="G6" s="25">
        <v>110</v>
      </c>
      <c r="H6" s="25">
        <v>48.590122453025366</v>
      </c>
      <c r="I6" s="1">
        <v>113</v>
      </c>
      <c r="J6" s="1">
        <v>90</v>
      </c>
      <c r="K6" s="1">
        <v>153</v>
      </c>
      <c r="L6" s="25">
        <v>118.66666666666667</v>
      </c>
      <c r="M6" s="25">
        <v>31.879983270593666</v>
      </c>
      <c r="N6" s="1">
        <v>173</v>
      </c>
      <c r="O6" s="1">
        <v>97</v>
      </c>
      <c r="P6" s="1">
        <v>126</v>
      </c>
      <c r="Q6" s="25">
        <v>132</v>
      </c>
      <c r="R6" s="25">
        <v>38.353617821530214</v>
      </c>
      <c r="S6" s="1">
        <v>393</v>
      </c>
      <c r="T6" s="1">
        <v>820</v>
      </c>
      <c r="U6" s="1">
        <v>558</v>
      </c>
      <c r="V6" s="25">
        <v>590.33333333333337</v>
      </c>
      <c r="W6" s="25">
        <v>215.3284313167523</v>
      </c>
      <c r="X6" s="1">
        <v>436</v>
      </c>
      <c r="Y6" s="1">
        <v>234</v>
      </c>
      <c r="Z6" s="1">
        <v>326</v>
      </c>
      <c r="AA6" s="25">
        <v>332</v>
      </c>
      <c r="AB6" s="25">
        <v>101.13357503816425</v>
      </c>
      <c r="AC6" s="1">
        <v>410</v>
      </c>
      <c r="AD6" s="1">
        <v>311</v>
      </c>
      <c r="AE6" s="1">
        <v>884</v>
      </c>
      <c r="AF6" s="25">
        <v>535</v>
      </c>
      <c r="AG6" s="25">
        <v>306.26948917579108</v>
      </c>
    </row>
    <row r="7" spans="3:33">
      <c r="C7" s="1">
        <v>25</v>
      </c>
      <c r="D7" s="1">
        <v>2938</v>
      </c>
      <c r="E7" s="1">
        <v>3412</v>
      </c>
      <c r="F7" s="1">
        <v>3482</v>
      </c>
      <c r="G7" s="25">
        <v>3277.3333333333335</v>
      </c>
      <c r="H7" s="25">
        <v>295.94819366458944</v>
      </c>
      <c r="I7" s="1">
        <v>8165</v>
      </c>
      <c r="J7" s="1">
        <v>8830</v>
      </c>
      <c r="K7" s="1">
        <v>8719</v>
      </c>
      <c r="L7" s="25">
        <v>8571.3333333333339</v>
      </c>
      <c r="M7" s="25">
        <v>356.24476604342323</v>
      </c>
      <c r="N7" s="1">
        <v>17017</v>
      </c>
      <c r="O7" s="1">
        <v>16876</v>
      </c>
      <c r="P7" s="1">
        <v>16800</v>
      </c>
      <c r="Q7" s="25">
        <v>16897.666666666668</v>
      </c>
      <c r="R7" s="25">
        <v>110.1105505087198</v>
      </c>
      <c r="S7" s="1">
        <v>35074</v>
      </c>
      <c r="T7" s="1">
        <v>35465</v>
      </c>
      <c r="U7" s="1">
        <v>33641</v>
      </c>
      <c r="V7" s="25">
        <v>34726.666666666664</v>
      </c>
      <c r="W7" s="25">
        <v>960.32511855794621</v>
      </c>
      <c r="X7" s="1">
        <v>93468</v>
      </c>
      <c r="Y7" s="1">
        <v>85798</v>
      </c>
      <c r="Z7" s="1">
        <v>90163</v>
      </c>
      <c r="AA7" s="25">
        <v>89809.666666666672</v>
      </c>
      <c r="AB7" s="25">
        <v>3847.1883672798413</v>
      </c>
      <c r="AC7" s="1">
        <v>150139</v>
      </c>
      <c r="AD7" s="1">
        <v>146792</v>
      </c>
      <c r="AE7" s="1">
        <v>157124</v>
      </c>
      <c r="AF7" s="25">
        <v>151351.66666666666</v>
      </c>
      <c r="AG7" s="25">
        <v>5271.6673200547602</v>
      </c>
    </row>
    <row r="8" spans="3:33">
      <c r="C8" s="1">
        <v>50</v>
      </c>
      <c r="D8" s="1">
        <v>3586</v>
      </c>
      <c r="E8" s="1">
        <v>3928</v>
      </c>
      <c r="F8" s="1">
        <v>4134</v>
      </c>
      <c r="G8" s="25">
        <v>3882.6666666666665</v>
      </c>
      <c r="H8" s="25">
        <v>276.79836223022227</v>
      </c>
      <c r="I8" s="1">
        <v>9764</v>
      </c>
      <c r="J8" s="1">
        <v>10589</v>
      </c>
      <c r="K8" s="1">
        <v>9855</v>
      </c>
      <c r="L8" s="25">
        <v>10069.333333333334</v>
      </c>
      <c r="M8" s="25">
        <v>452.33873737867435</v>
      </c>
      <c r="N8" s="1">
        <v>18045</v>
      </c>
      <c r="O8" s="1">
        <v>18112</v>
      </c>
      <c r="P8" s="1">
        <v>18642</v>
      </c>
      <c r="Q8" s="25">
        <v>18266.333333333332</v>
      </c>
      <c r="R8" s="25">
        <v>327.057079625764</v>
      </c>
      <c r="S8" s="1">
        <v>43317</v>
      </c>
      <c r="T8" s="1">
        <v>41987</v>
      </c>
      <c r="U8" s="1">
        <v>41804</v>
      </c>
      <c r="V8" s="25">
        <v>42369.333333333336</v>
      </c>
      <c r="W8" s="25">
        <v>825.78831024260285</v>
      </c>
      <c r="X8" s="1">
        <v>105015</v>
      </c>
      <c r="Y8" s="1">
        <v>104780</v>
      </c>
      <c r="Z8" s="1">
        <v>102921</v>
      </c>
      <c r="AA8" s="25">
        <v>104238.66666666667</v>
      </c>
      <c r="AB8" s="25">
        <v>1147.1662187029974</v>
      </c>
      <c r="AC8" s="1">
        <v>196418</v>
      </c>
      <c r="AD8" s="1">
        <v>182459</v>
      </c>
      <c r="AE8" s="1">
        <v>190740</v>
      </c>
      <c r="AF8" s="25">
        <v>189872.33333333334</v>
      </c>
      <c r="AG8" s="25">
        <v>7019.832927736481</v>
      </c>
    </row>
    <row r="9" spans="3:33">
      <c r="C9" s="1">
        <v>75</v>
      </c>
      <c r="D9" s="1">
        <v>4399</v>
      </c>
      <c r="E9" s="1">
        <v>4811</v>
      </c>
      <c r="F9" s="1">
        <v>4683</v>
      </c>
      <c r="G9" s="25">
        <v>4631</v>
      </c>
      <c r="H9" s="25">
        <v>210.86488564955522</v>
      </c>
      <c r="I9" s="1">
        <v>10392</v>
      </c>
      <c r="J9" s="1">
        <v>10180</v>
      </c>
      <c r="K9" s="1">
        <v>11074</v>
      </c>
      <c r="L9" s="25">
        <v>10548.666666666666</v>
      </c>
      <c r="M9" s="25">
        <v>467.13738164841118</v>
      </c>
      <c r="N9" s="1">
        <v>18592</v>
      </c>
      <c r="O9" s="1">
        <v>19240</v>
      </c>
      <c r="P9" s="1">
        <v>20034</v>
      </c>
      <c r="Q9" s="25">
        <v>19288.666666666668</v>
      </c>
      <c r="R9" s="25">
        <v>722.23080336782459</v>
      </c>
      <c r="S9" s="1">
        <v>45651</v>
      </c>
      <c r="T9" s="1">
        <v>47955</v>
      </c>
      <c r="U9" s="1">
        <v>50657</v>
      </c>
      <c r="V9" s="25">
        <v>48087.666666666664</v>
      </c>
      <c r="W9" s="25">
        <v>2505.6355148611169</v>
      </c>
      <c r="X9" s="1">
        <v>108662</v>
      </c>
      <c r="Y9" s="1">
        <v>111043</v>
      </c>
      <c r="Z9" s="1">
        <v>111287</v>
      </c>
      <c r="AA9" s="25">
        <v>110330.66666666667</v>
      </c>
      <c r="AB9" s="25">
        <v>1450.2483695330718</v>
      </c>
      <c r="AC9" s="1">
        <v>187908</v>
      </c>
      <c r="AD9" s="1">
        <v>203316</v>
      </c>
      <c r="AE9" s="1">
        <v>204342</v>
      </c>
      <c r="AF9" s="25">
        <v>198522</v>
      </c>
      <c r="AG9" s="25">
        <v>9206.2976271680454</v>
      </c>
    </row>
    <row r="10" spans="3:33">
      <c r="C10" s="1">
        <v>100</v>
      </c>
      <c r="D10" s="1">
        <v>5377</v>
      </c>
      <c r="E10" s="1">
        <v>5863</v>
      </c>
      <c r="F10" s="1">
        <v>6013</v>
      </c>
      <c r="G10" s="25">
        <v>5751</v>
      </c>
      <c r="H10" s="25">
        <v>332.46353183469614</v>
      </c>
      <c r="I10" s="1">
        <v>10820</v>
      </c>
      <c r="J10" s="1">
        <v>10685</v>
      </c>
      <c r="K10" s="1">
        <v>11455</v>
      </c>
      <c r="L10" s="25">
        <v>10986.666666666666</v>
      </c>
      <c r="M10" s="25">
        <v>411.16703823790806</v>
      </c>
      <c r="N10" s="1">
        <v>18981</v>
      </c>
      <c r="O10" s="1">
        <v>20457</v>
      </c>
      <c r="P10" s="1">
        <v>21010</v>
      </c>
      <c r="Q10" s="25">
        <v>20149.333333333332</v>
      </c>
      <c r="R10" s="25">
        <v>1048.9062557413476</v>
      </c>
      <c r="S10" s="1">
        <v>55040</v>
      </c>
      <c r="T10" s="1">
        <v>64914</v>
      </c>
      <c r="U10" s="1">
        <v>57022</v>
      </c>
      <c r="V10" s="25">
        <v>58992</v>
      </c>
      <c r="W10" s="25">
        <v>5223.4704938383638</v>
      </c>
      <c r="X10" s="1">
        <v>120429</v>
      </c>
      <c r="Y10" s="1">
        <v>123433</v>
      </c>
      <c r="Z10" s="1">
        <v>113361</v>
      </c>
      <c r="AA10" s="25">
        <v>119074.33333333333</v>
      </c>
      <c r="AB10" s="25">
        <v>5170.8449341798423</v>
      </c>
      <c r="AC10" s="1">
        <v>208850</v>
      </c>
      <c r="AD10" s="1">
        <v>208092</v>
      </c>
      <c r="AE10" s="1">
        <v>204083</v>
      </c>
      <c r="AF10" s="25">
        <v>207008.33333333334</v>
      </c>
      <c r="AG10" s="25">
        <v>2561.6054210852499</v>
      </c>
    </row>
  </sheetData>
  <mergeCells count="12">
    <mergeCell ref="X4:AB4"/>
    <mergeCell ref="AC4:AG4"/>
    <mergeCell ref="D5:F5"/>
    <mergeCell ref="I5:K5"/>
    <mergeCell ref="N5:P5"/>
    <mergeCell ref="S5:U5"/>
    <mergeCell ref="X5:Z5"/>
    <mergeCell ref="AC5:AE5"/>
    <mergeCell ref="D4:H4"/>
    <mergeCell ref="I4:M4"/>
    <mergeCell ref="N4:R4"/>
    <mergeCell ref="S4:W4"/>
  </mergeCells>
  <phoneticPr fontId="2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E415AF-EAEC-4E69-83B4-42578D597414}">
  <dimension ref="C2:AG10"/>
  <sheetViews>
    <sheetView topLeftCell="K1" workbookViewId="0">
      <selection activeCell="U14" sqref="U14"/>
    </sheetView>
  </sheetViews>
  <sheetFormatPr baseColWidth="10" defaultColWidth="8.83203125" defaultRowHeight="15"/>
  <cols>
    <col min="3" max="3" width="17.83203125" customWidth="1"/>
    <col min="7" max="7" width="10" bestFit="1" customWidth="1"/>
    <col min="8" max="8" width="9.1640625" bestFit="1" customWidth="1"/>
  </cols>
  <sheetData>
    <row r="2" spans="3:33">
      <c r="C2" s="56" t="s">
        <v>763</v>
      </c>
    </row>
    <row r="4" spans="3:33">
      <c r="C4" s="53"/>
      <c r="D4" s="80" t="s">
        <v>747</v>
      </c>
      <c r="E4" s="80"/>
      <c r="F4" s="80"/>
      <c r="G4" s="80"/>
      <c r="H4" s="80"/>
      <c r="I4" s="80" t="s">
        <v>748</v>
      </c>
      <c r="J4" s="80"/>
      <c r="K4" s="80"/>
      <c r="L4" s="80"/>
      <c r="M4" s="80"/>
      <c r="N4" s="80" t="s">
        <v>749</v>
      </c>
      <c r="O4" s="80"/>
      <c r="P4" s="80"/>
      <c r="Q4" s="80"/>
      <c r="R4" s="80"/>
      <c r="S4" s="80" t="s">
        <v>750</v>
      </c>
      <c r="T4" s="80"/>
      <c r="U4" s="80"/>
      <c r="V4" s="80"/>
      <c r="W4" s="80"/>
      <c r="X4" s="80" t="s">
        <v>751</v>
      </c>
      <c r="Y4" s="80"/>
      <c r="Z4" s="80"/>
      <c r="AA4" s="80"/>
      <c r="AB4" s="80"/>
      <c r="AC4" s="80" t="s">
        <v>752</v>
      </c>
      <c r="AD4" s="80"/>
      <c r="AE4" s="80"/>
      <c r="AF4" s="80"/>
      <c r="AG4" s="80"/>
    </row>
    <row r="5" spans="3:33">
      <c r="C5" s="1" t="s">
        <v>778</v>
      </c>
      <c r="D5" s="87" t="s">
        <v>0</v>
      </c>
      <c r="E5" s="87"/>
      <c r="F5" s="87"/>
      <c r="G5" s="1" t="s">
        <v>767</v>
      </c>
      <c r="H5" s="1" t="s">
        <v>812</v>
      </c>
      <c r="I5" s="87" t="s">
        <v>0</v>
      </c>
      <c r="J5" s="87"/>
      <c r="K5" s="87"/>
      <c r="L5" s="1" t="s">
        <v>767</v>
      </c>
      <c r="M5" s="1" t="s">
        <v>812</v>
      </c>
      <c r="N5" s="87" t="s">
        <v>0</v>
      </c>
      <c r="O5" s="87"/>
      <c r="P5" s="87"/>
      <c r="Q5" s="1" t="s">
        <v>767</v>
      </c>
      <c r="R5" s="1" t="s">
        <v>812</v>
      </c>
      <c r="S5" s="87" t="s">
        <v>0</v>
      </c>
      <c r="T5" s="87"/>
      <c r="U5" s="87"/>
      <c r="V5" s="1" t="s">
        <v>767</v>
      </c>
      <c r="W5" s="1" t="s">
        <v>812</v>
      </c>
      <c r="X5" s="87" t="s">
        <v>0</v>
      </c>
      <c r="Y5" s="87"/>
      <c r="Z5" s="87"/>
      <c r="AA5" s="1" t="s">
        <v>767</v>
      </c>
      <c r="AB5" s="1" t="s">
        <v>812</v>
      </c>
      <c r="AC5" s="87" t="s">
        <v>0</v>
      </c>
      <c r="AD5" s="87"/>
      <c r="AE5" s="87"/>
      <c r="AF5" s="1" t="s">
        <v>767</v>
      </c>
      <c r="AG5" s="1" t="s">
        <v>812</v>
      </c>
    </row>
    <row r="6" spans="3:33">
      <c r="C6" s="1">
        <v>0</v>
      </c>
      <c r="D6" s="1">
        <v>242</v>
      </c>
      <c r="E6" s="1">
        <v>125</v>
      </c>
      <c r="F6" s="1">
        <v>159</v>
      </c>
      <c r="G6" s="25">
        <v>175.33333333333334</v>
      </c>
      <c r="H6" s="25">
        <v>60.185823358439947</v>
      </c>
      <c r="I6" s="1">
        <v>147</v>
      </c>
      <c r="J6" s="1">
        <v>147</v>
      </c>
      <c r="K6" s="1">
        <v>268</v>
      </c>
      <c r="L6" s="25">
        <v>187.33333333333334</v>
      </c>
      <c r="M6" s="25">
        <v>69.859382571944735</v>
      </c>
      <c r="N6" s="1">
        <v>271</v>
      </c>
      <c r="O6" s="1">
        <v>187</v>
      </c>
      <c r="P6" s="1">
        <v>186</v>
      </c>
      <c r="Q6" s="25">
        <v>214.66666666666666</v>
      </c>
      <c r="R6" s="25">
        <v>48.788659884581051</v>
      </c>
      <c r="S6" s="1">
        <v>194</v>
      </c>
      <c r="T6" s="1">
        <v>354</v>
      </c>
      <c r="U6" s="1">
        <v>287</v>
      </c>
      <c r="V6" s="25">
        <v>278.33333333333331</v>
      </c>
      <c r="W6" s="25">
        <v>80.351311957760387</v>
      </c>
      <c r="X6" s="1">
        <v>185</v>
      </c>
      <c r="Y6" s="1">
        <v>123</v>
      </c>
      <c r="Z6" s="1">
        <v>163</v>
      </c>
      <c r="AA6" s="25">
        <v>157</v>
      </c>
      <c r="AB6" s="25">
        <v>31.432467291003423</v>
      </c>
      <c r="AC6" s="1">
        <v>234</v>
      </c>
      <c r="AD6" s="1">
        <v>203</v>
      </c>
      <c r="AE6" s="1">
        <v>496</v>
      </c>
      <c r="AF6" s="25">
        <v>311</v>
      </c>
      <c r="AG6" s="25">
        <v>160.96272860510285</v>
      </c>
    </row>
    <row r="7" spans="3:33">
      <c r="C7" s="1">
        <v>25</v>
      </c>
      <c r="D7" s="1">
        <v>7718</v>
      </c>
      <c r="E7" s="1">
        <v>8652</v>
      </c>
      <c r="F7" s="1">
        <v>9456</v>
      </c>
      <c r="G7" s="25">
        <v>8608.6666666666661</v>
      </c>
      <c r="H7" s="25">
        <v>869.80994092579408</v>
      </c>
      <c r="I7" s="1">
        <v>14195</v>
      </c>
      <c r="J7" s="1">
        <v>15288</v>
      </c>
      <c r="K7" s="1">
        <v>15286</v>
      </c>
      <c r="L7" s="25">
        <v>14923</v>
      </c>
      <c r="M7" s="25">
        <v>630.46728701812913</v>
      </c>
      <c r="N7" s="1">
        <v>22573</v>
      </c>
      <c r="O7" s="1">
        <v>22007</v>
      </c>
      <c r="P7" s="1">
        <v>21175</v>
      </c>
      <c r="Q7" s="25">
        <v>21918.333333333332</v>
      </c>
      <c r="R7" s="25">
        <v>703.20504359207587</v>
      </c>
      <c r="S7" s="1">
        <v>10203</v>
      </c>
      <c r="T7" s="1">
        <v>9908</v>
      </c>
      <c r="U7" s="1">
        <v>10307</v>
      </c>
      <c r="V7" s="25">
        <v>10139.333333333334</v>
      </c>
      <c r="W7" s="25">
        <v>206.97906496390723</v>
      </c>
      <c r="X7" s="1">
        <v>18394</v>
      </c>
      <c r="Y7" s="1">
        <v>18242</v>
      </c>
      <c r="Z7" s="1">
        <v>18569</v>
      </c>
      <c r="AA7" s="25">
        <v>18401.666666666668</v>
      </c>
      <c r="AB7" s="25">
        <v>163.63475588435767</v>
      </c>
      <c r="AC7" s="1">
        <v>25957</v>
      </c>
      <c r="AD7" s="1">
        <v>24898</v>
      </c>
      <c r="AE7" s="1">
        <v>28124</v>
      </c>
      <c r="AF7" s="25">
        <v>26326.333333333332</v>
      </c>
      <c r="AG7" s="25">
        <v>1644.4069853090909</v>
      </c>
    </row>
    <row r="8" spans="3:33">
      <c r="C8" s="1">
        <v>50</v>
      </c>
      <c r="D8" s="1">
        <v>12687</v>
      </c>
      <c r="E8" s="1">
        <v>14498</v>
      </c>
      <c r="F8" s="1">
        <v>14747</v>
      </c>
      <c r="G8" s="25">
        <v>13977.333333333334</v>
      </c>
      <c r="H8" s="25">
        <v>1124.3755303871271</v>
      </c>
      <c r="I8" s="1">
        <v>24656</v>
      </c>
      <c r="J8" s="1">
        <v>25593</v>
      </c>
      <c r="K8" s="1">
        <v>24448</v>
      </c>
      <c r="L8" s="25">
        <v>24899</v>
      </c>
      <c r="M8" s="25">
        <v>609.95327689914086</v>
      </c>
      <c r="N8" s="1">
        <v>34476</v>
      </c>
      <c r="O8" s="1">
        <v>34142</v>
      </c>
      <c r="P8" s="1">
        <v>34752</v>
      </c>
      <c r="Q8" s="25">
        <v>34456.666666666664</v>
      </c>
      <c r="R8" s="25">
        <v>305.45921713599233</v>
      </c>
      <c r="S8" s="1">
        <v>16527</v>
      </c>
      <c r="T8" s="1">
        <v>15406</v>
      </c>
      <c r="U8" s="1">
        <v>16369</v>
      </c>
      <c r="V8" s="25">
        <v>16100.666666666666</v>
      </c>
      <c r="W8" s="25">
        <v>606.76382005961204</v>
      </c>
      <c r="X8" s="1">
        <v>30172</v>
      </c>
      <c r="Y8" s="1">
        <v>30451</v>
      </c>
      <c r="Z8" s="1">
        <v>29274</v>
      </c>
      <c r="AA8" s="25">
        <v>29965.666666666668</v>
      </c>
      <c r="AB8" s="25">
        <v>615.03035155456632</v>
      </c>
      <c r="AC8" s="1">
        <v>44291</v>
      </c>
      <c r="AD8" s="1">
        <v>42289</v>
      </c>
      <c r="AE8" s="1">
        <v>43695</v>
      </c>
      <c r="AF8" s="25">
        <v>43425</v>
      </c>
      <c r="AG8" s="25">
        <v>1027.9474694749726</v>
      </c>
    </row>
    <row r="9" spans="3:33">
      <c r="C9" s="1">
        <v>75</v>
      </c>
      <c r="D9" s="1">
        <v>18114</v>
      </c>
      <c r="E9" s="1">
        <v>19254</v>
      </c>
      <c r="F9" s="1">
        <v>19465</v>
      </c>
      <c r="G9" s="25">
        <v>18944.333333333332</v>
      </c>
      <c r="H9" s="25">
        <v>726.7876810550199</v>
      </c>
      <c r="I9" s="1">
        <v>29850</v>
      </c>
      <c r="J9" s="1">
        <v>30030</v>
      </c>
      <c r="K9" s="1">
        <v>32176</v>
      </c>
      <c r="L9" s="25">
        <v>30685.333333333332</v>
      </c>
      <c r="M9" s="25">
        <v>1294.0886110824613</v>
      </c>
      <c r="N9" s="1">
        <v>43402</v>
      </c>
      <c r="O9" s="1">
        <v>43992</v>
      </c>
      <c r="P9" s="1">
        <v>46686</v>
      </c>
      <c r="Q9" s="25">
        <v>44693.333333333336</v>
      </c>
      <c r="R9" s="25">
        <v>1750.7327989540074</v>
      </c>
      <c r="S9" s="1">
        <v>20061</v>
      </c>
      <c r="T9" s="1">
        <v>21340</v>
      </c>
      <c r="U9" s="1">
        <v>22001</v>
      </c>
      <c r="V9" s="25">
        <v>21134</v>
      </c>
      <c r="W9" s="25">
        <v>986.26923301905754</v>
      </c>
      <c r="X9" s="1">
        <v>34668</v>
      </c>
      <c r="Y9" s="1">
        <v>37141</v>
      </c>
      <c r="Z9" s="1">
        <v>37083</v>
      </c>
      <c r="AA9" s="25">
        <v>36297.333333333336</v>
      </c>
      <c r="AB9" s="25">
        <v>1411.3420327239367</v>
      </c>
      <c r="AC9" s="1">
        <v>52301</v>
      </c>
      <c r="AD9" s="1">
        <v>55661</v>
      </c>
      <c r="AE9" s="1">
        <v>56554</v>
      </c>
      <c r="AF9" s="25">
        <v>54838.666666666664</v>
      </c>
      <c r="AG9" s="25">
        <v>2242.5825142753015</v>
      </c>
    </row>
    <row r="10" spans="3:33">
      <c r="C10" s="1">
        <v>100</v>
      </c>
      <c r="D10" s="1">
        <v>23019</v>
      </c>
      <c r="E10" s="1">
        <v>24365</v>
      </c>
      <c r="F10" s="1">
        <v>24679</v>
      </c>
      <c r="G10" s="25">
        <v>24021</v>
      </c>
      <c r="H10" s="25">
        <v>881.84579150778961</v>
      </c>
      <c r="I10" s="1">
        <v>34341</v>
      </c>
      <c r="J10" s="1">
        <v>34082</v>
      </c>
      <c r="K10" s="1">
        <v>37030</v>
      </c>
      <c r="L10" s="25">
        <v>35151</v>
      </c>
      <c r="M10" s="25">
        <v>1632.4065057454286</v>
      </c>
      <c r="N10" s="1">
        <v>49933</v>
      </c>
      <c r="O10" s="1">
        <v>52888</v>
      </c>
      <c r="P10" s="1">
        <v>54407</v>
      </c>
      <c r="Q10" s="25">
        <v>52409.333333333336</v>
      </c>
      <c r="R10" s="25">
        <v>2275.0846870684468</v>
      </c>
      <c r="S10" s="1">
        <v>25237</v>
      </c>
      <c r="T10" s="1">
        <v>27596</v>
      </c>
      <c r="U10" s="1">
        <v>25642</v>
      </c>
      <c r="V10" s="25">
        <v>26158.333333333332</v>
      </c>
      <c r="W10" s="25">
        <v>1261.4160032809689</v>
      </c>
      <c r="X10" s="1">
        <v>42727</v>
      </c>
      <c r="Y10" s="1">
        <v>44469</v>
      </c>
      <c r="Z10" s="1">
        <v>43639</v>
      </c>
      <c r="AA10" s="25">
        <v>43611.666666666664</v>
      </c>
      <c r="AB10" s="25">
        <v>871.32160155325732</v>
      </c>
      <c r="AC10" s="1">
        <v>63423</v>
      </c>
      <c r="AD10" s="1">
        <v>63537</v>
      </c>
      <c r="AE10" s="1">
        <v>64040</v>
      </c>
      <c r="AF10" s="25">
        <v>63666.666666666664</v>
      </c>
      <c r="AG10" s="25">
        <v>328.30219818535073</v>
      </c>
    </row>
  </sheetData>
  <mergeCells count="12">
    <mergeCell ref="X4:AB4"/>
    <mergeCell ref="AC4:AG4"/>
    <mergeCell ref="D5:F5"/>
    <mergeCell ref="I5:K5"/>
    <mergeCell ref="N5:P5"/>
    <mergeCell ref="S5:U5"/>
    <mergeCell ref="X5:Z5"/>
    <mergeCell ref="AC5:AE5"/>
    <mergeCell ref="D4:H4"/>
    <mergeCell ref="I4:M4"/>
    <mergeCell ref="N4:R4"/>
    <mergeCell ref="S4:W4"/>
  </mergeCells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6F680A-BA96-406A-B8C3-C8A619F1059F}">
  <dimension ref="B2:I12"/>
  <sheetViews>
    <sheetView workbookViewId="0">
      <selection activeCell="D17" sqref="D17"/>
    </sheetView>
  </sheetViews>
  <sheetFormatPr baseColWidth="10" defaultColWidth="8.83203125" defaultRowHeight="15"/>
  <cols>
    <col min="2" max="2" width="14.5" customWidth="1"/>
    <col min="3" max="3" width="39.1640625" customWidth="1"/>
    <col min="4" max="4" width="9" customWidth="1"/>
    <col min="5" max="5" width="9.83203125" customWidth="1"/>
    <col min="6" max="6" width="11.33203125" customWidth="1"/>
  </cols>
  <sheetData>
    <row r="2" spans="2:9" ht="42">
      <c r="B2" s="22"/>
      <c r="C2" s="23" t="s">
        <v>9</v>
      </c>
      <c r="D2" s="82" t="s">
        <v>1</v>
      </c>
      <c r="E2" s="82"/>
      <c r="F2" s="82"/>
      <c r="G2" s="82"/>
      <c r="I2" s="1"/>
    </row>
    <row r="3" spans="2:9" ht="16" thickBot="1">
      <c r="B3" s="19" t="s">
        <v>8</v>
      </c>
      <c r="C3" s="1" t="s">
        <v>10</v>
      </c>
      <c r="D3" s="80" t="s">
        <v>0</v>
      </c>
      <c r="E3" s="80"/>
      <c r="F3" s="80"/>
      <c r="G3" s="1" t="s">
        <v>767</v>
      </c>
      <c r="I3" s="2"/>
    </row>
    <row r="4" spans="2:9">
      <c r="B4" s="1">
        <v>10</v>
      </c>
      <c r="C4" s="6">
        <v>1.9926356000000001</v>
      </c>
      <c r="D4" s="2">
        <v>7.9</v>
      </c>
      <c r="E4" s="2">
        <v>7.8</v>
      </c>
      <c r="F4" s="2">
        <v>8.4</v>
      </c>
      <c r="G4" s="6">
        <v>8</v>
      </c>
      <c r="I4" s="2"/>
    </row>
    <row r="5" spans="2:9">
      <c r="B5" s="1">
        <v>15</v>
      </c>
      <c r="C5" s="7">
        <v>3.5386850000000001</v>
      </c>
      <c r="D5" s="2">
        <v>11.8</v>
      </c>
      <c r="E5" s="2">
        <v>11.5</v>
      </c>
      <c r="F5" s="2">
        <v>12.2</v>
      </c>
      <c r="G5" s="7">
        <v>11.8</v>
      </c>
      <c r="I5" s="2"/>
    </row>
    <row r="6" spans="2:9">
      <c r="B6" s="1">
        <v>20</v>
      </c>
      <c r="C6" s="7">
        <v>4.9180459000000001</v>
      </c>
      <c r="D6" s="2">
        <v>13.9</v>
      </c>
      <c r="E6" s="2">
        <v>14.3</v>
      </c>
      <c r="F6" s="2">
        <v>13.6</v>
      </c>
      <c r="G6" s="7">
        <v>13.9</v>
      </c>
      <c r="I6" s="2"/>
    </row>
    <row r="7" spans="2:9">
      <c r="B7" s="1">
        <v>25</v>
      </c>
      <c r="C7" s="7">
        <v>6.7479449000000002</v>
      </c>
      <c r="D7" s="2">
        <v>15.5</v>
      </c>
      <c r="E7" s="2">
        <v>15.1</v>
      </c>
      <c r="F7" s="2">
        <v>14.9</v>
      </c>
      <c r="G7" s="7">
        <v>15.2</v>
      </c>
      <c r="I7" s="2"/>
    </row>
    <row r="8" spans="2:9">
      <c r="B8" s="1">
        <v>30</v>
      </c>
      <c r="C8" s="7">
        <v>7.7164343000000004</v>
      </c>
      <c r="D8" s="2">
        <v>17.399999999999999</v>
      </c>
      <c r="E8" s="2">
        <v>16.399999999999999</v>
      </c>
      <c r="F8" s="2">
        <v>16.899999999999999</v>
      </c>
      <c r="G8" s="7">
        <v>16.899999999999999</v>
      </c>
      <c r="I8" s="2"/>
    </row>
    <row r="9" spans="2:9" ht="16" thickBot="1">
      <c r="B9" s="1">
        <v>35</v>
      </c>
      <c r="C9" s="8">
        <v>8.1923808000000005</v>
      </c>
      <c r="D9" s="2">
        <v>18.600000000000001</v>
      </c>
      <c r="E9" s="2">
        <v>17.8</v>
      </c>
      <c r="F9" s="2">
        <v>18.5</v>
      </c>
      <c r="G9" s="8">
        <v>18.3</v>
      </c>
      <c r="I9" s="2"/>
    </row>
    <row r="10" spans="2:9">
      <c r="I10" s="2"/>
    </row>
    <row r="11" spans="2:9">
      <c r="I11" s="2"/>
    </row>
    <row r="12" spans="2:9">
      <c r="I12" s="2"/>
    </row>
  </sheetData>
  <mergeCells count="2">
    <mergeCell ref="D3:F3"/>
    <mergeCell ref="D2:G2"/>
  </mergeCells>
  <phoneticPr fontId="2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6141EB-6518-4D2E-B3B8-67378C680E82}">
  <dimension ref="C2:M12"/>
  <sheetViews>
    <sheetView workbookViewId="0">
      <selection activeCell="I39" sqref="I39"/>
    </sheetView>
  </sheetViews>
  <sheetFormatPr baseColWidth="10" defaultColWidth="8.83203125" defaultRowHeight="15"/>
  <cols>
    <col min="3" max="3" width="18.1640625" customWidth="1"/>
  </cols>
  <sheetData>
    <row r="2" spans="3:13">
      <c r="C2" t="s">
        <v>780</v>
      </c>
    </row>
    <row r="4" spans="3:13">
      <c r="C4" s="19"/>
      <c r="D4" s="80" t="s">
        <v>754</v>
      </c>
      <c r="E4" s="80"/>
      <c r="F4" s="80"/>
      <c r="G4" s="80"/>
      <c r="H4" s="80"/>
      <c r="I4" s="80" t="s">
        <v>755</v>
      </c>
      <c r="J4" s="80"/>
      <c r="K4" s="80"/>
      <c r="L4" s="80"/>
      <c r="M4" s="80"/>
    </row>
    <row r="5" spans="3:13">
      <c r="C5" s="1" t="s">
        <v>753</v>
      </c>
      <c r="D5" s="87" t="s">
        <v>0</v>
      </c>
      <c r="E5" s="87"/>
      <c r="F5" s="87"/>
      <c r="G5" s="1" t="s">
        <v>767</v>
      </c>
      <c r="H5" s="1" t="s">
        <v>812</v>
      </c>
      <c r="I5" s="87" t="s">
        <v>0</v>
      </c>
      <c r="J5" s="87"/>
      <c r="K5" s="87"/>
      <c r="L5" s="1" t="s">
        <v>767</v>
      </c>
      <c r="M5" s="1" t="s">
        <v>812</v>
      </c>
    </row>
    <row r="6" spans="3:13">
      <c r="C6" s="1">
        <v>20</v>
      </c>
      <c r="D6" s="1">
        <v>174546</v>
      </c>
      <c r="E6" s="1">
        <v>182340</v>
      </c>
      <c r="F6" s="1">
        <v>199712</v>
      </c>
      <c r="G6" s="25">
        <v>185532.66666666666</v>
      </c>
      <c r="H6" s="25">
        <v>12883.19561806516</v>
      </c>
      <c r="I6" s="1">
        <v>77004</v>
      </c>
      <c r="J6" s="1">
        <v>82000</v>
      </c>
      <c r="K6" s="1">
        <v>84588</v>
      </c>
      <c r="L6" s="25">
        <v>81197.333333333328</v>
      </c>
      <c r="M6" s="25">
        <v>3855.1873279171964</v>
      </c>
    </row>
    <row r="7" spans="3:13">
      <c r="C7" s="1">
        <v>40</v>
      </c>
      <c r="D7" s="1">
        <v>310430</v>
      </c>
      <c r="E7" s="1">
        <v>255481</v>
      </c>
      <c r="F7" s="1">
        <v>264288</v>
      </c>
      <c r="G7" s="25">
        <v>276733</v>
      </c>
      <c r="H7" s="25">
        <v>29512.822111753394</v>
      </c>
      <c r="I7" s="1">
        <v>144101</v>
      </c>
      <c r="J7" s="1">
        <v>106938</v>
      </c>
      <c r="K7" s="1">
        <v>116202</v>
      </c>
      <c r="L7" s="25">
        <v>122413.66666666667</v>
      </c>
      <c r="M7" s="25">
        <v>19344.527503491317</v>
      </c>
    </row>
    <row r="8" spans="3:13">
      <c r="C8" s="1">
        <v>60</v>
      </c>
      <c r="D8" s="1">
        <v>313704</v>
      </c>
      <c r="E8" s="1">
        <v>300244</v>
      </c>
      <c r="F8" s="1">
        <v>306595</v>
      </c>
      <c r="G8" s="25">
        <v>306847.66666666669</v>
      </c>
      <c r="H8" s="25">
        <v>6733.556291688169</v>
      </c>
      <c r="I8" s="1">
        <v>143802</v>
      </c>
      <c r="J8" s="1">
        <v>132608</v>
      </c>
      <c r="K8" s="1">
        <v>138564</v>
      </c>
      <c r="L8" s="25">
        <v>138324.66666666666</v>
      </c>
      <c r="M8" s="25">
        <v>5600.8364851451734</v>
      </c>
    </row>
    <row r="9" spans="3:13">
      <c r="C9" s="1">
        <v>80</v>
      </c>
      <c r="D9" s="1">
        <v>368813</v>
      </c>
      <c r="E9" s="1">
        <v>342562</v>
      </c>
      <c r="F9" s="1">
        <v>351433</v>
      </c>
      <c r="G9" s="25">
        <v>354269.33333333331</v>
      </c>
      <c r="H9" s="25">
        <v>13353.36438255668</v>
      </c>
      <c r="I9" s="1">
        <v>167823</v>
      </c>
      <c r="J9" s="1">
        <v>158293</v>
      </c>
      <c r="K9" s="1">
        <v>158186</v>
      </c>
      <c r="L9" s="25">
        <v>161434</v>
      </c>
      <c r="M9" s="25">
        <v>5533.2949496660667</v>
      </c>
    </row>
    <row r="12" spans="3:13">
      <c r="C12" s="22" t="s">
        <v>781</v>
      </c>
    </row>
  </sheetData>
  <mergeCells count="4">
    <mergeCell ref="D4:H4"/>
    <mergeCell ref="I4:M4"/>
    <mergeCell ref="D5:F5"/>
    <mergeCell ref="I5:K5"/>
  </mergeCells>
  <phoneticPr fontId="2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6AE53B-DB7B-4A51-8275-28EC882EF1BA}">
  <dimension ref="C2:R11"/>
  <sheetViews>
    <sheetView workbookViewId="0">
      <selection activeCell="R5" sqref="R5"/>
    </sheetView>
  </sheetViews>
  <sheetFormatPr baseColWidth="10" defaultColWidth="8.83203125" defaultRowHeight="15"/>
  <cols>
    <col min="3" max="3" width="15.1640625" customWidth="1"/>
    <col min="7" max="7" width="10" bestFit="1" customWidth="1"/>
    <col min="8" max="8" width="8.83203125" bestFit="1" customWidth="1"/>
    <col min="12" max="12" width="9.83203125" customWidth="1"/>
    <col min="13" max="13" width="10.5" customWidth="1"/>
  </cols>
  <sheetData>
    <row r="2" spans="3:18">
      <c r="C2" s="22" t="s">
        <v>764</v>
      </c>
      <c r="D2" s="22"/>
      <c r="E2" s="22"/>
      <c r="F2" s="22"/>
      <c r="G2" s="22"/>
      <c r="H2" s="22"/>
      <c r="I2" s="22"/>
      <c r="J2" s="22"/>
      <c r="K2" s="22"/>
      <c r="L2" s="22"/>
      <c r="M2" s="22"/>
      <c r="N2" s="22"/>
      <c r="O2" s="22"/>
      <c r="P2" s="22"/>
      <c r="Q2" s="22"/>
      <c r="R2" s="22"/>
    </row>
    <row r="3" spans="3:18">
      <c r="C3" s="22"/>
      <c r="D3" s="22"/>
      <c r="E3" s="22"/>
      <c r="F3" s="22"/>
      <c r="G3" s="22"/>
      <c r="H3" s="22"/>
      <c r="I3" s="22"/>
      <c r="J3" s="22"/>
      <c r="K3" s="22"/>
      <c r="L3" s="22"/>
      <c r="M3" s="22"/>
      <c r="N3" s="22"/>
      <c r="O3" s="22"/>
      <c r="P3" s="22"/>
      <c r="Q3" s="22"/>
      <c r="R3" s="22"/>
    </row>
    <row r="4" spans="3:18">
      <c r="C4" s="22"/>
      <c r="D4" s="80" t="s">
        <v>756</v>
      </c>
      <c r="E4" s="80"/>
      <c r="F4" s="80"/>
      <c r="G4" s="80"/>
      <c r="H4" s="80"/>
      <c r="I4" s="80" t="s">
        <v>757</v>
      </c>
      <c r="J4" s="80"/>
      <c r="K4" s="80"/>
      <c r="L4" s="80"/>
      <c r="M4" s="80"/>
      <c r="N4" s="80" t="s">
        <v>758</v>
      </c>
      <c r="O4" s="80"/>
      <c r="P4" s="80"/>
      <c r="Q4" s="80"/>
      <c r="R4" s="80"/>
    </row>
    <row r="5" spans="3:18">
      <c r="C5" s="1" t="s">
        <v>768</v>
      </c>
      <c r="D5" s="80" t="s">
        <v>0</v>
      </c>
      <c r="E5" s="80"/>
      <c r="F5" s="80"/>
      <c r="G5" s="1" t="s">
        <v>767</v>
      </c>
      <c r="H5" s="1" t="s">
        <v>812</v>
      </c>
      <c r="I5" s="80" t="s">
        <v>0</v>
      </c>
      <c r="J5" s="80"/>
      <c r="K5" s="80"/>
      <c r="L5" s="1" t="s">
        <v>767</v>
      </c>
      <c r="M5" s="1" t="s">
        <v>812</v>
      </c>
      <c r="N5" s="88" t="s">
        <v>0</v>
      </c>
      <c r="O5" s="88"/>
      <c r="P5" s="88"/>
      <c r="Q5" s="29" t="s">
        <v>767</v>
      </c>
      <c r="R5" s="29" t="s">
        <v>812</v>
      </c>
    </row>
    <row r="6" spans="3:18">
      <c r="C6" s="1">
        <v>5</v>
      </c>
      <c r="D6" s="1">
        <v>238841</v>
      </c>
      <c r="E6" s="1">
        <v>241003</v>
      </c>
      <c r="F6" s="1">
        <v>236164</v>
      </c>
      <c r="G6" s="25">
        <v>238669.33333333334</v>
      </c>
      <c r="H6" s="25">
        <v>2424.063186745208</v>
      </c>
      <c r="I6" s="1">
        <v>239911</v>
      </c>
      <c r="J6" s="1">
        <v>238505</v>
      </c>
      <c r="K6" s="1">
        <v>239022</v>
      </c>
      <c r="L6" s="25">
        <v>239146</v>
      </c>
      <c r="M6" s="25">
        <v>711.1546948449402</v>
      </c>
      <c r="N6" s="29">
        <v>439</v>
      </c>
      <c r="O6" s="29">
        <v>387</v>
      </c>
      <c r="P6" s="29">
        <v>373</v>
      </c>
      <c r="Q6" s="26">
        <v>399.66666666666669</v>
      </c>
      <c r="R6" s="26">
        <v>34.775470281986607</v>
      </c>
    </row>
    <row r="7" spans="3:18">
      <c r="C7" s="1">
        <v>2.5</v>
      </c>
      <c r="D7" s="1">
        <v>120987</v>
      </c>
      <c r="E7" s="1">
        <v>116349</v>
      </c>
      <c r="F7" s="1">
        <v>113795</v>
      </c>
      <c r="G7" s="25">
        <v>117043.66666666667</v>
      </c>
      <c r="H7" s="25">
        <v>3645.9754981806077</v>
      </c>
      <c r="I7" s="1">
        <v>117801</v>
      </c>
      <c r="J7" s="1">
        <v>119291</v>
      </c>
      <c r="K7" s="1">
        <v>118426</v>
      </c>
      <c r="L7" s="25">
        <v>118506</v>
      </c>
      <c r="M7" s="25">
        <v>748.21454142511823</v>
      </c>
      <c r="N7" s="29">
        <v>181</v>
      </c>
      <c r="O7" s="29">
        <v>202</v>
      </c>
      <c r="P7" s="29">
        <v>243</v>
      </c>
      <c r="Q7" s="26">
        <v>208.66666666666666</v>
      </c>
      <c r="R7" s="26">
        <v>31.533051443419424</v>
      </c>
    </row>
    <row r="8" spans="3:18">
      <c r="C8" s="1">
        <v>1.25</v>
      </c>
      <c r="D8" s="1">
        <v>59860</v>
      </c>
      <c r="E8" s="1">
        <v>59651</v>
      </c>
      <c r="F8" s="1">
        <v>51851</v>
      </c>
      <c r="G8" s="25">
        <v>57120.666666666664</v>
      </c>
      <c r="H8" s="25">
        <v>4564.8614801911936</v>
      </c>
      <c r="I8" s="1">
        <v>58638</v>
      </c>
      <c r="J8" s="1">
        <v>59022</v>
      </c>
      <c r="K8" s="1">
        <v>57734</v>
      </c>
      <c r="L8" s="25">
        <v>58464.666666666664</v>
      </c>
      <c r="M8" s="25">
        <v>661.26343716656027</v>
      </c>
      <c r="N8" s="29">
        <v>121</v>
      </c>
      <c r="O8" s="29">
        <v>129</v>
      </c>
      <c r="P8" s="29">
        <v>128</v>
      </c>
      <c r="Q8" s="26">
        <v>126</v>
      </c>
      <c r="R8" s="26">
        <v>4.358898943540674</v>
      </c>
    </row>
    <row r="9" spans="3:18">
      <c r="C9" s="1">
        <v>0.5</v>
      </c>
      <c r="D9" s="1">
        <v>22287</v>
      </c>
      <c r="E9" s="1">
        <v>22162</v>
      </c>
      <c r="F9" s="1">
        <v>23174</v>
      </c>
      <c r="G9" s="25">
        <v>22541</v>
      </c>
      <c r="H9" s="25">
        <v>551.74541230534942</v>
      </c>
      <c r="I9" s="1">
        <v>23128</v>
      </c>
      <c r="J9" s="1">
        <v>22270</v>
      </c>
      <c r="K9" s="1">
        <v>22589</v>
      </c>
      <c r="L9" s="25">
        <v>22662.333333333332</v>
      </c>
      <c r="M9" s="25">
        <v>433.6753778269333</v>
      </c>
      <c r="N9" s="29">
        <v>88</v>
      </c>
      <c r="O9" s="29">
        <v>74</v>
      </c>
      <c r="P9" s="29">
        <v>62</v>
      </c>
      <c r="Q9" s="26">
        <v>74.666666666666671</v>
      </c>
      <c r="R9" s="26">
        <v>13.012814197295446</v>
      </c>
    </row>
    <row r="10" spans="3:18">
      <c r="C10" s="1">
        <v>0.25</v>
      </c>
      <c r="D10" s="1">
        <v>11038</v>
      </c>
      <c r="E10" s="1">
        <v>11038</v>
      </c>
      <c r="F10" s="1">
        <v>11387</v>
      </c>
      <c r="G10" s="25">
        <v>11154.333333333334</v>
      </c>
      <c r="H10" s="25">
        <v>201.4952439471794</v>
      </c>
      <c r="I10" s="1">
        <v>11217</v>
      </c>
      <c r="J10" s="1">
        <v>11267</v>
      </c>
      <c r="K10" s="1">
        <v>11991</v>
      </c>
      <c r="L10" s="25">
        <v>11491.666666666666</v>
      </c>
      <c r="M10" s="25">
        <v>433.15740018304353</v>
      </c>
      <c r="N10" s="29">
        <v>98</v>
      </c>
      <c r="O10" s="29">
        <v>74</v>
      </c>
      <c r="P10" s="29">
        <v>64</v>
      </c>
      <c r="Q10" s="26">
        <v>78.666666666666671</v>
      </c>
      <c r="R10" s="26">
        <v>17.473789896108226</v>
      </c>
    </row>
    <row r="11" spans="3:18">
      <c r="C11" s="1">
        <v>0.125</v>
      </c>
      <c r="D11" s="1">
        <v>5556</v>
      </c>
      <c r="E11" s="1">
        <v>5480</v>
      </c>
      <c r="F11" s="1">
        <v>5581</v>
      </c>
      <c r="G11" s="25">
        <v>5539</v>
      </c>
      <c r="H11" s="25">
        <v>52.602281319349636</v>
      </c>
      <c r="I11" s="1">
        <v>5708</v>
      </c>
      <c r="J11" s="1">
        <v>5907</v>
      </c>
      <c r="K11" s="1">
        <v>5763</v>
      </c>
      <c r="L11" s="25">
        <v>5792.666666666667</v>
      </c>
      <c r="M11" s="25">
        <v>102.7634824893227</v>
      </c>
      <c r="N11" s="29">
        <v>60</v>
      </c>
      <c r="O11" s="29">
        <v>64</v>
      </c>
      <c r="P11" s="29">
        <v>77</v>
      </c>
      <c r="Q11" s="26">
        <v>67</v>
      </c>
      <c r="R11" s="26">
        <v>8.8881944173155887</v>
      </c>
    </row>
  </sheetData>
  <mergeCells count="6">
    <mergeCell ref="D5:F5"/>
    <mergeCell ref="D4:H4"/>
    <mergeCell ref="I4:M4"/>
    <mergeCell ref="N4:R4"/>
    <mergeCell ref="I5:K5"/>
    <mergeCell ref="N5:P5"/>
  </mergeCells>
  <phoneticPr fontId="2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F90BD3-F8E0-49E3-A41A-2583175CBB62}">
  <dimension ref="C2:R11"/>
  <sheetViews>
    <sheetView workbookViewId="0">
      <selection activeCell="L22" sqref="L22"/>
    </sheetView>
  </sheetViews>
  <sheetFormatPr baseColWidth="10" defaultColWidth="8.83203125" defaultRowHeight="15"/>
  <cols>
    <col min="3" max="3" width="13.83203125" customWidth="1"/>
    <col min="12" max="12" width="9.1640625" bestFit="1" customWidth="1"/>
    <col min="13" max="13" width="8.83203125" bestFit="1" customWidth="1"/>
  </cols>
  <sheetData>
    <row r="2" spans="3:18">
      <c r="C2" s="22" t="s">
        <v>763</v>
      </c>
      <c r="D2" s="22"/>
      <c r="E2" s="22"/>
      <c r="F2" s="22"/>
      <c r="G2" s="22"/>
      <c r="H2" s="22"/>
      <c r="I2" s="22"/>
      <c r="J2" s="22"/>
      <c r="K2" s="22"/>
      <c r="L2" s="22"/>
      <c r="M2" s="22"/>
      <c r="N2" s="22"/>
      <c r="O2" s="22"/>
      <c r="P2" s="22"/>
      <c r="Q2" s="22"/>
      <c r="R2" s="22"/>
    </row>
    <row r="3" spans="3:18">
      <c r="C3" s="22"/>
      <c r="D3" s="22"/>
      <c r="E3" s="22"/>
      <c r="F3" s="22"/>
      <c r="G3" s="22"/>
      <c r="H3" s="22"/>
      <c r="I3" s="22"/>
      <c r="J3" s="22"/>
      <c r="K3" s="22"/>
      <c r="L3" s="22"/>
      <c r="M3" s="22"/>
      <c r="N3" s="22"/>
      <c r="O3" s="22"/>
      <c r="P3" s="22"/>
      <c r="Q3" s="22"/>
      <c r="R3" s="22"/>
    </row>
    <row r="4" spans="3:18">
      <c r="C4" s="22"/>
      <c r="D4" s="80" t="s">
        <v>756</v>
      </c>
      <c r="E4" s="80"/>
      <c r="F4" s="80"/>
      <c r="G4" s="80"/>
      <c r="H4" s="80"/>
      <c r="I4" s="80" t="s">
        <v>757</v>
      </c>
      <c r="J4" s="80"/>
      <c r="K4" s="80"/>
      <c r="L4" s="80"/>
      <c r="M4" s="80"/>
      <c r="N4" s="80" t="s">
        <v>759</v>
      </c>
      <c r="O4" s="80"/>
      <c r="P4" s="80"/>
      <c r="Q4" s="80"/>
      <c r="R4" s="80"/>
    </row>
    <row r="5" spans="3:18">
      <c r="C5" s="1" t="s">
        <v>768</v>
      </c>
      <c r="D5" s="81" t="s">
        <v>0</v>
      </c>
      <c r="E5" s="81"/>
      <c r="F5" s="81"/>
      <c r="G5" s="1" t="s">
        <v>767</v>
      </c>
      <c r="H5" s="1" t="s">
        <v>812</v>
      </c>
      <c r="I5" s="81" t="s">
        <v>0</v>
      </c>
      <c r="J5" s="81"/>
      <c r="K5" s="81"/>
      <c r="L5" s="1" t="s">
        <v>767</v>
      </c>
      <c r="M5" s="1" t="s">
        <v>812</v>
      </c>
      <c r="N5" s="81" t="s">
        <v>0</v>
      </c>
      <c r="O5" s="81"/>
      <c r="P5" s="81"/>
      <c r="Q5" s="1" t="s">
        <v>767</v>
      </c>
      <c r="R5" s="1" t="s">
        <v>812</v>
      </c>
    </row>
    <row r="6" spans="3:18">
      <c r="C6" s="1">
        <v>5</v>
      </c>
      <c r="D6" s="1">
        <v>187425</v>
      </c>
      <c r="E6" s="1">
        <v>178839</v>
      </c>
      <c r="F6" s="1">
        <v>180554</v>
      </c>
      <c r="G6" s="25">
        <v>182272.66666666666</v>
      </c>
      <c r="H6" s="25">
        <v>4543.7000707939924</v>
      </c>
      <c r="I6" s="1">
        <v>146</v>
      </c>
      <c r="J6" s="1">
        <v>157</v>
      </c>
      <c r="K6" s="1">
        <v>123</v>
      </c>
      <c r="L6" s="25">
        <v>142</v>
      </c>
      <c r="M6" s="25">
        <v>17.349351572897472</v>
      </c>
      <c r="N6" s="1">
        <v>181387</v>
      </c>
      <c r="O6" s="1">
        <v>186994</v>
      </c>
      <c r="P6" s="1">
        <v>178582</v>
      </c>
      <c r="Q6" s="26">
        <v>182321</v>
      </c>
      <c r="R6" s="26">
        <v>4283.071678130078</v>
      </c>
    </row>
    <row r="7" spans="3:18">
      <c r="C7" s="1">
        <v>2.5</v>
      </c>
      <c r="D7" s="1">
        <v>92740</v>
      </c>
      <c r="E7" s="1">
        <v>93200</v>
      </c>
      <c r="F7" s="1">
        <v>91604</v>
      </c>
      <c r="G7" s="25">
        <v>92514.666666666672</v>
      </c>
      <c r="H7" s="25">
        <v>821.51404938280473</v>
      </c>
      <c r="I7" s="1">
        <v>119</v>
      </c>
      <c r="J7" s="1">
        <v>78</v>
      </c>
      <c r="K7" s="1">
        <v>86</v>
      </c>
      <c r="L7" s="25">
        <v>94.333333333333329</v>
      </c>
      <c r="M7" s="25">
        <v>21.733231083604064</v>
      </c>
      <c r="N7" s="1">
        <v>90902</v>
      </c>
      <c r="O7" s="1">
        <v>93811</v>
      </c>
      <c r="P7" s="1">
        <v>93704</v>
      </c>
      <c r="Q7" s="26">
        <v>92805.666666666672</v>
      </c>
      <c r="R7" s="26">
        <v>1649.4915378180433</v>
      </c>
    </row>
    <row r="8" spans="3:18">
      <c r="C8" s="1">
        <v>1.25</v>
      </c>
      <c r="D8" s="1">
        <v>44120</v>
      </c>
      <c r="E8" s="1">
        <v>43351</v>
      </c>
      <c r="F8" s="1">
        <v>42376</v>
      </c>
      <c r="G8" s="25">
        <v>43282.333333333336</v>
      </c>
      <c r="H8" s="25">
        <v>874.02536195086088</v>
      </c>
      <c r="I8" s="1">
        <v>92</v>
      </c>
      <c r="J8" s="1">
        <v>99</v>
      </c>
      <c r="K8" s="1">
        <v>73</v>
      </c>
      <c r="L8" s="25">
        <v>88</v>
      </c>
      <c r="M8" s="25">
        <v>13.45362404707371</v>
      </c>
      <c r="N8" s="1">
        <v>43981</v>
      </c>
      <c r="O8" s="1">
        <v>45384</v>
      </c>
      <c r="P8" s="1">
        <v>43372</v>
      </c>
      <c r="Q8" s="26">
        <v>44245.666666666664</v>
      </c>
      <c r="R8" s="26">
        <v>1031.781146044709</v>
      </c>
    </row>
    <row r="9" spans="3:18">
      <c r="C9" s="1">
        <v>0.5</v>
      </c>
      <c r="D9" s="1">
        <v>17273</v>
      </c>
      <c r="E9" s="1">
        <v>17578</v>
      </c>
      <c r="F9" s="1">
        <v>17194</v>
      </c>
      <c r="G9" s="25">
        <v>17348.333333333332</v>
      </c>
      <c r="H9" s="25">
        <v>202.78149159460617</v>
      </c>
      <c r="I9" s="1">
        <v>83</v>
      </c>
      <c r="J9" s="1">
        <v>68</v>
      </c>
      <c r="K9" s="1">
        <v>54</v>
      </c>
      <c r="L9" s="25">
        <v>68.333333333333329</v>
      </c>
      <c r="M9" s="25">
        <v>14.502873278538051</v>
      </c>
      <c r="N9" s="1">
        <v>16981</v>
      </c>
      <c r="O9" s="1">
        <v>17204</v>
      </c>
      <c r="P9" s="1">
        <v>17335</v>
      </c>
      <c r="Q9" s="26">
        <v>17173.333333333332</v>
      </c>
      <c r="R9" s="26">
        <v>178.98137705731659</v>
      </c>
    </row>
    <row r="10" spans="3:18">
      <c r="C10" s="1">
        <v>0.25</v>
      </c>
      <c r="D10" s="1">
        <v>8678</v>
      </c>
      <c r="E10" s="1">
        <v>9000</v>
      </c>
      <c r="F10" s="1">
        <v>8598</v>
      </c>
      <c r="G10" s="25">
        <v>8758.6666666666661</v>
      </c>
      <c r="H10" s="25">
        <v>212.7941101941812</v>
      </c>
      <c r="I10" s="1">
        <v>90</v>
      </c>
      <c r="J10" s="1">
        <v>60</v>
      </c>
      <c r="K10" s="1">
        <v>64</v>
      </c>
      <c r="L10" s="25">
        <v>71.333333333333329</v>
      </c>
      <c r="M10" s="25">
        <v>16.289055630494147</v>
      </c>
      <c r="N10" s="1">
        <v>8751</v>
      </c>
      <c r="O10" s="1">
        <v>8877</v>
      </c>
      <c r="P10" s="1">
        <v>9002</v>
      </c>
      <c r="Q10" s="26">
        <v>8876.6666666666661</v>
      </c>
      <c r="R10" s="26">
        <v>125.50033200487293</v>
      </c>
    </row>
    <row r="11" spans="3:18">
      <c r="C11" s="1">
        <v>0.125</v>
      </c>
      <c r="D11" s="1">
        <v>4258</v>
      </c>
      <c r="E11" s="1">
        <v>4342</v>
      </c>
      <c r="F11" s="1">
        <v>4243</v>
      </c>
      <c r="G11" s="25">
        <v>4281</v>
      </c>
      <c r="H11" s="25">
        <v>53.3572862878164</v>
      </c>
      <c r="I11" s="1">
        <v>65</v>
      </c>
      <c r="J11" s="1">
        <v>58</v>
      </c>
      <c r="K11" s="1">
        <v>59</v>
      </c>
      <c r="L11" s="25">
        <v>60.666666666666664</v>
      </c>
      <c r="M11" s="25">
        <v>3.7859388972001828</v>
      </c>
      <c r="N11" s="1">
        <v>4364</v>
      </c>
      <c r="O11" s="1">
        <v>4274</v>
      </c>
      <c r="P11" s="1">
        <v>4316</v>
      </c>
      <c r="Q11" s="26">
        <v>4318</v>
      </c>
      <c r="R11" s="26">
        <v>45.033320996790806</v>
      </c>
    </row>
  </sheetData>
  <mergeCells count="6">
    <mergeCell ref="D4:H4"/>
    <mergeCell ref="I4:M4"/>
    <mergeCell ref="N4:R4"/>
    <mergeCell ref="D5:F5"/>
    <mergeCell ref="I5:K5"/>
    <mergeCell ref="N5:P5"/>
  </mergeCells>
  <phoneticPr fontId="2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E278DF-BAED-4A2A-BC59-0E4003786193}">
  <dimension ref="C3:G11"/>
  <sheetViews>
    <sheetView tabSelected="1" workbookViewId="0">
      <selection activeCell="F17" sqref="F17"/>
    </sheetView>
  </sheetViews>
  <sheetFormatPr baseColWidth="10" defaultColWidth="8.83203125" defaultRowHeight="15"/>
  <cols>
    <col min="3" max="3" width="11.5" customWidth="1"/>
    <col min="4" max="4" width="9.5" customWidth="1"/>
    <col min="5" max="5" width="9" bestFit="1" customWidth="1"/>
    <col min="6" max="6" width="10.1640625" customWidth="1"/>
    <col min="7" max="7" width="10" bestFit="1" customWidth="1"/>
  </cols>
  <sheetData>
    <row r="3" spans="3:7">
      <c r="C3" s="22" t="s">
        <v>764</v>
      </c>
      <c r="D3" s="22"/>
      <c r="E3" s="22"/>
      <c r="F3" s="22"/>
      <c r="G3" s="22"/>
    </row>
    <row r="4" spans="3:7">
      <c r="C4" s="22"/>
      <c r="D4" s="22"/>
      <c r="E4" s="22"/>
      <c r="F4" s="22"/>
      <c r="G4" s="22"/>
    </row>
    <row r="5" spans="3:7">
      <c r="C5" s="22"/>
      <c r="D5" s="81" t="s">
        <v>761</v>
      </c>
      <c r="E5" s="81"/>
      <c r="F5" s="81" t="s">
        <v>765</v>
      </c>
      <c r="G5" s="81"/>
    </row>
    <row r="6" spans="3:7">
      <c r="C6" s="22"/>
      <c r="D6" s="1" t="s">
        <v>760</v>
      </c>
      <c r="E6" s="1" t="s">
        <v>725</v>
      </c>
      <c r="F6" s="1" t="s">
        <v>760</v>
      </c>
      <c r="G6" s="1" t="s">
        <v>725</v>
      </c>
    </row>
    <row r="7" spans="3:7">
      <c r="C7" s="81" t="s">
        <v>0</v>
      </c>
      <c r="D7" s="1">
        <v>101921</v>
      </c>
      <c r="E7" s="1">
        <v>2004</v>
      </c>
      <c r="F7" s="1">
        <v>103667</v>
      </c>
      <c r="G7" s="1">
        <v>1944</v>
      </c>
    </row>
    <row r="8" spans="3:7">
      <c r="C8" s="81"/>
      <c r="D8" s="1">
        <v>97796</v>
      </c>
      <c r="E8" s="1">
        <v>2104</v>
      </c>
      <c r="F8" s="1">
        <v>105440</v>
      </c>
      <c r="G8" s="1">
        <v>1524</v>
      </c>
    </row>
    <row r="9" spans="3:7">
      <c r="C9" s="81"/>
      <c r="D9" s="1">
        <v>103969</v>
      </c>
      <c r="E9" s="1">
        <v>2076</v>
      </c>
      <c r="F9" s="1">
        <v>108396</v>
      </c>
      <c r="G9" s="1">
        <v>1375</v>
      </c>
    </row>
    <row r="10" spans="3:7">
      <c r="C10" s="19" t="s">
        <v>767</v>
      </c>
      <c r="D10" s="26">
        <v>101228.66666666667</v>
      </c>
      <c r="E10" s="26">
        <v>2061.3333333333335</v>
      </c>
      <c r="F10" s="26">
        <v>105834.33333333333</v>
      </c>
      <c r="G10" s="26">
        <v>1614.3333333333333</v>
      </c>
    </row>
    <row r="11" spans="3:7">
      <c r="C11" s="19" t="s">
        <v>812</v>
      </c>
      <c r="D11" s="26">
        <v>3144.1972478413841</v>
      </c>
      <c r="E11" s="26">
        <v>51.588112325741612</v>
      </c>
      <c r="F11" s="26">
        <v>2389.0341842119701</v>
      </c>
      <c r="G11" s="26">
        <v>295.05988092814903</v>
      </c>
    </row>
  </sheetData>
  <mergeCells count="3">
    <mergeCell ref="D5:E5"/>
    <mergeCell ref="F5:G5"/>
    <mergeCell ref="C7:C9"/>
  </mergeCells>
  <phoneticPr fontId="2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4A1C2D-C083-487C-A87E-6856269C128F}">
  <dimension ref="C3:G11"/>
  <sheetViews>
    <sheetView workbookViewId="0">
      <selection activeCell="K10" sqref="K10"/>
    </sheetView>
  </sheetViews>
  <sheetFormatPr baseColWidth="10" defaultColWidth="8.83203125" defaultRowHeight="15"/>
  <cols>
    <col min="4" max="4" width="10" bestFit="1" customWidth="1"/>
    <col min="5" max="5" width="9" bestFit="1" customWidth="1"/>
    <col min="6" max="6" width="10" bestFit="1" customWidth="1"/>
    <col min="7" max="7" width="9.6640625" customWidth="1"/>
  </cols>
  <sheetData>
    <row r="3" spans="3:7">
      <c r="C3" s="22" t="s">
        <v>763</v>
      </c>
      <c r="D3" s="22"/>
      <c r="E3" s="22"/>
      <c r="F3" s="22"/>
      <c r="G3" s="22"/>
    </row>
    <row r="4" spans="3:7">
      <c r="C4" s="22"/>
      <c r="D4" s="22"/>
      <c r="E4" s="22"/>
      <c r="F4" s="22"/>
      <c r="G4" s="22"/>
    </row>
    <row r="5" spans="3:7">
      <c r="C5" s="22"/>
      <c r="D5" s="81" t="s">
        <v>761</v>
      </c>
      <c r="E5" s="81"/>
      <c r="F5" s="81" t="s">
        <v>762</v>
      </c>
      <c r="G5" s="81"/>
    </row>
    <row r="6" spans="3:7">
      <c r="C6" s="22"/>
      <c r="D6" s="1" t="s">
        <v>760</v>
      </c>
      <c r="E6" s="1" t="s">
        <v>725</v>
      </c>
      <c r="F6" s="1" t="s">
        <v>760</v>
      </c>
      <c r="G6" s="1" t="s">
        <v>725</v>
      </c>
    </row>
    <row r="7" spans="3:7">
      <c r="C7" s="81" t="s">
        <v>0</v>
      </c>
      <c r="D7" s="1">
        <v>43168</v>
      </c>
      <c r="E7" s="1">
        <v>1158</v>
      </c>
      <c r="F7" s="1">
        <v>41096</v>
      </c>
      <c r="G7" s="1">
        <v>693</v>
      </c>
    </row>
    <row r="8" spans="3:7">
      <c r="C8" s="81"/>
      <c r="D8" s="1">
        <v>41706</v>
      </c>
      <c r="E8" s="1">
        <v>1335</v>
      </c>
      <c r="F8" s="1">
        <v>40350</v>
      </c>
      <c r="G8" s="1">
        <v>726</v>
      </c>
    </row>
    <row r="9" spans="3:7">
      <c r="C9" s="81"/>
      <c r="D9" s="1">
        <v>42201</v>
      </c>
      <c r="E9" s="1">
        <v>1218</v>
      </c>
      <c r="F9" s="1">
        <v>41537</v>
      </c>
      <c r="G9" s="1">
        <v>773</v>
      </c>
    </row>
    <row r="10" spans="3:7">
      <c r="C10" s="19" t="s">
        <v>767</v>
      </c>
      <c r="D10" s="26">
        <v>42358.333333333336</v>
      </c>
      <c r="E10" s="26">
        <v>1237</v>
      </c>
      <c r="F10" s="26">
        <v>40994.333333333336</v>
      </c>
      <c r="G10" s="26">
        <v>730.66666666666663</v>
      </c>
    </row>
    <row r="11" spans="3:7">
      <c r="C11" s="19" t="s">
        <v>812</v>
      </c>
      <c r="D11" s="26">
        <v>743.59016489820067</v>
      </c>
      <c r="E11" s="26">
        <v>90.016665123742499</v>
      </c>
      <c r="F11" s="26">
        <v>599.99527775919489</v>
      </c>
      <c r="G11" s="26">
        <v>40.203648258999245</v>
      </c>
    </row>
  </sheetData>
  <mergeCells count="3">
    <mergeCell ref="D5:E5"/>
    <mergeCell ref="F5:G5"/>
    <mergeCell ref="C7:C9"/>
  </mergeCells>
  <phoneticPr fontId="2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9A4773-8704-4A2E-962D-7F8E203C02BC}">
  <dimension ref="D3:N12"/>
  <sheetViews>
    <sheetView workbookViewId="0">
      <selection activeCell="P5" sqref="P5"/>
    </sheetView>
  </sheetViews>
  <sheetFormatPr baseColWidth="10" defaultColWidth="8.83203125" defaultRowHeight="15"/>
  <cols>
    <col min="4" max="4" width="18.33203125" customWidth="1"/>
    <col min="13" max="13" width="10" bestFit="1" customWidth="1"/>
    <col min="14" max="14" width="9" bestFit="1" customWidth="1"/>
  </cols>
  <sheetData>
    <row r="3" spans="4:14">
      <c r="D3" s="19" t="s">
        <v>764</v>
      </c>
      <c r="E3" s="19"/>
      <c r="F3" s="19"/>
      <c r="G3" s="19"/>
      <c r="H3" s="19"/>
      <c r="I3" s="19"/>
      <c r="J3" s="19"/>
      <c r="K3" s="19"/>
      <c r="L3" s="19"/>
      <c r="M3" s="19"/>
      <c r="N3" s="19"/>
    </row>
    <row r="4" spans="4:14">
      <c r="D4" s="19"/>
      <c r="E4" s="80" t="s">
        <v>769</v>
      </c>
      <c r="F4" s="80"/>
      <c r="G4" s="80"/>
      <c r="H4" s="80"/>
      <c r="I4" s="80"/>
      <c r="J4" s="80" t="s">
        <v>770</v>
      </c>
      <c r="K4" s="80"/>
      <c r="L4" s="80"/>
      <c r="M4" s="80"/>
      <c r="N4" s="80"/>
    </row>
    <row r="5" spans="4:14">
      <c r="D5" s="1" t="s">
        <v>37</v>
      </c>
      <c r="E5" s="81" t="s">
        <v>0</v>
      </c>
      <c r="F5" s="81"/>
      <c r="G5" s="81"/>
      <c r="H5" s="1" t="s">
        <v>767</v>
      </c>
      <c r="I5" s="1" t="s">
        <v>812</v>
      </c>
      <c r="J5" s="81" t="s">
        <v>0</v>
      </c>
      <c r="K5" s="81"/>
      <c r="L5" s="81"/>
      <c r="M5" s="1" t="s">
        <v>767</v>
      </c>
      <c r="N5" s="1" t="s">
        <v>812</v>
      </c>
    </row>
    <row r="6" spans="4:14">
      <c r="D6" s="1">
        <v>5</v>
      </c>
      <c r="E6" s="1">
        <v>10424</v>
      </c>
      <c r="F6" s="1">
        <v>10484</v>
      </c>
      <c r="G6" s="1">
        <v>10647</v>
      </c>
      <c r="H6" s="25">
        <v>10518.333333333334</v>
      </c>
      <c r="I6" s="25">
        <v>115.39641819975755</v>
      </c>
      <c r="J6" s="1">
        <v>1233</v>
      </c>
      <c r="K6" s="1">
        <v>1172</v>
      </c>
      <c r="L6" s="1">
        <v>1304</v>
      </c>
      <c r="M6" s="52">
        <v>1236.3333333333333</v>
      </c>
      <c r="N6" s="52">
        <v>66.063101148321323</v>
      </c>
    </row>
    <row r="7" spans="4:14">
      <c r="D7" s="1">
        <v>15</v>
      </c>
      <c r="E7" s="1">
        <v>17560</v>
      </c>
      <c r="F7" s="1">
        <v>17188</v>
      </c>
      <c r="G7" s="1">
        <v>18173</v>
      </c>
      <c r="H7" s="25">
        <v>17640.333333333332</v>
      </c>
      <c r="I7" s="25">
        <v>497.38951872082447</v>
      </c>
      <c r="J7" s="1">
        <v>1734</v>
      </c>
      <c r="K7" s="1">
        <v>1694</v>
      </c>
      <c r="L7" s="1">
        <v>1605</v>
      </c>
      <c r="M7" s="52">
        <v>1677.6666666666667</v>
      </c>
      <c r="N7" s="52">
        <v>66.032820122521898</v>
      </c>
    </row>
    <row r="8" spans="4:14">
      <c r="D8" s="1">
        <v>30</v>
      </c>
      <c r="E8" s="1">
        <v>24076</v>
      </c>
      <c r="F8" s="1">
        <v>23539</v>
      </c>
      <c r="G8" s="1">
        <v>23770</v>
      </c>
      <c r="H8" s="25">
        <v>23795</v>
      </c>
      <c r="I8" s="25">
        <v>269.37149069639867</v>
      </c>
      <c r="J8" s="1">
        <v>2156</v>
      </c>
      <c r="K8" s="1">
        <v>2121</v>
      </c>
      <c r="L8" s="1">
        <v>2050</v>
      </c>
      <c r="M8" s="52">
        <v>2109</v>
      </c>
      <c r="N8" s="52">
        <v>54.009258465563107</v>
      </c>
    </row>
    <row r="9" spans="4:14">
      <c r="D9" s="1">
        <v>60</v>
      </c>
      <c r="E9" s="1">
        <v>33756</v>
      </c>
      <c r="F9" s="1">
        <v>34755</v>
      </c>
      <c r="G9" s="1">
        <v>33566</v>
      </c>
      <c r="H9" s="25">
        <v>34025.666666666664</v>
      </c>
      <c r="I9" s="25">
        <v>638.72555400056865</v>
      </c>
      <c r="J9" s="1">
        <v>3318</v>
      </c>
      <c r="K9" s="1">
        <v>3177</v>
      </c>
      <c r="L9" s="1">
        <v>3516</v>
      </c>
      <c r="M9" s="52">
        <v>3337</v>
      </c>
      <c r="N9" s="52">
        <v>170.2967997350508</v>
      </c>
    </row>
    <row r="12" spans="4:14">
      <c r="D12" s="22" t="s">
        <v>773</v>
      </c>
    </row>
  </sheetData>
  <mergeCells count="4">
    <mergeCell ref="E4:I4"/>
    <mergeCell ref="J4:N4"/>
    <mergeCell ref="E5:G5"/>
    <mergeCell ref="J5:L5"/>
  </mergeCells>
  <phoneticPr fontId="2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8F6B13-941B-4E8E-8DB0-5E0F4C5D382F}">
  <dimension ref="D3:N13"/>
  <sheetViews>
    <sheetView workbookViewId="0">
      <selection activeCell="Q6" sqref="Q6"/>
    </sheetView>
  </sheetViews>
  <sheetFormatPr baseColWidth="10" defaultColWidth="8.83203125" defaultRowHeight="15"/>
  <cols>
    <col min="4" max="4" width="18.1640625" customWidth="1"/>
    <col min="8" max="8" width="9.1640625" bestFit="1" customWidth="1"/>
    <col min="9" max="9" width="8.83203125" bestFit="1" customWidth="1"/>
  </cols>
  <sheetData>
    <row r="3" spans="4:14">
      <c r="D3" s="22" t="s">
        <v>771</v>
      </c>
      <c r="E3" s="22"/>
      <c r="F3" s="22"/>
      <c r="G3" s="22"/>
      <c r="H3" s="22"/>
      <c r="I3" s="22"/>
      <c r="J3" s="22"/>
      <c r="K3" s="22"/>
      <c r="L3" s="22"/>
      <c r="M3" s="22"/>
      <c r="N3" s="22"/>
    </row>
    <row r="4" spans="4:14">
      <c r="D4" s="22"/>
      <c r="E4" s="22"/>
      <c r="F4" s="22"/>
      <c r="G4" s="22"/>
      <c r="H4" s="22"/>
      <c r="I4" s="22"/>
      <c r="J4" s="22"/>
      <c r="K4" s="22"/>
      <c r="L4" s="22"/>
      <c r="M4" s="22"/>
      <c r="N4" s="22"/>
    </row>
    <row r="5" spans="4:14">
      <c r="D5" s="22"/>
      <c r="E5" s="80" t="s">
        <v>769</v>
      </c>
      <c r="F5" s="80"/>
      <c r="G5" s="80"/>
      <c r="H5" s="80"/>
      <c r="I5" s="80"/>
      <c r="J5" s="80" t="s">
        <v>770</v>
      </c>
      <c r="K5" s="80"/>
      <c r="L5" s="80"/>
      <c r="M5" s="80"/>
      <c r="N5" s="80"/>
    </row>
    <row r="6" spans="4:14">
      <c r="D6" s="1" t="s">
        <v>37</v>
      </c>
      <c r="E6" s="81" t="s">
        <v>0</v>
      </c>
      <c r="F6" s="81"/>
      <c r="G6" s="81"/>
      <c r="H6" s="1" t="s">
        <v>767</v>
      </c>
      <c r="I6" s="1" t="s">
        <v>812</v>
      </c>
      <c r="J6" s="81" t="s">
        <v>0</v>
      </c>
      <c r="K6" s="81"/>
      <c r="L6" s="81"/>
      <c r="M6" s="1" t="s">
        <v>767</v>
      </c>
      <c r="N6" s="1" t="s">
        <v>812</v>
      </c>
    </row>
    <row r="7" spans="4:14">
      <c r="D7" s="1">
        <v>5</v>
      </c>
      <c r="E7" s="1">
        <v>1334</v>
      </c>
      <c r="F7" s="1">
        <v>1401</v>
      </c>
      <c r="G7" s="1">
        <v>1343</v>
      </c>
      <c r="H7" s="25">
        <v>1359.3333333333333</v>
      </c>
      <c r="I7" s="25">
        <v>36.363901514184825</v>
      </c>
      <c r="J7" s="1">
        <v>-227</v>
      </c>
      <c r="K7" s="1">
        <v>-197</v>
      </c>
      <c r="L7" s="1">
        <v>-246</v>
      </c>
      <c r="M7" s="52">
        <v>-223.33333333333334</v>
      </c>
      <c r="N7" s="52">
        <v>24.704925284917039</v>
      </c>
    </row>
    <row r="8" spans="4:14">
      <c r="D8" s="1">
        <v>15</v>
      </c>
      <c r="E8" s="1">
        <v>3464</v>
      </c>
      <c r="F8" s="1">
        <v>3350</v>
      </c>
      <c r="G8" s="1">
        <v>3588</v>
      </c>
      <c r="H8" s="25">
        <v>3467.3333333333335</v>
      </c>
      <c r="I8" s="25">
        <v>119.0350088559384</v>
      </c>
      <c r="J8" s="1">
        <v>-133</v>
      </c>
      <c r="K8" s="1">
        <v>-173</v>
      </c>
      <c r="L8" s="1">
        <v>-186</v>
      </c>
      <c r="M8" s="52">
        <v>-164</v>
      </c>
      <c r="N8" s="52">
        <v>27.622454633866266</v>
      </c>
    </row>
    <row r="9" spans="4:14">
      <c r="D9" s="1">
        <v>30</v>
      </c>
      <c r="E9" s="1">
        <v>6359</v>
      </c>
      <c r="F9" s="1">
        <v>6097</v>
      </c>
      <c r="G9" s="1">
        <v>6284</v>
      </c>
      <c r="H9" s="25">
        <v>6246.666666666667</v>
      </c>
      <c r="I9" s="25">
        <v>134.93084648564735</v>
      </c>
      <c r="J9" s="1">
        <v>-168</v>
      </c>
      <c r="K9" s="1">
        <v>-121</v>
      </c>
      <c r="L9" s="1">
        <v>-171</v>
      </c>
      <c r="M9" s="52">
        <v>-153.33333333333334</v>
      </c>
      <c r="N9" s="52">
        <v>28.041635710730851</v>
      </c>
    </row>
    <row r="10" spans="4:14">
      <c r="D10" s="1">
        <v>60</v>
      </c>
      <c r="E10" s="1">
        <v>11267</v>
      </c>
      <c r="F10" s="1">
        <v>11438</v>
      </c>
      <c r="G10" s="1">
        <v>11196</v>
      </c>
      <c r="H10" s="25">
        <v>11300.333333333334</v>
      </c>
      <c r="I10" s="25">
        <v>124.39587345781746</v>
      </c>
      <c r="J10" s="1">
        <v>-46</v>
      </c>
      <c r="K10" s="1">
        <v>-77</v>
      </c>
      <c r="L10" s="1">
        <v>-34</v>
      </c>
      <c r="M10" s="52">
        <v>-52.333333333333336</v>
      </c>
      <c r="N10" s="52">
        <v>22.188585654190152</v>
      </c>
    </row>
    <row r="13" spans="4:14">
      <c r="D13" s="22" t="s">
        <v>772</v>
      </c>
    </row>
  </sheetData>
  <mergeCells count="4">
    <mergeCell ref="E5:I5"/>
    <mergeCell ref="J5:N5"/>
    <mergeCell ref="E6:G6"/>
    <mergeCell ref="J6:L6"/>
  </mergeCells>
  <phoneticPr fontId="2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A41CB1-9FD8-4091-9564-6DB83B45F6D5}">
  <dimension ref="C3:X15"/>
  <sheetViews>
    <sheetView workbookViewId="0">
      <selection activeCell="O16" sqref="O16"/>
    </sheetView>
  </sheetViews>
  <sheetFormatPr baseColWidth="10" defaultColWidth="8.83203125" defaultRowHeight="15"/>
  <cols>
    <col min="4" max="4" width="17.83203125" customWidth="1"/>
    <col min="24" max="24" width="13.5" bestFit="1" customWidth="1"/>
  </cols>
  <sheetData>
    <row r="3" spans="3:24">
      <c r="C3" s="22" t="s">
        <v>774</v>
      </c>
      <c r="D3" s="22"/>
      <c r="E3" s="22"/>
      <c r="F3" s="22"/>
      <c r="G3" s="22"/>
      <c r="H3" s="22"/>
      <c r="I3" s="22"/>
      <c r="J3" s="22"/>
      <c r="K3" s="22"/>
      <c r="L3" s="22"/>
      <c r="M3" s="22"/>
      <c r="N3" s="22"/>
      <c r="O3" s="22"/>
      <c r="P3" s="22"/>
      <c r="Q3" s="22"/>
      <c r="R3" s="22"/>
      <c r="S3" s="22"/>
      <c r="T3" s="22"/>
      <c r="U3" s="22"/>
      <c r="V3" s="22"/>
      <c r="W3" s="22"/>
      <c r="X3" s="22"/>
    </row>
    <row r="4" spans="3:24">
      <c r="D4" s="53"/>
      <c r="E4" s="87" t="s">
        <v>765</v>
      </c>
      <c r="F4" s="87"/>
      <c r="G4" s="87"/>
      <c r="H4" s="87"/>
      <c r="I4" s="87"/>
      <c r="J4" s="87"/>
      <c r="K4" s="87"/>
      <c r="L4" s="87"/>
      <c r="M4" s="87"/>
      <c r="N4" s="87"/>
      <c r="O4" s="87" t="s">
        <v>762</v>
      </c>
      <c r="P4" s="87"/>
      <c r="Q4" s="87"/>
      <c r="R4" s="87"/>
      <c r="S4" s="87"/>
      <c r="T4" s="87"/>
      <c r="U4" s="87"/>
      <c r="V4" s="87"/>
      <c r="W4" s="87"/>
      <c r="X4" s="87"/>
    </row>
    <row r="5" spans="3:24">
      <c r="D5" s="53"/>
      <c r="E5" s="80" t="s">
        <v>769</v>
      </c>
      <c r="F5" s="80"/>
      <c r="G5" s="80"/>
      <c r="H5" s="80"/>
      <c r="I5" s="80"/>
      <c r="J5" s="80" t="s">
        <v>770</v>
      </c>
      <c r="K5" s="80"/>
      <c r="L5" s="80"/>
      <c r="M5" s="80"/>
      <c r="N5" s="80"/>
      <c r="O5" s="80" t="s">
        <v>769</v>
      </c>
      <c r="P5" s="80"/>
      <c r="Q5" s="80"/>
      <c r="R5" s="80"/>
      <c r="S5" s="80"/>
      <c r="T5" s="80" t="s">
        <v>770</v>
      </c>
      <c r="U5" s="80"/>
      <c r="V5" s="80"/>
      <c r="W5" s="80"/>
      <c r="X5" s="80"/>
    </row>
    <row r="6" spans="3:24">
      <c r="D6" s="1" t="s">
        <v>37</v>
      </c>
      <c r="E6" s="87" t="s">
        <v>0</v>
      </c>
      <c r="F6" s="87"/>
      <c r="G6" s="87"/>
      <c r="H6" s="1" t="s">
        <v>767</v>
      </c>
      <c r="I6" s="1" t="s">
        <v>812</v>
      </c>
      <c r="J6" s="87" t="s">
        <v>0</v>
      </c>
      <c r="K6" s="87"/>
      <c r="L6" s="87"/>
      <c r="M6" s="1" t="s">
        <v>767</v>
      </c>
      <c r="N6" s="1" t="s">
        <v>812</v>
      </c>
      <c r="O6" s="87" t="s">
        <v>0</v>
      </c>
      <c r="P6" s="87"/>
      <c r="Q6" s="87"/>
      <c r="R6" s="1" t="s">
        <v>767</v>
      </c>
      <c r="S6" s="1" t="s">
        <v>812</v>
      </c>
      <c r="T6" s="87" t="s">
        <v>0</v>
      </c>
      <c r="U6" s="87"/>
      <c r="V6" s="87"/>
      <c r="W6" s="1" t="s">
        <v>767</v>
      </c>
      <c r="X6" s="1" t="s">
        <v>812</v>
      </c>
    </row>
    <row r="7" spans="3:24">
      <c r="D7" s="1">
        <v>5</v>
      </c>
      <c r="E7" s="1">
        <v>3.1</v>
      </c>
      <c r="F7" s="1">
        <v>3.1</v>
      </c>
      <c r="G7" s="1">
        <v>3.1</v>
      </c>
      <c r="H7" s="2">
        <v>3.1</v>
      </c>
      <c r="I7" s="2">
        <v>0</v>
      </c>
      <c r="J7" s="1">
        <v>0.3</v>
      </c>
      <c r="K7" s="1">
        <v>0.3</v>
      </c>
      <c r="L7" s="1">
        <v>0.4</v>
      </c>
      <c r="M7" s="2">
        <v>0.33333333333333331</v>
      </c>
      <c r="N7" s="2">
        <v>5.7735026918962762E-2</v>
      </c>
      <c r="O7" s="1">
        <v>0.6</v>
      </c>
      <c r="P7" s="1">
        <v>0.6</v>
      </c>
      <c r="Q7" s="1">
        <v>0.6</v>
      </c>
      <c r="R7" s="2">
        <v>0.6</v>
      </c>
      <c r="S7" s="2">
        <v>0</v>
      </c>
      <c r="T7" s="1">
        <v>-0.2</v>
      </c>
      <c r="U7" s="1">
        <v>-0.2</v>
      </c>
      <c r="V7" s="1">
        <v>-0.2</v>
      </c>
      <c r="W7" s="54">
        <v>-0.20000000000000004</v>
      </c>
      <c r="X7" s="55">
        <v>3.3993498887762956E-17</v>
      </c>
    </row>
    <row r="8" spans="3:24">
      <c r="D8" s="1">
        <v>15</v>
      </c>
      <c r="E8" s="1">
        <v>5.2</v>
      </c>
      <c r="F8" s="1">
        <v>5.0999999999999996</v>
      </c>
      <c r="G8" s="1">
        <v>5.4</v>
      </c>
      <c r="H8" s="2">
        <v>5.2333333333333334</v>
      </c>
      <c r="I8" s="2">
        <v>0.152752523165195</v>
      </c>
      <c r="J8" s="1">
        <v>0.5</v>
      </c>
      <c r="K8" s="1">
        <v>0.5</v>
      </c>
      <c r="L8" s="1">
        <v>0.4</v>
      </c>
      <c r="M8" s="2">
        <v>0.46666666666666662</v>
      </c>
      <c r="N8" s="2">
        <v>5.7735026918963241E-2</v>
      </c>
      <c r="O8" s="1">
        <v>1.6</v>
      </c>
      <c r="P8" s="1">
        <v>1.5</v>
      </c>
      <c r="Q8" s="1">
        <v>1.6</v>
      </c>
      <c r="R8" s="2">
        <v>1.5666666666666667</v>
      </c>
      <c r="S8" s="2">
        <v>5.773502691896263E-2</v>
      </c>
      <c r="T8" s="1">
        <v>-0.1</v>
      </c>
      <c r="U8" s="1">
        <v>-0.1</v>
      </c>
      <c r="V8" s="1">
        <v>-0.1</v>
      </c>
      <c r="W8" s="54">
        <v>-0.10000000000000002</v>
      </c>
      <c r="X8" s="55">
        <v>1.6996749443881478E-17</v>
      </c>
    </row>
    <row r="9" spans="3:24">
      <c r="D9" s="1">
        <v>30</v>
      </c>
      <c r="E9" s="1">
        <v>7.1</v>
      </c>
      <c r="F9" s="1">
        <v>7</v>
      </c>
      <c r="G9" s="1">
        <v>7</v>
      </c>
      <c r="H9" s="2">
        <v>7.0333333333333341</v>
      </c>
      <c r="I9" s="2">
        <v>5.7735026918962373E-2</v>
      </c>
      <c r="J9" s="1">
        <v>0.6</v>
      </c>
      <c r="K9" s="1">
        <v>0.6</v>
      </c>
      <c r="L9" s="1">
        <v>0.6</v>
      </c>
      <c r="M9" s="2">
        <v>0.6</v>
      </c>
      <c r="N9" s="2">
        <v>0</v>
      </c>
      <c r="O9" s="1">
        <v>2.9</v>
      </c>
      <c r="P9" s="1">
        <v>2.8</v>
      </c>
      <c r="Q9" s="1">
        <v>2.9</v>
      </c>
      <c r="R9" s="2">
        <v>2.8666666666666667</v>
      </c>
      <c r="S9" s="2">
        <v>5.773502691896263E-2</v>
      </c>
      <c r="T9" s="1">
        <v>-0.1</v>
      </c>
      <c r="U9" s="1">
        <v>-0.1</v>
      </c>
      <c r="V9" s="1">
        <v>-0.1</v>
      </c>
      <c r="W9" s="54">
        <v>-0.10000000000000002</v>
      </c>
      <c r="X9" s="55">
        <v>1.6996749443881478E-17</v>
      </c>
    </row>
    <row r="10" spans="3:24">
      <c r="D10" s="1">
        <v>60</v>
      </c>
      <c r="E10" s="1">
        <v>10</v>
      </c>
      <c r="F10" s="1">
        <v>10.3</v>
      </c>
      <c r="G10" s="1">
        <v>9.9</v>
      </c>
      <c r="H10" s="2">
        <v>10.066666666666668</v>
      </c>
      <c r="I10" s="2">
        <v>0.20816659994661355</v>
      </c>
      <c r="J10" s="1">
        <v>1</v>
      </c>
      <c r="K10" s="1">
        <v>0.9</v>
      </c>
      <c r="L10" s="1">
        <v>1</v>
      </c>
      <c r="M10" s="2">
        <v>0.96666666666666667</v>
      </c>
      <c r="N10" s="2">
        <v>5.7735026918962561E-2</v>
      </c>
      <c r="O10" s="1">
        <v>5.2</v>
      </c>
      <c r="P10" s="1">
        <v>5.3</v>
      </c>
      <c r="Q10" s="1">
        <v>5.2</v>
      </c>
      <c r="R10" s="2">
        <v>5.2333333333333334</v>
      </c>
      <c r="S10" s="2">
        <v>5.7735026918962373E-2</v>
      </c>
      <c r="T10" s="1">
        <v>-0.1</v>
      </c>
      <c r="U10" s="1">
        <v>-0.1</v>
      </c>
      <c r="V10" s="1">
        <v>-0.1</v>
      </c>
      <c r="W10" s="54">
        <v>-0.10000000000000002</v>
      </c>
      <c r="X10" s="55">
        <v>1.6996749443881478E-17</v>
      </c>
    </row>
    <row r="11" spans="3:24">
      <c r="D11" s="1">
        <v>120</v>
      </c>
      <c r="E11" s="1">
        <v>13.5</v>
      </c>
      <c r="F11" s="1">
        <v>13.9</v>
      </c>
      <c r="G11" s="1">
        <v>13.7</v>
      </c>
      <c r="H11" s="2">
        <v>13.699999999999998</v>
      </c>
      <c r="I11" s="2">
        <v>0.20000000000000021</v>
      </c>
      <c r="J11" s="1">
        <v>1.23</v>
      </c>
      <c r="K11" s="1">
        <v>1.28</v>
      </c>
      <c r="L11" s="1">
        <v>1.23</v>
      </c>
      <c r="M11" s="2">
        <v>1.2466666666666666</v>
      </c>
      <c r="N11" s="2">
        <v>2.8867513459481315E-2</v>
      </c>
      <c r="O11" s="1">
        <v>8.6</v>
      </c>
      <c r="P11" s="1">
        <v>8.5</v>
      </c>
      <c r="Q11" s="1">
        <v>8.3000000000000007</v>
      </c>
      <c r="R11" s="2">
        <v>8.4666666666666668</v>
      </c>
      <c r="S11" s="2">
        <v>0.15275252316519414</v>
      </c>
      <c r="T11" s="1">
        <v>0.08</v>
      </c>
      <c r="U11" s="1">
        <v>7.0000000000000007E-2</v>
      </c>
      <c r="V11" s="1">
        <v>0.1</v>
      </c>
      <c r="W11" s="54">
        <v>8.3333333333333329E-2</v>
      </c>
      <c r="X11" s="55">
        <v>1.5275252316519534E-2</v>
      </c>
    </row>
    <row r="12" spans="3:24">
      <c r="D12" s="1">
        <v>240</v>
      </c>
      <c r="E12" s="1">
        <v>15.6</v>
      </c>
      <c r="F12" s="1">
        <v>16.399999999999999</v>
      </c>
      <c r="G12" s="1">
        <v>15.4</v>
      </c>
      <c r="H12" s="2">
        <v>15.799999999999999</v>
      </c>
      <c r="I12" s="2">
        <v>0.52915026221291728</v>
      </c>
      <c r="J12" s="1">
        <v>1.97</v>
      </c>
      <c r="K12" s="1">
        <v>1.92</v>
      </c>
      <c r="L12" s="1">
        <v>1.94</v>
      </c>
      <c r="M12" s="2">
        <v>1.9433333333333334</v>
      </c>
      <c r="N12" s="2">
        <v>2.5166114784235857E-2</v>
      </c>
      <c r="O12" s="1">
        <v>11.4</v>
      </c>
      <c r="P12" s="1">
        <v>11.5</v>
      </c>
      <c r="Q12" s="1">
        <v>10.7</v>
      </c>
      <c r="R12" s="2">
        <v>11.199999999999998</v>
      </c>
      <c r="S12" s="2">
        <v>0.43588989435406789</v>
      </c>
      <c r="T12" s="1">
        <v>0.33</v>
      </c>
      <c r="U12" s="1">
        <v>0.39</v>
      </c>
      <c r="V12" s="1">
        <v>0.36</v>
      </c>
      <c r="W12" s="54">
        <v>0.36000000000000004</v>
      </c>
      <c r="X12" s="55">
        <v>0.03</v>
      </c>
    </row>
    <row r="15" spans="3:24">
      <c r="D15" s="22" t="s">
        <v>775</v>
      </c>
      <c r="E15" s="22"/>
      <c r="F15" s="22"/>
      <c r="G15" s="22"/>
      <c r="H15" s="22"/>
      <c r="I15" s="22"/>
      <c r="J15" s="22"/>
      <c r="K15" s="22"/>
      <c r="L15" s="22"/>
      <c r="M15" s="22"/>
      <c r="N15" s="22"/>
    </row>
  </sheetData>
  <mergeCells count="10">
    <mergeCell ref="E4:N4"/>
    <mergeCell ref="O4:X4"/>
    <mergeCell ref="O5:S5"/>
    <mergeCell ref="T5:X5"/>
    <mergeCell ref="E6:G6"/>
    <mergeCell ref="J6:L6"/>
    <mergeCell ref="O6:Q6"/>
    <mergeCell ref="T6:V6"/>
    <mergeCell ref="E5:I5"/>
    <mergeCell ref="J5:N5"/>
  </mergeCells>
  <phoneticPr fontId="2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F2919B-8794-484F-B4C9-5E3E2BE80575}">
  <dimension ref="D3:N11"/>
  <sheetViews>
    <sheetView workbookViewId="0">
      <selection activeCell="S15" sqref="S15"/>
    </sheetView>
  </sheetViews>
  <sheetFormatPr baseColWidth="10" defaultColWidth="8.83203125" defaultRowHeight="15"/>
  <cols>
    <col min="4" max="4" width="13.83203125" customWidth="1"/>
    <col min="8" max="8" width="10" bestFit="1" customWidth="1"/>
    <col min="9" max="9" width="8.83203125" bestFit="1" customWidth="1"/>
    <col min="13" max="13" width="11.1640625" bestFit="1" customWidth="1"/>
    <col min="14" max="14" width="10" bestFit="1" customWidth="1"/>
  </cols>
  <sheetData>
    <row r="3" spans="4:14">
      <c r="D3" s="53" t="s">
        <v>764</v>
      </c>
      <c r="E3" s="53"/>
      <c r="F3" s="53"/>
      <c r="G3" s="53"/>
      <c r="H3" s="53"/>
      <c r="I3" s="53"/>
      <c r="J3" s="53"/>
      <c r="K3" s="53"/>
      <c r="L3" s="53"/>
      <c r="M3" s="53"/>
      <c r="N3" s="53"/>
    </row>
    <row r="4" spans="4:14">
      <c r="D4" s="53"/>
      <c r="E4" s="53"/>
      <c r="F4" s="53"/>
      <c r="G4" s="53"/>
      <c r="H4" s="53"/>
      <c r="I4" s="53"/>
      <c r="J4" s="53"/>
      <c r="K4" s="53"/>
      <c r="L4" s="53"/>
      <c r="M4" s="53"/>
      <c r="N4" s="53"/>
    </row>
    <row r="5" spans="4:14">
      <c r="D5" s="53"/>
      <c r="E5" s="80" t="s">
        <v>32</v>
      </c>
      <c r="F5" s="80"/>
      <c r="G5" s="80"/>
      <c r="H5" s="80"/>
      <c r="I5" s="80"/>
      <c r="J5" s="80" t="s">
        <v>31</v>
      </c>
      <c r="K5" s="80"/>
      <c r="L5" s="80"/>
      <c r="M5" s="80"/>
      <c r="N5" s="80"/>
    </row>
    <row r="6" spans="4:14">
      <c r="D6" s="1" t="s">
        <v>776</v>
      </c>
      <c r="E6" s="87" t="s">
        <v>0</v>
      </c>
      <c r="F6" s="87"/>
      <c r="G6" s="87"/>
      <c r="H6" s="1" t="s">
        <v>767</v>
      </c>
      <c r="I6" s="1" t="s">
        <v>812</v>
      </c>
      <c r="J6" s="87" t="s">
        <v>0</v>
      </c>
      <c r="K6" s="87"/>
      <c r="L6" s="87"/>
      <c r="M6" s="1" t="s">
        <v>767</v>
      </c>
      <c r="N6" s="1" t="s">
        <v>812</v>
      </c>
    </row>
    <row r="7" spans="4:14">
      <c r="D7" s="1">
        <v>4</v>
      </c>
      <c r="E7" s="1">
        <v>6772</v>
      </c>
      <c r="F7" s="1">
        <v>6417</v>
      </c>
      <c r="G7" s="1">
        <v>5691</v>
      </c>
      <c r="H7" s="25">
        <v>6293.333333333333</v>
      </c>
      <c r="I7" s="25">
        <v>551.00846938439463</v>
      </c>
      <c r="J7" s="1">
        <v>101</v>
      </c>
      <c r="K7" s="1">
        <v>109</v>
      </c>
      <c r="L7" s="1">
        <v>132</v>
      </c>
      <c r="M7" s="52">
        <v>114</v>
      </c>
      <c r="N7" s="52">
        <v>16.093476939431081</v>
      </c>
    </row>
    <row r="8" spans="4:14">
      <c r="D8" s="1">
        <v>24</v>
      </c>
      <c r="E8" s="1">
        <v>68471</v>
      </c>
      <c r="F8" s="1">
        <v>67353</v>
      </c>
      <c r="G8" s="1">
        <v>65563</v>
      </c>
      <c r="H8" s="25">
        <v>67129</v>
      </c>
      <c r="I8" s="25">
        <v>1466.8837718101595</v>
      </c>
      <c r="J8" s="1">
        <v>118</v>
      </c>
      <c r="K8" s="1">
        <v>117</v>
      </c>
      <c r="L8" s="1">
        <v>105</v>
      </c>
      <c r="M8" s="52">
        <v>113.33333333333333</v>
      </c>
      <c r="N8" s="52">
        <v>7.2341781380702352</v>
      </c>
    </row>
    <row r="9" spans="4:14">
      <c r="D9" s="1">
        <v>37</v>
      </c>
      <c r="E9" s="1">
        <v>102591</v>
      </c>
      <c r="F9" s="1">
        <v>100517</v>
      </c>
      <c r="G9" s="1">
        <v>102063</v>
      </c>
      <c r="H9" s="25">
        <v>101723.66666666667</v>
      </c>
      <c r="I9" s="25">
        <v>1077.8354852821153</v>
      </c>
      <c r="J9" s="1">
        <v>141</v>
      </c>
      <c r="K9" s="1">
        <v>173</v>
      </c>
      <c r="L9" s="1">
        <v>132</v>
      </c>
      <c r="M9" s="52">
        <v>148.66666666666666</v>
      </c>
      <c r="N9" s="52">
        <v>21.548395145192035</v>
      </c>
    </row>
    <row r="10" spans="4:14">
      <c r="D10" s="1">
        <v>45</v>
      </c>
      <c r="E10" s="1">
        <v>115666</v>
      </c>
      <c r="F10" s="1">
        <v>110976</v>
      </c>
      <c r="G10" s="1">
        <v>113680</v>
      </c>
      <c r="H10" s="25">
        <v>113440.66666666701</v>
      </c>
      <c r="I10" s="25">
        <v>2354.1421650642369</v>
      </c>
      <c r="J10" s="1">
        <v>2376</v>
      </c>
      <c r="K10" s="1">
        <v>1746</v>
      </c>
      <c r="L10" s="1">
        <v>1710</v>
      </c>
      <c r="M10" s="52">
        <v>1944</v>
      </c>
      <c r="N10" s="52">
        <v>374.55573684032663</v>
      </c>
    </row>
    <row r="11" spans="4:14">
      <c r="D11" s="22"/>
      <c r="E11" s="22"/>
      <c r="F11" s="22"/>
      <c r="G11" s="22"/>
      <c r="H11" s="22"/>
      <c r="I11" s="22"/>
      <c r="J11" s="22"/>
      <c r="K11" s="22"/>
      <c r="L11" s="22"/>
    </row>
  </sheetData>
  <mergeCells count="4">
    <mergeCell ref="E5:I5"/>
    <mergeCell ref="J5:N5"/>
    <mergeCell ref="E6:G6"/>
    <mergeCell ref="J6:L6"/>
  </mergeCells>
  <phoneticPr fontId="2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380639-D683-458C-8C10-5E1DFEA71C8F}">
  <dimension ref="B2:K13"/>
  <sheetViews>
    <sheetView workbookViewId="0">
      <selection activeCell="C15" sqref="C15"/>
    </sheetView>
  </sheetViews>
  <sheetFormatPr baseColWidth="10" defaultColWidth="8.83203125" defaultRowHeight="15"/>
  <cols>
    <col min="2" max="2" width="18.1640625" customWidth="1"/>
    <col min="3" max="3" width="16.33203125" customWidth="1"/>
    <col min="4" max="4" width="9.5" customWidth="1"/>
    <col min="5" max="5" width="9.1640625" customWidth="1"/>
    <col min="6" max="6" width="9.1640625" style="5" customWidth="1"/>
    <col min="7" max="7" width="13.1640625" style="5" customWidth="1"/>
    <col min="8" max="8" width="9.5" style="5" customWidth="1"/>
    <col min="9" max="9" width="10" style="5" customWidth="1"/>
    <col min="10" max="10" width="10.1640625" style="5" customWidth="1"/>
    <col min="11" max="11" width="11.5" customWidth="1"/>
  </cols>
  <sheetData>
    <row r="2" spans="2:11">
      <c r="D2" s="81" t="s">
        <v>17</v>
      </c>
      <c r="E2" s="81"/>
      <c r="F2" s="81"/>
      <c r="G2" s="81"/>
      <c r="H2" s="81"/>
      <c r="I2" s="81"/>
      <c r="J2" s="81"/>
      <c r="K2" s="81"/>
    </row>
    <row r="3" spans="2:11">
      <c r="B3" s="22"/>
      <c r="C3" s="22"/>
      <c r="D3" s="81" t="s">
        <v>15</v>
      </c>
      <c r="E3" s="81"/>
      <c r="F3" s="81"/>
      <c r="G3" s="81"/>
      <c r="H3" s="81" t="s">
        <v>14</v>
      </c>
      <c r="I3" s="81"/>
      <c r="J3" s="81"/>
      <c r="K3" s="81"/>
    </row>
    <row r="4" spans="2:11" ht="16" thickBot="1">
      <c r="B4" s="22"/>
      <c r="C4" s="19" t="s">
        <v>16</v>
      </c>
      <c r="D4" s="80" t="s">
        <v>0</v>
      </c>
      <c r="E4" s="80"/>
      <c r="F4" s="80"/>
      <c r="G4" s="1" t="s">
        <v>767</v>
      </c>
      <c r="H4" s="80" t="s">
        <v>0</v>
      </c>
      <c r="I4" s="80"/>
      <c r="J4" s="80"/>
      <c r="K4" s="1" t="s">
        <v>767</v>
      </c>
    </row>
    <row r="5" spans="2:11">
      <c r="B5" s="81" t="s">
        <v>11</v>
      </c>
      <c r="C5" s="19">
        <v>15</v>
      </c>
      <c r="D5" s="19">
        <v>45336</v>
      </c>
      <c r="E5" s="19">
        <v>49044</v>
      </c>
      <c r="F5" s="1">
        <v>49501</v>
      </c>
      <c r="G5" s="6">
        <v>47960</v>
      </c>
      <c r="H5" s="1">
        <v>54143</v>
      </c>
      <c r="I5" s="1">
        <v>56787</v>
      </c>
      <c r="J5" s="1">
        <v>57114</v>
      </c>
      <c r="K5" s="6">
        <v>56014</v>
      </c>
    </row>
    <row r="6" spans="2:11">
      <c r="B6" s="81"/>
      <c r="C6" s="19">
        <v>25</v>
      </c>
      <c r="D6" s="19">
        <v>70173</v>
      </c>
      <c r="E6" s="19">
        <v>71341</v>
      </c>
      <c r="F6" s="1">
        <v>72644</v>
      </c>
      <c r="G6" s="7">
        <v>71386</v>
      </c>
      <c r="H6" s="1">
        <v>77180</v>
      </c>
      <c r="I6" s="1">
        <v>79136</v>
      </c>
      <c r="J6" s="1">
        <v>79461</v>
      </c>
      <c r="K6" s="7">
        <v>78592</v>
      </c>
    </row>
    <row r="7" spans="2:11">
      <c r="B7" s="81"/>
      <c r="C7" s="19">
        <v>35</v>
      </c>
      <c r="D7" s="19">
        <v>89934</v>
      </c>
      <c r="E7" s="19">
        <v>93432</v>
      </c>
      <c r="F7" s="1">
        <v>89172</v>
      </c>
      <c r="G7" s="7">
        <v>90846</v>
      </c>
      <c r="H7" s="1">
        <v>94774</v>
      </c>
      <c r="I7" s="1">
        <v>94910</v>
      </c>
      <c r="J7" s="1">
        <v>94454</v>
      </c>
      <c r="K7" s="7">
        <v>94712</v>
      </c>
    </row>
    <row r="8" spans="2:11">
      <c r="B8" s="81" t="s">
        <v>12</v>
      </c>
      <c r="C8" s="19">
        <v>15</v>
      </c>
      <c r="D8" s="19">
        <v>60435</v>
      </c>
      <c r="E8" s="19">
        <v>63973</v>
      </c>
      <c r="F8" s="1">
        <v>65277</v>
      </c>
      <c r="G8" s="7">
        <v>63228</v>
      </c>
      <c r="H8" s="1">
        <v>67757</v>
      </c>
      <c r="I8" s="1">
        <v>70246</v>
      </c>
      <c r="J8" s="1">
        <v>70160</v>
      </c>
      <c r="K8" s="7">
        <v>69387</v>
      </c>
    </row>
    <row r="9" spans="2:11">
      <c r="B9" s="81"/>
      <c r="C9" s="19">
        <v>25</v>
      </c>
      <c r="D9" s="19">
        <v>90230</v>
      </c>
      <c r="E9" s="19">
        <v>83666</v>
      </c>
      <c r="F9" s="1">
        <v>88581</v>
      </c>
      <c r="G9" s="7">
        <v>87492</v>
      </c>
      <c r="H9" s="1">
        <v>92910</v>
      </c>
      <c r="I9" s="1">
        <v>93776</v>
      </c>
      <c r="J9" s="1">
        <v>94101</v>
      </c>
      <c r="K9" s="7">
        <v>93595</v>
      </c>
    </row>
    <row r="10" spans="2:11">
      <c r="B10" s="81"/>
      <c r="C10" s="19">
        <v>35</v>
      </c>
      <c r="D10" s="19">
        <v>103165</v>
      </c>
      <c r="E10" s="19">
        <v>110114</v>
      </c>
      <c r="F10" s="1">
        <v>108765</v>
      </c>
      <c r="G10" s="7">
        <v>107348</v>
      </c>
      <c r="H10" s="1">
        <v>113129</v>
      </c>
      <c r="I10" s="1">
        <v>113888</v>
      </c>
      <c r="J10" s="1">
        <v>113735</v>
      </c>
      <c r="K10" s="7">
        <v>113584</v>
      </c>
    </row>
    <row r="11" spans="2:11">
      <c r="B11" s="81" t="s">
        <v>13</v>
      </c>
      <c r="C11" s="19">
        <v>15</v>
      </c>
      <c r="D11" s="19">
        <v>44507</v>
      </c>
      <c r="E11" s="19">
        <v>48845</v>
      </c>
      <c r="F11" s="1">
        <v>50123</v>
      </c>
      <c r="G11" s="7">
        <v>47825</v>
      </c>
      <c r="H11" s="1">
        <v>61377</v>
      </c>
      <c r="I11" s="1">
        <v>56288</v>
      </c>
      <c r="J11" s="1">
        <v>57120</v>
      </c>
      <c r="K11" s="7">
        <v>58261</v>
      </c>
    </row>
    <row r="12" spans="2:11">
      <c r="B12" s="81"/>
      <c r="C12" s="19">
        <v>25</v>
      </c>
      <c r="D12" s="19">
        <v>73575</v>
      </c>
      <c r="E12" s="19">
        <v>68217</v>
      </c>
      <c r="F12" s="1">
        <v>74292</v>
      </c>
      <c r="G12" s="7">
        <v>72028</v>
      </c>
      <c r="H12" s="1">
        <v>78013</v>
      </c>
      <c r="I12" s="1">
        <v>80398</v>
      </c>
      <c r="J12" s="1">
        <v>76879</v>
      </c>
      <c r="K12" s="7">
        <v>78430</v>
      </c>
    </row>
    <row r="13" spans="2:11" ht="16" thickBot="1">
      <c r="B13" s="81"/>
      <c r="C13" s="19">
        <v>35</v>
      </c>
      <c r="D13" s="19">
        <v>94195</v>
      </c>
      <c r="E13" s="19">
        <v>92742</v>
      </c>
      <c r="F13" s="1">
        <v>90858</v>
      </c>
      <c r="G13" s="8">
        <v>92598</v>
      </c>
      <c r="H13" s="1">
        <v>93257</v>
      </c>
      <c r="I13" s="1">
        <v>91151</v>
      </c>
      <c r="J13" s="1">
        <v>92801</v>
      </c>
      <c r="K13" s="8">
        <v>92403</v>
      </c>
    </row>
  </sheetData>
  <mergeCells count="8">
    <mergeCell ref="D2:K2"/>
    <mergeCell ref="B5:B7"/>
    <mergeCell ref="B8:B10"/>
    <mergeCell ref="B11:B13"/>
    <mergeCell ref="D4:F4"/>
    <mergeCell ref="H4:J4"/>
    <mergeCell ref="D3:G3"/>
    <mergeCell ref="H3:K3"/>
  </mergeCells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F74714-65E0-4DB2-8A3C-991A189098E8}">
  <dimension ref="B2:Q7"/>
  <sheetViews>
    <sheetView workbookViewId="0">
      <selection activeCell="E23" sqref="E23"/>
    </sheetView>
  </sheetViews>
  <sheetFormatPr baseColWidth="10" defaultColWidth="8.83203125" defaultRowHeight="15"/>
  <cols>
    <col min="2" max="2" width="16.1640625" customWidth="1"/>
    <col min="7" max="7" width="9.1640625" customWidth="1"/>
    <col min="11" max="11" width="8.6640625" customWidth="1"/>
    <col min="12" max="12" width="8.5" customWidth="1"/>
    <col min="16" max="16" width="7.83203125" customWidth="1"/>
  </cols>
  <sheetData>
    <row r="2" spans="2:17">
      <c r="C2" s="81" t="s">
        <v>1</v>
      </c>
      <c r="D2" s="81"/>
      <c r="E2" s="81"/>
      <c r="F2" s="81"/>
      <c r="G2" s="81"/>
      <c r="H2" s="81"/>
      <c r="I2" s="81"/>
      <c r="J2" s="81"/>
      <c r="K2" s="81"/>
      <c r="L2" s="81"/>
      <c r="M2" s="81"/>
      <c r="N2" s="81"/>
      <c r="O2" s="81"/>
      <c r="P2" s="81"/>
      <c r="Q2" s="81"/>
    </row>
    <row r="3" spans="2:17">
      <c r="C3" s="81" t="s">
        <v>3</v>
      </c>
      <c r="D3" s="81"/>
      <c r="E3" s="81"/>
      <c r="F3" s="81"/>
      <c r="G3" s="81"/>
      <c r="H3" s="81" t="s">
        <v>4</v>
      </c>
      <c r="I3" s="81"/>
      <c r="J3" s="81"/>
      <c r="K3" s="81"/>
      <c r="L3" s="81"/>
      <c r="M3" s="81" t="s">
        <v>5</v>
      </c>
      <c r="N3" s="81"/>
      <c r="O3" s="81"/>
      <c r="P3" s="81"/>
      <c r="Q3" s="81"/>
    </row>
    <row r="4" spans="2:17">
      <c r="B4" s="1" t="s">
        <v>6</v>
      </c>
      <c r="C4" s="80" t="s">
        <v>0</v>
      </c>
      <c r="D4" s="80"/>
      <c r="E4" s="80"/>
      <c r="F4" s="1" t="s">
        <v>767</v>
      </c>
      <c r="G4" s="1" t="s">
        <v>812</v>
      </c>
      <c r="H4" s="80" t="s">
        <v>0</v>
      </c>
      <c r="I4" s="80"/>
      <c r="J4" s="80"/>
      <c r="K4" s="1" t="s">
        <v>767</v>
      </c>
      <c r="L4" s="1" t="s">
        <v>812</v>
      </c>
      <c r="M4" s="80" t="s">
        <v>0</v>
      </c>
      <c r="N4" s="80"/>
      <c r="O4" s="80"/>
      <c r="P4" s="1" t="s">
        <v>767</v>
      </c>
      <c r="Q4" s="1" t="s">
        <v>812</v>
      </c>
    </row>
    <row r="5" spans="2:17">
      <c r="B5" s="1">
        <v>8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21">
        <v>0</v>
      </c>
    </row>
    <row r="6" spans="2:17">
      <c r="B6" s="1">
        <v>16</v>
      </c>
      <c r="C6" s="1">
        <v>2.42</v>
      </c>
      <c r="D6" s="1">
        <v>1.6</v>
      </c>
      <c r="E6" s="1">
        <v>1.87</v>
      </c>
      <c r="F6" s="20">
        <v>1.9633333333333332</v>
      </c>
      <c r="G6" s="20">
        <v>0.4178915329763615</v>
      </c>
      <c r="H6" s="1">
        <v>0.09</v>
      </c>
      <c r="I6" s="1">
        <v>0.12</v>
      </c>
      <c r="J6" s="1">
        <v>0.14000000000000001</v>
      </c>
      <c r="K6" s="20">
        <v>0.11666666666666665</v>
      </c>
      <c r="L6" s="20">
        <v>2.5166114784235895E-2</v>
      </c>
      <c r="M6" s="1">
        <v>0.38</v>
      </c>
      <c r="N6" s="1">
        <v>0.39</v>
      </c>
      <c r="O6" s="1">
        <v>0.47</v>
      </c>
      <c r="P6" s="20">
        <v>0.41333333333333333</v>
      </c>
      <c r="Q6" s="21">
        <v>4.9328828623162457E-2</v>
      </c>
    </row>
    <row r="7" spans="2:17">
      <c r="B7" s="1">
        <v>32</v>
      </c>
      <c r="C7" s="1">
        <v>9.83</v>
      </c>
      <c r="D7" s="1">
        <v>9.77</v>
      </c>
      <c r="E7" s="1">
        <v>9.9499999999999993</v>
      </c>
      <c r="F7" s="20">
        <v>9.85</v>
      </c>
      <c r="G7" s="20">
        <v>9.1651513899116591E-2</v>
      </c>
      <c r="H7" s="1">
        <v>1.46</v>
      </c>
      <c r="I7" s="1">
        <v>1.54</v>
      </c>
      <c r="J7" s="1">
        <v>1.44</v>
      </c>
      <c r="K7" s="20">
        <v>1.4799999999999998</v>
      </c>
      <c r="L7" s="20">
        <v>5.2915026221291857E-2</v>
      </c>
      <c r="M7" s="1">
        <v>2.2999999999999998</v>
      </c>
      <c r="N7" s="1">
        <v>2.59</v>
      </c>
      <c r="O7" s="1">
        <v>2.4900000000000002</v>
      </c>
      <c r="P7" s="20">
        <v>2.46</v>
      </c>
      <c r="Q7" s="21">
        <v>0.14730919862656242</v>
      </c>
    </row>
  </sheetData>
  <mergeCells count="7">
    <mergeCell ref="C2:Q2"/>
    <mergeCell ref="C4:E4"/>
    <mergeCell ref="H4:J4"/>
    <mergeCell ref="M4:O4"/>
    <mergeCell ref="C3:G3"/>
    <mergeCell ref="H3:L3"/>
    <mergeCell ref="M3:Q3"/>
  </mergeCells>
  <phoneticPr fontId="2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8F462E-F5C7-4648-BA40-27CDE61960E8}">
  <dimension ref="C2:L17"/>
  <sheetViews>
    <sheetView workbookViewId="0">
      <selection activeCell="I24" sqref="I24"/>
    </sheetView>
  </sheetViews>
  <sheetFormatPr baseColWidth="10" defaultColWidth="8.83203125" defaultRowHeight="15"/>
  <cols>
    <col min="4" max="6" width="10.83203125" customWidth="1"/>
    <col min="8" max="8" width="9.1640625" bestFit="1" customWidth="1"/>
    <col min="9" max="9" width="8.83203125" bestFit="1" customWidth="1"/>
    <col min="11" max="11" width="9.1640625" bestFit="1" customWidth="1"/>
    <col min="12" max="12" width="8.83203125" bestFit="1" customWidth="1"/>
  </cols>
  <sheetData>
    <row r="2" spans="3:12">
      <c r="C2" s="22" t="s">
        <v>791</v>
      </c>
      <c r="D2" s="22"/>
      <c r="E2" s="22"/>
      <c r="F2" s="22"/>
      <c r="G2" s="22"/>
      <c r="H2" s="22"/>
      <c r="I2" s="22"/>
      <c r="J2" s="22"/>
      <c r="K2" s="22"/>
      <c r="L2" s="22"/>
    </row>
    <row r="3" spans="3:12">
      <c r="C3" s="22"/>
      <c r="D3" s="22"/>
      <c r="E3" s="22"/>
      <c r="F3" s="22"/>
      <c r="G3" s="22"/>
      <c r="H3" s="22"/>
      <c r="I3" s="22"/>
      <c r="J3" s="22"/>
      <c r="K3" s="22"/>
      <c r="L3" s="22"/>
    </row>
    <row r="4" spans="3:12">
      <c r="C4" s="56"/>
      <c r="D4" s="80" t="s">
        <v>782</v>
      </c>
      <c r="E4" s="80"/>
      <c r="F4" s="80"/>
      <c r="G4" s="80" t="s">
        <v>783</v>
      </c>
      <c r="H4" s="80"/>
      <c r="I4" s="80"/>
      <c r="J4" s="80" t="s">
        <v>784</v>
      </c>
      <c r="K4" s="80"/>
      <c r="L4" s="80"/>
    </row>
    <row r="5" spans="3:12">
      <c r="C5" s="56"/>
      <c r="D5" s="53" t="s">
        <v>0</v>
      </c>
      <c r="E5" s="53" t="s">
        <v>767</v>
      </c>
      <c r="F5" s="1" t="s">
        <v>812</v>
      </c>
      <c r="G5" s="53" t="s">
        <v>0</v>
      </c>
      <c r="H5" s="53" t="s">
        <v>767</v>
      </c>
      <c r="I5" s="1" t="s">
        <v>812</v>
      </c>
      <c r="J5" s="53" t="s">
        <v>0</v>
      </c>
      <c r="K5" s="53" t="s">
        <v>767</v>
      </c>
      <c r="L5" s="1" t="s">
        <v>812</v>
      </c>
    </row>
    <row r="6" spans="3:12">
      <c r="C6" s="81" t="s">
        <v>786</v>
      </c>
      <c r="D6" s="1">
        <v>101.47</v>
      </c>
      <c r="E6" s="84">
        <v>100</v>
      </c>
      <c r="F6" s="84">
        <v>1.282458576329075</v>
      </c>
      <c r="G6" s="1">
        <v>96.88</v>
      </c>
      <c r="H6" s="84">
        <v>99.86666666666666</v>
      </c>
      <c r="I6" s="84">
        <v>2.5908750130666949</v>
      </c>
      <c r="J6" s="1">
        <v>94.94</v>
      </c>
      <c r="K6" s="84">
        <v>95.286666666666676</v>
      </c>
      <c r="L6" s="84">
        <v>1.314736982568498</v>
      </c>
    </row>
    <row r="7" spans="3:12">
      <c r="C7" s="81"/>
      <c r="D7" s="1">
        <v>99.11</v>
      </c>
      <c r="E7" s="84"/>
      <c r="F7" s="84"/>
      <c r="G7" s="1">
        <v>101.21</v>
      </c>
      <c r="H7" s="84"/>
      <c r="I7" s="84"/>
      <c r="J7" s="1">
        <v>96.74</v>
      </c>
      <c r="K7" s="84"/>
      <c r="L7" s="84"/>
    </row>
    <row r="8" spans="3:12">
      <c r="C8" s="81"/>
      <c r="D8" s="1">
        <v>99.42</v>
      </c>
      <c r="E8" s="84"/>
      <c r="F8" s="84"/>
      <c r="G8" s="1">
        <v>101.51</v>
      </c>
      <c r="H8" s="84"/>
      <c r="I8" s="84"/>
      <c r="J8" s="1">
        <v>94.18</v>
      </c>
      <c r="K8" s="84"/>
      <c r="L8" s="84"/>
    </row>
    <row r="9" spans="3:12">
      <c r="C9" s="81" t="s">
        <v>788</v>
      </c>
      <c r="D9" s="1">
        <v>100.3</v>
      </c>
      <c r="E9" s="84">
        <v>100</v>
      </c>
      <c r="F9" s="84">
        <v>0.51961524227065825</v>
      </c>
      <c r="G9" s="1">
        <v>98</v>
      </c>
      <c r="H9" s="84">
        <v>100.7</v>
      </c>
      <c r="I9" s="84">
        <v>2.4020824298928605</v>
      </c>
      <c r="J9" s="1">
        <v>103</v>
      </c>
      <c r="K9" s="84">
        <v>104.93333333333334</v>
      </c>
      <c r="L9" s="84">
        <v>1.7473789896108241</v>
      </c>
    </row>
    <row r="10" spans="3:12">
      <c r="C10" s="81"/>
      <c r="D10" s="1">
        <v>99.4</v>
      </c>
      <c r="E10" s="84"/>
      <c r="F10" s="84"/>
      <c r="G10" s="1">
        <v>102.6</v>
      </c>
      <c r="H10" s="84"/>
      <c r="I10" s="84"/>
      <c r="J10" s="1">
        <v>106.4</v>
      </c>
      <c r="K10" s="84"/>
      <c r="L10" s="84"/>
    </row>
    <row r="11" spans="3:12">
      <c r="C11" s="81"/>
      <c r="D11" s="1">
        <v>100.3</v>
      </c>
      <c r="E11" s="84"/>
      <c r="F11" s="84"/>
      <c r="G11" s="1">
        <v>101.5</v>
      </c>
      <c r="H11" s="84"/>
      <c r="I11" s="84"/>
      <c r="J11" s="1">
        <v>105.4</v>
      </c>
      <c r="K11" s="84"/>
      <c r="L11" s="84"/>
    </row>
    <row r="12" spans="3:12">
      <c r="C12" s="81" t="s">
        <v>789</v>
      </c>
      <c r="D12" s="1">
        <v>99.1</v>
      </c>
      <c r="E12" s="84">
        <v>100</v>
      </c>
      <c r="F12" s="84">
        <v>0.81853527718724972</v>
      </c>
      <c r="G12" s="1">
        <v>104.7</v>
      </c>
      <c r="H12" s="84">
        <v>103.66666666666667</v>
      </c>
      <c r="I12" s="84">
        <v>1.1676186592091318</v>
      </c>
      <c r="J12" s="1">
        <v>98</v>
      </c>
      <c r="K12" s="84">
        <v>100.7</v>
      </c>
      <c r="L12" s="84">
        <v>3.0446674695276665</v>
      </c>
    </row>
    <row r="13" spans="3:12">
      <c r="C13" s="81"/>
      <c r="D13" s="1">
        <v>100.2</v>
      </c>
      <c r="E13" s="84"/>
      <c r="F13" s="84"/>
      <c r="G13" s="1">
        <v>103.9</v>
      </c>
      <c r="H13" s="84"/>
      <c r="I13" s="84"/>
      <c r="J13" s="1">
        <v>104</v>
      </c>
      <c r="K13" s="84"/>
      <c r="L13" s="84"/>
    </row>
    <row r="14" spans="3:12">
      <c r="C14" s="81"/>
      <c r="D14" s="1">
        <v>100.7</v>
      </c>
      <c r="E14" s="84"/>
      <c r="F14" s="84"/>
      <c r="G14" s="1">
        <v>102.4</v>
      </c>
      <c r="H14" s="84"/>
      <c r="I14" s="84"/>
      <c r="J14" s="1">
        <v>100.1</v>
      </c>
      <c r="K14" s="84"/>
      <c r="L14" s="84"/>
    </row>
    <row r="15" spans="3:12">
      <c r="C15" s="22"/>
      <c r="D15" s="22"/>
      <c r="E15" s="22"/>
      <c r="F15" s="22"/>
      <c r="G15" s="22"/>
      <c r="H15" s="22"/>
      <c r="I15" s="22"/>
      <c r="J15" s="22"/>
      <c r="K15" s="22"/>
      <c r="L15" s="22"/>
    </row>
    <row r="16" spans="3:12">
      <c r="C16" s="22"/>
      <c r="D16" s="22"/>
      <c r="E16" s="22"/>
      <c r="F16" s="22"/>
      <c r="G16" s="22"/>
      <c r="H16" s="22"/>
      <c r="I16" s="22"/>
      <c r="J16" s="22"/>
      <c r="K16" s="22"/>
      <c r="L16" s="22"/>
    </row>
    <row r="17" spans="3:12">
      <c r="C17" s="22" t="s">
        <v>790</v>
      </c>
      <c r="D17" s="22"/>
      <c r="E17" s="22"/>
      <c r="F17" s="22"/>
      <c r="G17" s="22"/>
      <c r="H17" s="22"/>
      <c r="I17" s="22"/>
      <c r="J17" s="22"/>
      <c r="K17" s="22"/>
      <c r="L17" s="22"/>
    </row>
  </sheetData>
  <mergeCells count="24">
    <mergeCell ref="C6:C8"/>
    <mergeCell ref="C9:C11"/>
    <mergeCell ref="C12:C14"/>
    <mergeCell ref="D4:F4"/>
    <mergeCell ref="G4:I4"/>
    <mergeCell ref="F9:F11"/>
    <mergeCell ref="F12:F14"/>
    <mergeCell ref="H6:H8"/>
    <mergeCell ref="I6:I8"/>
    <mergeCell ref="H9:H11"/>
    <mergeCell ref="I9:I11"/>
    <mergeCell ref="H12:H14"/>
    <mergeCell ref="I12:I14"/>
    <mergeCell ref="J4:L4"/>
    <mergeCell ref="E6:E8"/>
    <mergeCell ref="E9:E11"/>
    <mergeCell ref="E12:E14"/>
    <mergeCell ref="F6:F8"/>
    <mergeCell ref="K6:K8"/>
    <mergeCell ref="L6:L8"/>
    <mergeCell ref="K9:K11"/>
    <mergeCell ref="L9:L11"/>
    <mergeCell ref="K12:K14"/>
    <mergeCell ref="L12:L14"/>
  </mergeCells>
  <phoneticPr fontId="2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221886-31A2-4A99-8608-2DC5556752C2}">
  <dimension ref="B4:M19"/>
  <sheetViews>
    <sheetView topLeftCell="A2" workbookViewId="0">
      <selection activeCell="G17" sqref="G17"/>
    </sheetView>
  </sheetViews>
  <sheetFormatPr baseColWidth="10" defaultColWidth="8.83203125" defaultRowHeight="15"/>
  <sheetData>
    <row r="4" spans="2:13">
      <c r="B4" s="53" t="s">
        <v>804</v>
      </c>
      <c r="C4" s="53"/>
      <c r="D4" s="53"/>
      <c r="E4" s="53"/>
      <c r="F4" s="53"/>
      <c r="G4" s="53"/>
      <c r="H4" s="53"/>
      <c r="I4" s="53"/>
      <c r="J4" s="53"/>
      <c r="K4" s="53"/>
    </row>
    <row r="5" spans="2:13">
      <c r="B5" s="53"/>
      <c r="C5" s="87" t="s">
        <v>914</v>
      </c>
      <c r="D5" s="87"/>
      <c r="E5" s="87"/>
      <c r="F5" s="87"/>
      <c r="G5" s="87"/>
      <c r="H5" s="87"/>
      <c r="I5" s="87"/>
      <c r="J5" s="87"/>
      <c r="K5" s="87"/>
    </row>
    <row r="6" spans="2:13">
      <c r="B6" s="53"/>
      <c r="C6" s="1" t="s">
        <v>792</v>
      </c>
      <c r="D6" s="1" t="s">
        <v>793</v>
      </c>
      <c r="E6" s="1" t="s">
        <v>794</v>
      </c>
      <c r="F6" s="1" t="s">
        <v>795</v>
      </c>
      <c r="G6" s="1" t="s">
        <v>796</v>
      </c>
      <c r="H6" s="1" t="s">
        <v>797</v>
      </c>
      <c r="I6" s="1" t="s">
        <v>798</v>
      </c>
      <c r="J6" s="1" t="s">
        <v>799</v>
      </c>
      <c r="K6" s="1" t="s">
        <v>800</v>
      </c>
    </row>
    <row r="7" spans="2:13">
      <c r="B7" s="81" t="s">
        <v>801</v>
      </c>
      <c r="C7" s="1">
        <v>73887</v>
      </c>
      <c r="D7" s="1">
        <v>72402</v>
      </c>
      <c r="E7" s="1">
        <v>74271</v>
      </c>
      <c r="F7" s="1">
        <v>77736</v>
      </c>
      <c r="G7" s="1">
        <v>76198</v>
      </c>
      <c r="H7" s="1">
        <v>76847</v>
      </c>
      <c r="I7" s="1">
        <v>72307</v>
      </c>
      <c r="J7" s="1">
        <v>72872</v>
      </c>
      <c r="K7" s="1">
        <v>72132</v>
      </c>
    </row>
    <row r="8" spans="2:13">
      <c r="B8" s="81"/>
      <c r="C8" s="1">
        <v>74742</v>
      </c>
      <c r="D8" s="1">
        <v>73206</v>
      </c>
      <c r="E8" s="1">
        <v>77636</v>
      </c>
      <c r="F8" s="1">
        <v>76977</v>
      </c>
      <c r="G8" s="1">
        <v>73312</v>
      </c>
      <c r="H8" s="1">
        <v>76998</v>
      </c>
      <c r="I8" s="1">
        <v>74221</v>
      </c>
      <c r="J8" s="1">
        <v>72248</v>
      </c>
      <c r="K8" s="1">
        <v>71336</v>
      </c>
    </row>
    <row r="9" spans="2:13">
      <c r="B9" s="81" t="s">
        <v>802</v>
      </c>
      <c r="C9" s="1">
        <v>66863</v>
      </c>
      <c r="D9" s="1">
        <v>73380</v>
      </c>
      <c r="E9" s="1">
        <v>72390</v>
      </c>
      <c r="F9" s="1">
        <v>76203</v>
      </c>
      <c r="G9" s="1">
        <v>73668</v>
      </c>
      <c r="H9" s="1">
        <v>70228</v>
      </c>
      <c r="I9" s="1">
        <v>78766</v>
      </c>
      <c r="J9" s="1">
        <v>79330</v>
      </c>
      <c r="K9" s="1">
        <v>70416</v>
      </c>
    </row>
    <row r="10" spans="2:13">
      <c r="B10" s="81"/>
      <c r="C10" s="1">
        <v>72922</v>
      </c>
      <c r="D10" s="1">
        <v>72695</v>
      </c>
      <c r="E10" s="1">
        <v>68164</v>
      </c>
      <c r="F10" s="1">
        <v>70240</v>
      </c>
      <c r="G10" s="1">
        <v>65813</v>
      </c>
      <c r="H10" s="1">
        <v>71496</v>
      </c>
      <c r="I10" s="1">
        <v>79770</v>
      </c>
      <c r="J10" s="1">
        <v>75246</v>
      </c>
      <c r="K10" s="1">
        <v>72697</v>
      </c>
    </row>
    <row r="11" spans="2:13">
      <c r="B11" s="81" t="s">
        <v>803</v>
      </c>
      <c r="C11" s="1">
        <v>67026</v>
      </c>
      <c r="D11" s="1">
        <v>67549</v>
      </c>
      <c r="E11" s="1">
        <v>68930</v>
      </c>
      <c r="F11" s="1">
        <v>69016</v>
      </c>
      <c r="G11" s="1">
        <v>68108</v>
      </c>
      <c r="H11" s="1">
        <v>75111</v>
      </c>
      <c r="I11" s="1">
        <v>72343</v>
      </c>
      <c r="J11" s="1">
        <v>72221</v>
      </c>
      <c r="K11" s="1">
        <v>66086</v>
      </c>
    </row>
    <row r="12" spans="2:13">
      <c r="B12" s="81"/>
      <c r="C12" s="1">
        <v>68903</v>
      </c>
      <c r="D12" s="1">
        <v>71621</v>
      </c>
      <c r="E12" s="1">
        <v>65298</v>
      </c>
      <c r="F12" s="1">
        <v>68768</v>
      </c>
      <c r="G12" s="1">
        <v>64325</v>
      </c>
      <c r="H12" s="1">
        <v>74005</v>
      </c>
      <c r="I12" s="1">
        <v>72845</v>
      </c>
      <c r="J12" s="1">
        <v>67519</v>
      </c>
      <c r="K12" s="1">
        <v>64827</v>
      </c>
    </row>
    <row r="16" spans="2:13">
      <c r="C16" s="75"/>
      <c r="D16" s="75"/>
      <c r="E16" s="75"/>
      <c r="F16" s="75"/>
      <c r="G16" s="75"/>
      <c r="H16" s="75"/>
      <c r="I16" s="75"/>
      <c r="J16" s="75"/>
      <c r="K16" s="75"/>
      <c r="L16" s="75"/>
      <c r="M16" s="75"/>
    </row>
    <row r="17" spans="3:13">
      <c r="C17" s="75"/>
      <c r="D17" s="75"/>
      <c r="E17" s="75"/>
      <c r="F17" s="75"/>
      <c r="G17" s="75"/>
      <c r="H17" s="75"/>
      <c r="I17" s="75"/>
      <c r="J17" s="75"/>
      <c r="K17" s="75"/>
      <c r="L17" s="75"/>
      <c r="M17" s="75"/>
    </row>
    <row r="18" spans="3:13">
      <c r="C18" s="75"/>
      <c r="D18" s="75"/>
      <c r="E18" s="75"/>
      <c r="F18" s="75"/>
      <c r="G18" s="75"/>
      <c r="H18" s="75"/>
      <c r="I18" s="75"/>
      <c r="J18" s="75"/>
      <c r="K18" s="75"/>
      <c r="L18" s="75"/>
      <c r="M18" s="75"/>
    </row>
    <row r="19" spans="3:13">
      <c r="C19" s="75"/>
      <c r="D19" s="75"/>
      <c r="E19" s="75"/>
      <c r="F19" s="75"/>
      <c r="G19" s="75"/>
      <c r="H19" s="75"/>
      <c r="I19" s="75"/>
      <c r="J19" s="75"/>
      <c r="K19" s="75"/>
      <c r="L19" s="75"/>
      <c r="M19" s="75"/>
    </row>
  </sheetData>
  <mergeCells count="4">
    <mergeCell ref="B7:B8"/>
    <mergeCell ref="B9:B10"/>
    <mergeCell ref="B11:B12"/>
    <mergeCell ref="C5:K5"/>
  </mergeCells>
  <phoneticPr fontId="2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004047-0FE8-4F76-ABBF-942F23A3FC10}">
  <dimension ref="B3:M19"/>
  <sheetViews>
    <sheetView workbookViewId="0">
      <selection activeCell="F16" sqref="F16"/>
    </sheetView>
  </sheetViews>
  <sheetFormatPr baseColWidth="10" defaultColWidth="8.83203125" defaultRowHeight="15"/>
  <sheetData>
    <row r="3" spans="2:13">
      <c r="B3" s="59" t="s">
        <v>805</v>
      </c>
    </row>
    <row r="5" spans="2:13">
      <c r="C5" s="87" t="s">
        <v>914</v>
      </c>
      <c r="D5" s="87"/>
      <c r="E5" s="87"/>
      <c r="F5" s="87"/>
      <c r="G5" s="87"/>
      <c r="H5" s="87"/>
      <c r="I5" s="87"/>
      <c r="J5" s="87"/>
      <c r="K5" s="87"/>
    </row>
    <row r="6" spans="2:13">
      <c r="C6" s="1" t="s">
        <v>792</v>
      </c>
      <c r="D6" s="1" t="s">
        <v>793</v>
      </c>
      <c r="E6" s="1" t="s">
        <v>794</v>
      </c>
      <c r="F6" s="1" t="s">
        <v>795</v>
      </c>
      <c r="G6" s="1" t="s">
        <v>796</v>
      </c>
      <c r="H6" s="1" t="s">
        <v>797</v>
      </c>
      <c r="I6" s="1" t="s">
        <v>798</v>
      </c>
      <c r="J6" s="1" t="s">
        <v>799</v>
      </c>
      <c r="K6" s="1" t="s">
        <v>800</v>
      </c>
    </row>
    <row r="7" spans="2:13">
      <c r="B7" s="81" t="s">
        <v>801</v>
      </c>
      <c r="C7" s="1">
        <v>176</v>
      </c>
      <c r="D7" s="1">
        <v>153</v>
      </c>
      <c r="E7" s="1">
        <v>117</v>
      </c>
      <c r="F7" s="1">
        <v>118</v>
      </c>
      <c r="G7" s="1">
        <v>155</v>
      </c>
      <c r="H7" s="1">
        <v>109</v>
      </c>
      <c r="I7" s="1">
        <v>182</v>
      </c>
      <c r="J7" s="1">
        <v>167</v>
      </c>
      <c r="K7" s="1">
        <v>121</v>
      </c>
    </row>
    <row r="8" spans="2:13">
      <c r="B8" s="81"/>
      <c r="C8" s="1">
        <v>170</v>
      </c>
      <c r="D8" s="1">
        <v>139</v>
      </c>
      <c r="E8" s="1">
        <v>117</v>
      </c>
      <c r="F8" s="1">
        <v>116</v>
      </c>
      <c r="G8" s="1">
        <v>156</v>
      </c>
      <c r="H8" s="1">
        <v>106</v>
      </c>
      <c r="I8" s="1">
        <v>149</v>
      </c>
      <c r="J8" s="1">
        <v>127</v>
      </c>
      <c r="K8" s="1">
        <v>120</v>
      </c>
    </row>
    <row r="9" spans="2:13">
      <c r="B9" s="81" t="s">
        <v>802</v>
      </c>
      <c r="C9" s="1">
        <v>123</v>
      </c>
      <c r="D9" s="1">
        <v>137</v>
      </c>
      <c r="E9" s="1">
        <v>120</v>
      </c>
      <c r="F9" s="1">
        <v>104</v>
      </c>
      <c r="G9" s="1">
        <v>138</v>
      </c>
      <c r="H9" s="1">
        <v>132</v>
      </c>
      <c r="I9" s="1">
        <v>136</v>
      </c>
      <c r="J9" s="1">
        <v>141</v>
      </c>
      <c r="K9" s="1">
        <v>130</v>
      </c>
    </row>
    <row r="10" spans="2:13">
      <c r="B10" s="81"/>
      <c r="C10" s="1">
        <v>133</v>
      </c>
      <c r="D10" s="1">
        <v>114</v>
      </c>
      <c r="E10" s="1">
        <v>101</v>
      </c>
      <c r="F10" s="1">
        <v>171</v>
      </c>
      <c r="G10" s="1">
        <v>183</v>
      </c>
      <c r="H10" s="1">
        <v>214</v>
      </c>
      <c r="I10" s="1">
        <v>134</v>
      </c>
      <c r="J10" s="1">
        <v>136</v>
      </c>
      <c r="K10" s="1">
        <v>120</v>
      </c>
    </row>
    <row r="11" spans="2:13">
      <c r="B11" s="81" t="s">
        <v>803</v>
      </c>
      <c r="C11" s="1">
        <v>141</v>
      </c>
      <c r="D11" s="1">
        <v>113</v>
      </c>
      <c r="E11" s="1">
        <v>116</v>
      </c>
      <c r="F11" s="1">
        <v>111</v>
      </c>
      <c r="G11" s="1">
        <v>135</v>
      </c>
      <c r="H11" s="1">
        <v>118</v>
      </c>
      <c r="I11" s="1">
        <v>117</v>
      </c>
      <c r="J11" s="1">
        <v>106</v>
      </c>
      <c r="K11" s="1">
        <v>150</v>
      </c>
    </row>
    <row r="12" spans="2:13">
      <c r="B12" s="81"/>
      <c r="C12" s="1">
        <v>159</v>
      </c>
      <c r="D12" s="1">
        <v>146</v>
      </c>
      <c r="E12" s="1">
        <v>110</v>
      </c>
      <c r="F12" s="1">
        <v>125</v>
      </c>
      <c r="G12" s="1">
        <v>120</v>
      </c>
      <c r="H12" s="1">
        <v>202</v>
      </c>
      <c r="I12" s="1">
        <v>123</v>
      </c>
      <c r="J12" s="1">
        <v>183</v>
      </c>
      <c r="K12" s="1">
        <v>133</v>
      </c>
    </row>
    <row r="16" spans="2:13">
      <c r="C16" s="75"/>
      <c r="D16" s="75"/>
      <c r="E16" s="75"/>
      <c r="F16" s="75"/>
      <c r="G16" s="75"/>
      <c r="H16" s="75"/>
      <c r="I16" s="75"/>
      <c r="J16" s="75"/>
      <c r="K16" s="75"/>
      <c r="L16" s="75"/>
      <c r="M16" s="75"/>
    </row>
    <row r="17" spans="3:13">
      <c r="C17" s="75"/>
      <c r="D17" s="75"/>
      <c r="E17" s="75"/>
      <c r="F17" s="75"/>
      <c r="G17" s="75"/>
      <c r="H17" s="75"/>
      <c r="I17" s="75"/>
      <c r="J17" s="75"/>
      <c r="K17" s="75"/>
      <c r="L17" s="75"/>
      <c r="M17" s="75"/>
    </row>
    <row r="18" spans="3:13">
      <c r="C18" s="75"/>
      <c r="D18" s="75"/>
      <c r="E18" s="75"/>
      <c r="F18" s="75"/>
      <c r="G18" s="75"/>
      <c r="H18" s="75"/>
      <c r="I18" s="75"/>
      <c r="J18" s="75"/>
      <c r="K18" s="75"/>
      <c r="L18" s="75"/>
      <c r="M18" s="75"/>
    </row>
    <row r="19" spans="3:13">
      <c r="C19" s="75"/>
      <c r="D19" s="75"/>
      <c r="E19" s="75"/>
      <c r="F19" s="75"/>
      <c r="G19" s="75"/>
      <c r="H19" s="75"/>
      <c r="I19" s="75"/>
      <c r="J19" s="75"/>
      <c r="K19" s="75"/>
      <c r="L19" s="75"/>
      <c r="M19" s="75"/>
    </row>
  </sheetData>
  <mergeCells count="4">
    <mergeCell ref="B7:B8"/>
    <mergeCell ref="B9:B10"/>
    <mergeCell ref="B11:B12"/>
    <mergeCell ref="C5:K5"/>
  </mergeCells>
  <phoneticPr fontId="2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25B755-0D56-46E2-8C1C-7E226A07379D}">
  <dimension ref="D2:N19"/>
  <sheetViews>
    <sheetView workbookViewId="0">
      <selection activeCell="L13" sqref="L13"/>
    </sheetView>
  </sheetViews>
  <sheetFormatPr baseColWidth="10" defaultColWidth="8.83203125" defaultRowHeight="15"/>
  <cols>
    <col min="4" max="4" width="13.33203125" customWidth="1"/>
    <col min="5" max="5" width="14.33203125" customWidth="1"/>
  </cols>
  <sheetData>
    <row r="2" spans="4:14">
      <c r="D2" s="22" t="s">
        <v>1</v>
      </c>
      <c r="E2" s="22"/>
      <c r="F2" s="22"/>
      <c r="G2" s="22"/>
      <c r="H2" s="22"/>
      <c r="I2" s="22"/>
      <c r="J2" s="22"/>
      <c r="K2" s="22"/>
      <c r="L2" s="22"/>
      <c r="M2" s="22"/>
      <c r="N2" s="22"/>
    </row>
    <row r="3" spans="4:14">
      <c r="D3" s="22"/>
      <c r="E3" s="22"/>
      <c r="F3" s="22"/>
      <c r="G3" s="22"/>
      <c r="H3" s="22"/>
      <c r="I3" s="22"/>
      <c r="J3" s="22"/>
      <c r="K3" s="22"/>
      <c r="L3" s="22"/>
      <c r="M3" s="22"/>
      <c r="N3" s="22"/>
    </row>
    <row r="4" spans="4:14">
      <c r="D4" s="56"/>
      <c r="E4" s="53" t="s">
        <v>807</v>
      </c>
      <c r="F4" s="87" t="s">
        <v>0</v>
      </c>
      <c r="G4" s="87"/>
      <c r="H4" s="87"/>
      <c r="I4" s="53" t="s">
        <v>766</v>
      </c>
      <c r="J4" s="53" t="s">
        <v>806</v>
      </c>
      <c r="K4" s="22"/>
      <c r="L4" s="22"/>
      <c r="M4" s="22"/>
      <c r="N4" s="22"/>
    </row>
    <row r="5" spans="4:14">
      <c r="D5" s="81" t="s">
        <v>785</v>
      </c>
      <c r="E5" s="53">
        <v>10</v>
      </c>
      <c r="F5" s="53">
        <v>7.9</v>
      </c>
      <c r="G5" s="53">
        <v>7.8</v>
      </c>
      <c r="H5" s="53">
        <v>8.4</v>
      </c>
      <c r="I5" s="54">
        <v>8.0333333333333332</v>
      </c>
      <c r="J5" s="62">
        <v>0.321455025366432</v>
      </c>
      <c r="K5" s="22"/>
      <c r="L5" s="22"/>
      <c r="M5" s="22"/>
      <c r="N5" s="22"/>
    </row>
    <row r="6" spans="4:14">
      <c r="D6" s="81"/>
      <c r="E6" s="52">
        <v>15</v>
      </c>
      <c r="F6" s="54">
        <v>11.8</v>
      </c>
      <c r="G6" s="54">
        <v>11.5</v>
      </c>
      <c r="H6" s="54">
        <v>12.2</v>
      </c>
      <c r="I6" s="54">
        <v>11.833333333333334</v>
      </c>
      <c r="J6" s="62">
        <v>0.35118845842842422</v>
      </c>
      <c r="K6" s="22"/>
      <c r="L6" s="22"/>
      <c r="M6" s="22"/>
      <c r="N6" s="22"/>
    </row>
    <row r="7" spans="4:14">
      <c r="D7" s="81"/>
      <c r="E7" s="52">
        <v>20</v>
      </c>
      <c r="F7" s="54">
        <v>13.9</v>
      </c>
      <c r="G7" s="54">
        <v>14.3</v>
      </c>
      <c r="H7" s="54">
        <v>13.6</v>
      </c>
      <c r="I7" s="54">
        <v>13.933333333333335</v>
      </c>
      <c r="J7" s="62">
        <v>0.35118845842842517</v>
      </c>
      <c r="K7" s="22"/>
      <c r="L7" s="22"/>
      <c r="M7" s="22"/>
      <c r="N7" s="22"/>
    </row>
    <row r="8" spans="4:14">
      <c r="D8" s="81"/>
      <c r="E8" s="52">
        <v>25</v>
      </c>
      <c r="F8" s="54">
        <v>15.5</v>
      </c>
      <c r="G8" s="54">
        <v>15.1</v>
      </c>
      <c r="H8" s="54">
        <v>14.9</v>
      </c>
      <c r="I8" s="54">
        <v>15.166666666666666</v>
      </c>
      <c r="J8" s="62">
        <v>0.30550504633038922</v>
      </c>
      <c r="K8" s="22"/>
      <c r="L8" s="22"/>
      <c r="M8" s="22"/>
      <c r="N8" s="22"/>
    </row>
    <row r="9" spans="4:14">
      <c r="D9" s="81"/>
      <c r="E9" s="52">
        <v>30</v>
      </c>
      <c r="F9" s="54">
        <v>17.399999999999999</v>
      </c>
      <c r="G9" s="54">
        <v>16.399999999999999</v>
      </c>
      <c r="H9" s="54">
        <v>16.899999999999999</v>
      </c>
      <c r="I9" s="54">
        <v>16.899999999999999</v>
      </c>
      <c r="J9" s="62">
        <v>0.5</v>
      </c>
      <c r="K9" s="22"/>
      <c r="L9" s="22"/>
      <c r="M9" s="22"/>
      <c r="N9" s="22"/>
    </row>
    <row r="10" spans="4:14">
      <c r="D10" s="81"/>
      <c r="E10" s="52">
        <v>35</v>
      </c>
      <c r="F10" s="54">
        <v>18.600000000000001</v>
      </c>
      <c r="G10" s="54">
        <v>17.8</v>
      </c>
      <c r="H10" s="54">
        <v>18.5</v>
      </c>
      <c r="I10" s="54">
        <v>18.3</v>
      </c>
      <c r="J10" s="62">
        <v>0.43588989435406744</v>
      </c>
      <c r="K10" s="22"/>
      <c r="L10" s="22"/>
      <c r="M10" s="22"/>
      <c r="N10" s="22"/>
    </row>
    <row r="11" spans="4:14">
      <c r="D11" s="81" t="s">
        <v>787</v>
      </c>
      <c r="E11" s="52">
        <v>10</v>
      </c>
      <c r="F11" s="54">
        <v>7.8109055353288612</v>
      </c>
      <c r="G11" s="54">
        <v>8.0282463342929002</v>
      </c>
      <c r="H11" s="54">
        <v>7.9071445645362539</v>
      </c>
      <c r="I11" s="54">
        <v>7.9154321447193388</v>
      </c>
      <c r="J11" s="62">
        <v>0.10890715638813639</v>
      </c>
      <c r="K11" s="22"/>
      <c r="L11" s="22"/>
      <c r="M11" s="22"/>
      <c r="N11" s="22"/>
    </row>
    <row r="12" spans="4:14">
      <c r="D12" s="81"/>
      <c r="E12" s="52">
        <v>15</v>
      </c>
      <c r="F12" s="54">
        <v>11.948945870284584</v>
      </c>
      <c r="G12" s="54">
        <v>11.42575767442041</v>
      </c>
      <c r="H12" s="54">
        <v>11.345578310161098</v>
      </c>
      <c r="I12" s="54">
        <v>11.573427284955363</v>
      </c>
      <c r="J12" s="62">
        <v>0.32767031992385398</v>
      </c>
      <c r="K12" s="22"/>
      <c r="L12" s="22"/>
      <c r="M12" s="22"/>
      <c r="N12" s="22"/>
    </row>
    <row r="13" spans="4:14">
      <c r="D13" s="81"/>
      <c r="E13" s="52">
        <v>20</v>
      </c>
      <c r="F13" s="54">
        <v>14.618538026580152</v>
      </c>
      <c r="G13" s="54">
        <v>13.582749117669429</v>
      </c>
      <c r="H13" s="54">
        <v>13.344114392589045</v>
      </c>
      <c r="I13" s="54">
        <v>13.848467178946208</v>
      </c>
      <c r="J13" s="62">
        <v>0.67749056508950201</v>
      </c>
      <c r="K13" s="22"/>
      <c r="L13" s="22"/>
      <c r="M13" s="22"/>
      <c r="N13" s="22"/>
    </row>
    <row r="14" spans="4:14">
      <c r="D14" s="81"/>
      <c r="E14" s="52">
        <v>25</v>
      </c>
      <c r="F14" s="54">
        <v>14.759506196679981</v>
      </c>
      <c r="G14" s="54">
        <v>15.44947698704201</v>
      </c>
      <c r="H14" s="54">
        <v>15.348360578109643</v>
      </c>
      <c r="I14" s="54">
        <v>15.185781253943878</v>
      </c>
      <c r="J14" s="62">
        <v>0.3726109906764003</v>
      </c>
      <c r="K14" s="22"/>
      <c r="L14" s="22"/>
      <c r="M14" s="22"/>
      <c r="N14" s="22"/>
    </row>
    <row r="15" spans="4:14">
      <c r="D15" s="81"/>
      <c r="E15" s="52">
        <v>30</v>
      </c>
      <c r="F15" s="54">
        <v>16.524403894233615</v>
      </c>
      <c r="G15" s="54">
        <v>16.312178395956742</v>
      </c>
      <c r="H15" s="54">
        <v>16.885805835806</v>
      </c>
      <c r="I15" s="54">
        <v>16.57412937533212</v>
      </c>
      <c r="J15" s="62">
        <v>0.29002858055691971</v>
      </c>
      <c r="K15" s="22"/>
      <c r="L15" s="22"/>
      <c r="M15" s="22"/>
      <c r="N15" s="22"/>
    </row>
    <row r="16" spans="4:14">
      <c r="D16" s="81"/>
      <c r="E16" s="52">
        <v>35</v>
      </c>
      <c r="F16" s="54">
        <v>18.487846634737974</v>
      </c>
      <c r="G16" s="54">
        <v>17.580178163968615</v>
      </c>
      <c r="H16" s="54">
        <v>17.455983421703451</v>
      </c>
      <c r="I16" s="54">
        <v>17.841336073470014</v>
      </c>
      <c r="J16" s="62">
        <v>0.56332762481067589</v>
      </c>
      <c r="K16" s="22"/>
      <c r="L16" s="22"/>
      <c r="M16" s="22"/>
      <c r="N16" s="22"/>
    </row>
    <row r="17" spans="4:14">
      <c r="D17" s="22"/>
      <c r="E17" s="22"/>
      <c r="F17" s="22"/>
      <c r="G17" s="22"/>
      <c r="H17" s="22"/>
      <c r="I17" s="22"/>
      <c r="J17" s="22"/>
      <c r="K17" s="22"/>
      <c r="L17" s="22"/>
      <c r="M17" s="22"/>
      <c r="N17" s="22"/>
    </row>
    <row r="18" spans="4:14">
      <c r="D18" s="22"/>
      <c r="E18" s="22"/>
      <c r="F18" s="22"/>
      <c r="G18" s="22"/>
      <c r="H18" s="22"/>
      <c r="I18" s="22"/>
      <c r="J18" s="22"/>
      <c r="K18" s="22"/>
      <c r="L18" s="22"/>
      <c r="M18" s="22"/>
      <c r="N18" s="22"/>
    </row>
    <row r="19" spans="4:14">
      <c r="D19" s="22" t="s">
        <v>811</v>
      </c>
      <c r="E19" s="22"/>
      <c r="F19" s="22"/>
      <c r="G19" s="22"/>
      <c r="H19" s="22"/>
      <c r="I19" s="22"/>
      <c r="J19" s="22"/>
      <c r="K19" s="22"/>
      <c r="L19" s="22"/>
      <c r="M19" s="22"/>
      <c r="N19" s="22"/>
    </row>
  </sheetData>
  <mergeCells count="3">
    <mergeCell ref="F4:H4"/>
    <mergeCell ref="D5:D10"/>
    <mergeCell ref="D11:D16"/>
  </mergeCells>
  <phoneticPr fontId="2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E984A5-541C-4292-BEE6-ABBF545DC43D}">
  <dimension ref="D3:N20"/>
  <sheetViews>
    <sheetView workbookViewId="0">
      <selection activeCell="K14" sqref="K14"/>
    </sheetView>
  </sheetViews>
  <sheetFormatPr baseColWidth="10" defaultColWidth="8.83203125" defaultRowHeight="15"/>
  <cols>
    <col min="5" max="5" width="17.5" customWidth="1"/>
  </cols>
  <sheetData>
    <row r="3" spans="4:14">
      <c r="D3" s="22" t="s">
        <v>809</v>
      </c>
      <c r="E3" s="22"/>
      <c r="F3" s="22"/>
      <c r="G3" s="22"/>
      <c r="H3" s="22"/>
      <c r="I3" s="22"/>
      <c r="J3" s="22"/>
      <c r="K3" s="22"/>
      <c r="L3" s="22"/>
      <c r="M3" s="22"/>
      <c r="N3" s="22"/>
    </row>
    <row r="4" spans="4:14">
      <c r="D4" s="22"/>
      <c r="E4" s="22"/>
      <c r="F4" s="22"/>
      <c r="G4" s="22"/>
      <c r="H4" s="22"/>
      <c r="I4" s="22"/>
      <c r="J4" s="22"/>
      <c r="K4" s="22"/>
      <c r="L4" s="22"/>
      <c r="M4" s="22"/>
      <c r="N4" s="22"/>
    </row>
    <row r="5" spans="4:14">
      <c r="D5" s="56"/>
      <c r="E5" s="53" t="s">
        <v>807</v>
      </c>
      <c r="F5" s="87" t="s">
        <v>0</v>
      </c>
      <c r="G5" s="87"/>
      <c r="H5" s="87"/>
      <c r="I5" s="53" t="s">
        <v>766</v>
      </c>
      <c r="J5" s="53" t="s">
        <v>812</v>
      </c>
      <c r="K5" s="22"/>
      <c r="L5" s="22"/>
      <c r="M5" s="22"/>
      <c r="N5" s="22"/>
    </row>
    <row r="6" spans="4:14">
      <c r="D6" s="81" t="s">
        <v>785</v>
      </c>
      <c r="E6" s="53">
        <v>10</v>
      </c>
      <c r="F6" s="53">
        <v>3.2</v>
      </c>
      <c r="G6" s="53">
        <v>3.1</v>
      </c>
      <c r="H6" s="53">
        <v>3.5</v>
      </c>
      <c r="I6" s="54">
        <v>3.2666666666666671</v>
      </c>
      <c r="J6" s="62">
        <v>0.20816659994661321</v>
      </c>
      <c r="K6" s="22"/>
      <c r="L6" s="22"/>
      <c r="M6" s="22"/>
      <c r="N6" s="22"/>
    </row>
    <row r="7" spans="4:14">
      <c r="D7" s="81"/>
      <c r="E7" s="52">
        <v>15</v>
      </c>
      <c r="F7" s="54">
        <v>5.3</v>
      </c>
      <c r="G7" s="54">
        <v>5.3</v>
      </c>
      <c r="H7" s="54">
        <v>5.8</v>
      </c>
      <c r="I7" s="54">
        <v>5.4666666666666659</v>
      </c>
      <c r="J7" s="62">
        <v>0.28867513459481292</v>
      </c>
      <c r="K7" s="22"/>
      <c r="L7" s="22"/>
      <c r="M7" s="22"/>
      <c r="N7" s="22"/>
    </row>
    <row r="8" spans="4:14">
      <c r="D8" s="81"/>
      <c r="E8" s="52">
        <v>20</v>
      </c>
      <c r="F8" s="54">
        <v>7.3</v>
      </c>
      <c r="G8" s="54">
        <v>7.4</v>
      </c>
      <c r="H8" s="54">
        <v>7.1</v>
      </c>
      <c r="I8" s="54">
        <v>7.2666666666666657</v>
      </c>
      <c r="J8" s="62">
        <v>0.152752523165195</v>
      </c>
      <c r="K8" s="22"/>
      <c r="L8" s="22"/>
      <c r="M8" s="22"/>
      <c r="N8" s="22"/>
    </row>
    <row r="9" spans="4:14">
      <c r="D9" s="81"/>
      <c r="E9" s="52">
        <v>25</v>
      </c>
      <c r="F9" s="54">
        <v>9.1</v>
      </c>
      <c r="G9" s="54">
        <v>8.3000000000000007</v>
      </c>
      <c r="H9" s="54">
        <v>8.1999999999999993</v>
      </c>
      <c r="I9" s="54">
        <v>8.5333333333333332</v>
      </c>
      <c r="J9" s="62">
        <v>0.49328828623162463</v>
      </c>
      <c r="K9" s="22"/>
      <c r="L9" s="22"/>
      <c r="M9" s="22"/>
      <c r="N9" s="22"/>
    </row>
    <row r="10" spans="4:14">
      <c r="D10" s="81"/>
      <c r="E10" s="52">
        <v>30</v>
      </c>
      <c r="F10" s="54">
        <v>10.3</v>
      </c>
      <c r="G10" s="54">
        <v>9.6</v>
      </c>
      <c r="H10" s="54">
        <v>9.6999999999999993</v>
      </c>
      <c r="I10" s="54">
        <v>9.8666666666666654</v>
      </c>
      <c r="J10" s="62">
        <v>0.37859388972001889</v>
      </c>
      <c r="K10" s="22"/>
      <c r="L10" s="22"/>
      <c r="M10" s="22"/>
      <c r="N10" s="22"/>
    </row>
    <row r="11" spans="4:14">
      <c r="D11" s="81"/>
      <c r="E11" s="52">
        <v>35</v>
      </c>
      <c r="F11" s="54">
        <v>11.2</v>
      </c>
      <c r="G11" s="54">
        <v>11.2</v>
      </c>
      <c r="H11" s="54">
        <v>11.8</v>
      </c>
      <c r="I11" s="54">
        <v>11.4</v>
      </c>
      <c r="J11" s="62">
        <v>0.34641016151377629</v>
      </c>
      <c r="K11" s="22"/>
      <c r="L11" s="22"/>
      <c r="M11" s="22"/>
      <c r="N11" s="22"/>
    </row>
    <row r="12" spans="4:14">
      <c r="D12" s="81" t="s">
        <v>787</v>
      </c>
      <c r="E12" s="52">
        <v>10</v>
      </c>
      <c r="F12" s="54">
        <v>3.2164773265477136</v>
      </c>
      <c r="G12" s="54">
        <v>3.4366164591631465</v>
      </c>
      <c r="H12" s="54">
        <v>3.230444487423882</v>
      </c>
      <c r="I12" s="54">
        <v>3.2945127577115811</v>
      </c>
      <c r="J12" s="62">
        <v>0.12326340442488193</v>
      </c>
      <c r="K12" s="22"/>
      <c r="L12" s="22"/>
      <c r="M12" s="22"/>
      <c r="N12" s="22"/>
    </row>
    <row r="13" spans="4:14">
      <c r="D13" s="81"/>
      <c r="E13" s="52">
        <v>15</v>
      </c>
      <c r="F13" s="54">
        <v>5.414324746211074</v>
      </c>
      <c r="G13" s="54">
        <v>5.2794478344665805</v>
      </c>
      <c r="H13" s="54">
        <v>5.2094035649980333</v>
      </c>
      <c r="I13" s="54">
        <v>5.3010587152252286</v>
      </c>
      <c r="J13" s="62">
        <v>0.10415586998729533</v>
      </c>
      <c r="K13" s="22"/>
      <c r="L13" s="22"/>
      <c r="M13" s="22"/>
      <c r="N13" s="22"/>
    </row>
    <row r="14" spans="4:14">
      <c r="D14" s="81"/>
      <c r="E14" s="52">
        <v>20</v>
      </c>
      <c r="F14" s="54">
        <v>7.1206114890683825</v>
      </c>
      <c r="G14" s="54">
        <v>6.8529423164564358</v>
      </c>
      <c r="H14" s="54">
        <v>6.8550269673334761</v>
      </c>
      <c r="I14" s="54">
        <v>6.942860257619432</v>
      </c>
      <c r="J14" s="62">
        <v>0.15394061080018392</v>
      </c>
      <c r="K14" s="22"/>
      <c r="L14" s="22"/>
      <c r="M14" s="22"/>
      <c r="N14" s="22"/>
    </row>
    <row r="15" spans="4:14">
      <c r="D15" s="81"/>
      <c r="E15" s="52">
        <v>25</v>
      </c>
      <c r="F15" s="54">
        <v>8.2750911447731816</v>
      </c>
      <c r="G15" s="54">
        <v>8.6522044884297316</v>
      </c>
      <c r="H15" s="54">
        <v>8.5581867338752247</v>
      </c>
      <c r="I15" s="54">
        <v>8.4951607890260465</v>
      </c>
      <c r="J15" s="62">
        <v>0.19629778598867223</v>
      </c>
      <c r="K15" s="22"/>
      <c r="L15" s="22"/>
      <c r="M15" s="22"/>
      <c r="N15" s="22"/>
    </row>
    <row r="16" spans="4:14">
      <c r="D16" s="81"/>
      <c r="E16" s="52">
        <v>30</v>
      </c>
      <c r="F16" s="54">
        <v>9.6576316064261647</v>
      </c>
      <c r="G16" s="54">
        <v>9.4981558143325984</v>
      </c>
      <c r="H16" s="54">
        <v>9.8710998562350696</v>
      </c>
      <c r="I16" s="54">
        <v>9.6756290923312775</v>
      </c>
      <c r="J16" s="62">
        <v>0.18712227745999835</v>
      </c>
      <c r="K16" s="22"/>
      <c r="L16" s="22"/>
      <c r="M16" s="22"/>
      <c r="N16" s="22"/>
    </row>
    <row r="17" spans="4:14">
      <c r="D17" s="81"/>
      <c r="E17" s="52">
        <v>35</v>
      </c>
      <c r="F17" s="54">
        <v>10.942818872121377</v>
      </c>
      <c r="G17" s="54">
        <v>10.805023449149028</v>
      </c>
      <c r="H17" s="54">
        <v>10.919053852123119</v>
      </c>
      <c r="I17" s="54">
        <v>10.888965391131174</v>
      </c>
      <c r="J17" s="62">
        <v>7.3660581464443889E-2</v>
      </c>
      <c r="K17" s="22"/>
      <c r="L17" s="22"/>
      <c r="M17" s="22"/>
      <c r="N17" s="22"/>
    </row>
    <row r="18" spans="4:14">
      <c r="D18" s="22"/>
      <c r="E18" s="22"/>
      <c r="F18" s="22"/>
      <c r="G18" s="22"/>
      <c r="H18" s="22"/>
      <c r="I18" s="22"/>
      <c r="J18" s="22"/>
      <c r="K18" s="22"/>
      <c r="L18" s="22"/>
      <c r="M18" s="22"/>
      <c r="N18" s="22"/>
    </row>
    <row r="19" spans="4:14">
      <c r="D19" s="22"/>
      <c r="E19" s="22"/>
      <c r="F19" s="22"/>
      <c r="G19" s="22"/>
      <c r="H19" s="22"/>
      <c r="I19" s="22"/>
      <c r="J19" s="22"/>
      <c r="K19" s="22"/>
      <c r="L19" s="22"/>
      <c r="M19" s="22"/>
      <c r="N19" s="22"/>
    </row>
    <row r="20" spans="4:14">
      <c r="D20" s="22" t="s">
        <v>810</v>
      </c>
      <c r="E20" s="22"/>
      <c r="F20" s="22"/>
      <c r="G20" s="22"/>
      <c r="H20" s="22"/>
      <c r="I20" s="22"/>
      <c r="J20" s="22"/>
      <c r="K20" s="22"/>
      <c r="L20" s="22"/>
      <c r="M20" s="22"/>
      <c r="N20" s="22"/>
    </row>
  </sheetData>
  <mergeCells count="3">
    <mergeCell ref="F5:H5"/>
    <mergeCell ref="D6:D11"/>
    <mergeCell ref="D12:D17"/>
  </mergeCells>
  <phoneticPr fontId="2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EEDAF4-2CBD-42BC-A5CA-42ED9924AD07}">
  <dimension ref="C2:N17"/>
  <sheetViews>
    <sheetView workbookViewId="0">
      <selection activeCell="I15" sqref="I15"/>
    </sheetView>
  </sheetViews>
  <sheetFormatPr baseColWidth="10" defaultColWidth="8.83203125" defaultRowHeight="15"/>
  <cols>
    <col min="3" max="3" width="8.83203125" style="63"/>
  </cols>
  <sheetData>
    <row r="2" spans="3:14">
      <c r="C2" s="64" t="s">
        <v>822</v>
      </c>
      <c r="D2" s="22"/>
      <c r="E2" s="22"/>
      <c r="F2" s="22"/>
      <c r="G2" s="22"/>
      <c r="H2" s="22"/>
      <c r="I2" s="22"/>
      <c r="J2" s="22"/>
      <c r="K2" s="22"/>
      <c r="L2" s="22"/>
      <c r="M2" s="22"/>
      <c r="N2" s="22"/>
    </row>
    <row r="3" spans="3:14">
      <c r="C3" s="64"/>
      <c r="D3" s="22"/>
      <c r="E3" s="22"/>
      <c r="F3" s="22"/>
      <c r="G3" s="22"/>
      <c r="H3" s="22"/>
      <c r="I3" s="22"/>
      <c r="J3" s="22"/>
      <c r="K3" s="22"/>
      <c r="L3" s="22"/>
      <c r="M3" s="22"/>
      <c r="N3" s="22"/>
    </row>
    <row r="4" spans="3:14">
      <c r="C4" s="64"/>
      <c r="D4" s="22"/>
      <c r="E4" s="22"/>
      <c r="F4" s="22"/>
      <c r="G4" s="22"/>
      <c r="H4" s="22"/>
      <c r="I4" s="22"/>
      <c r="J4" s="22"/>
      <c r="K4" s="22"/>
      <c r="L4" s="22"/>
      <c r="M4" s="22"/>
      <c r="N4" s="22"/>
    </row>
    <row r="5" spans="3:14">
      <c r="C5" s="66"/>
      <c r="D5" s="87" t="s">
        <v>817</v>
      </c>
      <c r="E5" s="87"/>
      <c r="F5" s="87"/>
      <c r="G5" s="87"/>
      <c r="H5" s="53"/>
      <c r="I5" s="53"/>
      <c r="J5" s="66"/>
      <c r="K5" s="87" t="s">
        <v>817</v>
      </c>
      <c r="L5" s="87"/>
      <c r="M5" s="87"/>
      <c r="N5" s="87"/>
    </row>
    <row r="6" spans="3:14" ht="17">
      <c r="C6" s="66" t="s">
        <v>818</v>
      </c>
      <c r="D6" s="1" t="s">
        <v>813</v>
      </c>
      <c r="E6" s="1" t="s">
        <v>814</v>
      </c>
      <c r="F6" s="1" t="s">
        <v>815</v>
      </c>
      <c r="G6" s="1" t="s">
        <v>816</v>
      </c>
      <c r="H6" s="53"/>
      <c r="I6" s="53"/>
      <c r="J6" s="66" t="s">
        <v>819</v>
      </c>
      <c r="K6" s="1" t="s">
        <v>813</v>
      </c>
      <c r="L6" s="1" t="s">
        <v>814</v>
      </c>
      <c r="M6" s="1" t="s">
        <v>815</v>
      </c>
      <c r="N6" s="1" t="s">
        <v>816</v>
      </c>
    </row>
    <row r="7" spans="3:14">
      <c r="C7" s="89" t="s">
        <v>786</v>
      </c>
      <c r="D7" s="1">
        <v>97</v>
      </c>
      <c r="E7" s="1">
        <v>105</v>
      </c>
      <c r="F7" s="1">
        <v>99</v>
      </c>
      <c r="G7" s="1">
        <v>105</v>
      </c>
      <c r="H7" s="53"/>
      <c r="I7" s="53"/>
      <c r="J7" s="89" t="s">
        <v>786</v>
      </c>
      <c r="K7" s="1">
        <v>97</v>
      </c>
      <c r="L7" s="1">
        <v>104</v>
      </c>
      <c r="M7" s="1">
        <v>100</v>
      </c>
      <c r="N7" s="1">
        <v>108</v>
      </c>
    </row>
    <row r="8" spans="3:14">
      <c r="C8" s="89"/>
      <c r="D8" s="1">
        <v>98</v>
      </c>
      <c r="E8" s="1">
        <v>102</v>
      </c>
      <c r="F8" s="1">
        <v>101</v>
      </c>
      <c r="G8" s="1">
        <v>105</v>
      </c>
      <c r="H8" s="53"/>
      <c r="I8" s="53"/>
      <c r="J8" s="89"/>
      <c r="K8" s="1">
        <v>98</v>
      </c>
      <c r="L8" s="1">
        <v>105</v>
      </c>
      <c r="M8" s="1">
        <v>104</v>
      </c>
      <c r="N8" s="1">
        <v>103</v>
      </c>
    </row>
    <row r="9" spans="3:14">
      <c r="C9" s="89"/>
      <c r="D9" s="1">
        <v>105</v>
      </c>
      <c r="E9" s="1">
        <v>101</v>
      </c>
      <c r="F9" s="1">
        <v>98</v>
      </c>
      <c r="G9" s="1">
        <v>95</v>
      </c>
      <c r="H9" s="53"/>
      <c r="I9" s="53"/>
      <c r="J9" s="89"/>
      <c r="K9" s="1">
        <v>105</v>
      </c>
      <c r="L9" s="1">
        <v>102</v>
      </c>
      <c r="M9" s="1">
        <v>102</v>
      </c>
      <c r="N9" s="1">
        <v>99</v>
      </c>
    </row>
    <row r="10" spans="3:14">
      <c r="C10" s="89" t="s">
        <v>788</v>
      </c>
      <c r="D10" s="1">
        <v>97</v>
      </c>
      <c r="E10" s="1">
        <v>104</v>
      </c>
      <c r="F10" s="1">
        <v>99</v>
      </c>
      <c r="G10" s="1">
        <v>104</v>
      </c>
      <c r="H10" s="53"/>
      <c r="I10" s="53"/>
      <c r="J10" s="89" t="s">
        <v>788</v>
      </c>
      <c r="K10" s="1">
        <v>97</v>
      </c>
      <c r="L10" s="1">
        <v>100</v>
      </c>
      <c r="M10" s="1">
        <v>104</v>
      </c>
      <c r="N10" s="1">
        <v>97</v>
      </c>
    </row>
    <row r="11" spans="3:14">
      <c r="C11" s="89"/>
      <c r="D11" s="1">
        <v>102</v>
      </c>
      <c r="E11" s="1">
        <v>104</v>
      </c>
      <c r="F11" s="1">
        <v>103</v>
      </c>
      <c r="G11" s="1">
        <v>102</v>
      </c>
      <c r="H11" s="53"/>
      <c r="I11" s="53"/>
      <c r="J11" s="89"/>
      <c r="K11" s="1">
        <v>102</v>
      </c>
      <c r="L11" s="1">
        <v>103</v>
      </c>
      <c r="M11" s="1">
        <v>103</v>
      </c>
      <c r="N11" s="1">
        <v>101</v>
      </c>
    </row>
    <row r="12" spans="3:14">
      <c r="C12" s="89"/>
      <c r="D12" s="1">
        <v>102</v>
      </c>
      <c r="E12" s="1">
        <v>107</v>
      </c>
      <c r="F12" s="1">
        <v>101</v>
      </c>
      <c r="G12" s="1">
        <v>99</v>
      </c>
      <c r="H12" s="53"/>
      <c r="I12" s="53"/>
      <c r="J12" s="89"/>
      <c r="K12" s="1">
        <v>102</v>
      </c>
      <c r="L12" s="1">
        <v>102</v>
      </c>
      <c r="M12" s="1">
        <v>104</v>
      </c>
      <c r="N12" s="1">
        <v>94</v>
      </c>
    </row>
    <row r="13" spans="3:14">
      <c r="C13" s="66" t="s">
        <v>767</v>
      </c>
      <c r="D13" s="52">
        <v>100.16666666666667</v>
      </c>
      <c r="E13" s="52">
        <v>103.83333333333333</v>
      </c>
      <c r="F13" s="52">
        <v>100.16666666666667</v>
      </c>
      <c r="G13" s="52">
        <v>101.66666666666667</v>
      </c>
      <c r="H13" s="53"/>
      <c r="I13" s="53"/>
      <c r="J13" s="66" t="s">
        <v>767</v>
      </c>
      <c r="K13" s="52">
        <v>100.16666666666667</v>
      </c>
      <c r="L13" s="52">
        <v>102.66666666666667</v>
      </c>
      <c r="M13" s="52">
        <v>102.83333333333333</v>
      </c>
      <c r="N13" s="52">
        <v>100.33333333333333</v>
      </c>
    </row>
    <row r="14" spans="3:14">
      <c r="C14" s="66" t="s">
        <v>812</v>
      </c>
      <c r="D14" s="54">
        <v>3.3115957885386109</v>
      </c>
      <c r="E14" s="54">
        <v>2.1369760566432805</v>
      </c>
      <c r="F14" s="54">
        <v>1.8348478592697179</v>
      </c>
      <c r="G14" s="54">
        <v>3.9832984656772417</v>
      </c>
      <c r="H14" s="53"/>
      <c r="I14" s="53"/>
      <c r="J14" s="66" t="s">
        <v>812</v>
      </c>
      <c r="K14" s="54">
        <v>3.3115957885386109</v>
      </c>
      <c r="L14" s="54">
        <v>1.7511900715418263</v>
      </c>
      <c r="M14" s="54">
        <v>1.6020819787597218</v>
      </c>
      <c r="N14" s="54">
        <v>4.8853522561496696</v>
      </c>
    </row>
    <row r="15" spans="3:14">
      <c r="C15" s="64"/>
      <c r="D15" s="22"/>
      <c r="E15" s="22"/>
      <c r="F15" s="22"/>
      <c r="G15" s="22"/>
      <c r="H15" s="22"/>
      <c r="I15" s="22"/>
      <c r="J15" s="22"/>
      <c r="K15" s="22"/>
      <c r="L15" s="22"/>
      <c r="M15" s="22"/>
      <c r="N15" s="22"/>
    </row>
    <row r="16" spans="3:14">
      <c r="C16" s="64"/>
      <c r="D16" s="22"/>
      <c r="E16" s="22"/>
      <c r="F16" s="22"/>
      <c r="G16" s="22"/>
      <c r="H16" s="22"/>
      <c r="I16" s="22"/>
      <c r="J16" s="22"/>
      <c r="K16" s="22"/>
      <c r="L16" s="22"/>
      <c r="M16" s="22"/>
      <c r="N16" s="22"/>
    </row>
    <row r="17" spans="3:14">
      <c r="C17" s="64" t="s">
        <v>846</v>
      </c>
      <c r="D17" s="22"/>
      <c r="E17" s="22"/>
      <c r="F17" s="22"/>
      <c r="G17" s="22"/>
      <c r="H17" s="22"/>
      <c r="I17" s="22"/>
      <c r="J17" s="22"/>
      <c r="K17" s="22"/>
      <c r="L17" s="22"/>
      <c r="M17" s="22"/>
      <c r="N17" s="22"/>
    </row>
  </sheetData>
  <mergeCells count="6">
    <mergeCell ref="K5:N5"/>
    <mergeCell ref="J7:J9"/>
    <mergeCell ref="J10:J12"/>
    <mergeCell ref="C7:C9"/>
    <mergeCell ref="C10:C12"/>
    <mergeCell ref="D5:G5"/>
  </mergeCells>
  <phoneticPr fontId="2"/>
  <pageMargins left="0.7" right="0.7" top="0.75" bottom="0.75" header="0.3" footer="0.3"/>
  <ignoredErrors>
    <ignoredError sqref="K6 L6:N6 D6:G6" numberStoredAsText="1"/>
  </ignoredErrors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0A4E88-F0BB-486B-8C71-97315B1B3B2C}">
  <dimension ref="C2:N18"/>
  <sheetViews>
    <sheetView workbookViewId="0">
      <selection activeCell="H14" sqref="H14"/>
    </sheetView>
  </sheetViews>
  <sheetFormatPr baseColWidth="10" defaultColWidth="8.83203125" defaultRowHeight="15"/>
  <sheetData>
    <row r="2" spans="3:14">
      <c r="C2" s="22"/>
      <c r="D2" s="22"/>
      <c r="E2" s="22"/>
      <c r="F2" s="22"/>
      <c r="G2" s="22"/>
      <c r="H2" s="22"/>
      <c r="I2" s="22"/>
      <c r="J2" s="22"/>
      <c r="K2" s="22"/>
      <c r="L2" s="22"/>
      <c r="M2" s="22"/>
      <c r="N2" s="22"/>
    </row>
    <row r="3" spans="3:14">
      <c r="C3" s="64" t="s">
        <v>821</v>
      </c>
      <c r="D3" s="22"/>
      <c r="E3" s="22"/>
      <c r="F3" s="22"/>
      <c r="G3" s="22"/>
      <c r="H3" s="22"/>
      <c r="I3" s="22"/>
      <c r="J3" s="22"/>
      <c r="K3" s="22"/>
      <c r="L3" s="22"/>
      <c r="M3" s="22"/>
      <c r="N3" s="22"/>
    </row>
    <row r="4" spans="3:14">
      <c r="C4" s="22"/>
      <c r="D4" s="22"/>
      <c r="E4" s="22"/>
      <c r="F4" s="22"/>
      <c r="G4" s="22"/>
      <c r="H4" s="22"/>
      <c r="I4" s="22"/>
      <c r="J4" s="22"/>
      <c r="K4" s="22"/>
      <c r="L4" s="22"/>
      <c r="M4" s="22"/>
      <c r="N4" s="22"/>
    </row>
    <row r="5" spans="3:14">
      <c r="C5" s="22"/>
      <c r="D5" s="22"/>
      <c r="E5" s="22"/>
      <c r="F5" s="22"/>
      <c r="G5" s="22"/>
      <c r="H5" s="22"/>
      <c r="I5" s="22"/>
      <c r="J5" s="22"/>
      <c r="K5" s="22"/>
      <c r="L5" s="22"/>
      <c r="M5" s="22"/>
      <c r="N5" s="22"/>
    </row>
    <row r="6" spans="3:14">
      <c r="C6" s="53"/>
      <c r="D6" s="87" t="s">
        <v>817</v>
      </c>
      <c r="E6" s="87"/>
      <c r="F6" s="87"/>
      <c r="G6" s="87"/>
      <c r="H6" s="56"/>
      <c r="I6" s="56"/>
      <c r="J6" s="53"/>
      <c r="K6" s="87" t="s">
        <v>817</v>
      </c>
      <c r="L6" s="87"/>
      <c r="M6" s="87"/>
      <c r="N6" s="87"/>
    </row>
    <row r="7" spans="3:14" ht="17">
      <c r="C7" s="66" t="s">
        <v>818</v>
      </c>
      <c r="D7" s="1" t="s">
        <v>813</v>
      </c>
      <c r="E7" s="1" t="s">
        <v>814</v>
      </c>
      <c r="F7" s="1" t="s">
        <v>815</v>
      </c>
      <c r="G7" s="1" t="s">
        <v>816</v>
      </c>
      <c r="H7" s="56"/>
      <c r="I7" s="56"/>
      <c r="J7" s="66" t="s">
        <v>819</v>
      </c>
      <c r="K7" s="1" t="s">
        <v>813</v>
      </c>
      <c r="L7" s="1" t="s">
        <v>814</v>
      </c>
      <c r="M7" s="1" t="s">
        <v>815</v>
      </c>
      <c r="N7" s="1" t="s">
        <v>816</v>
      </c>
    </row>
    <row r="8" spans="3:14">
      <c r="C8" s="89" t="s">
        <v>786</v>
      </c>
      <c r="D8" s="1">
        <v>96</v>
      </c>
      <c r="E8" s="1">
        <v>99</v>
      </c>
      <c r="F8" s="1">
        <v>98</v>
      </c>
      <c r="G8" s="1">
        <v>96</v>
      </c>
      <c r="H8" s="56"/>
      <c r="I8" s="56"/>
      <c r="J8" s="89" t="s">
        <v>786</v>
      </c>
      <c r="K8" s="1">
        <v>98</v>
      </c>
      <c r="L8" s="1">
        <v>98</v>
      </c>
      <c r="M8" s="1">
        <v>103</v>
      </c>
      <c r="N8" s="1">
        <v>100</v>
      </c>
    </row>
    <row r="9" spans="3:14">
      <c r="C9" s="89"/>
      <c r="D9" s="1">
        <v>101</v>
      </c>
      <c r="E9" s="1">
        <v>106</v>
      </c>
      <c r="F9" s="1">
        <v>98</v>
      </c>
      <c r="G9" s="1">
        <v>99</v>
      </c>
      <c r="H9" s="56"/>
      <c r="I9" s="56"/>
      <c r="J9" s="89"/>
      <c r="K9" s="1">
        <v>100</v>
      </c>
      <c r="L9" s="1">
        <v>107</v>
      </c>
      <c r="M9" s="1">
        <v>104</v>
      </c>
      <c r="N9" s="1">
        <v>95</v>
      </c>
    </row>
    <row r="10" spans="3:14">
      <c r="C10" s="89"/>
      <c r="D10" s="1">
        <v>103</v>
      </c>
      <c r="E10" s="1">
        <v>101</v>
      </c>
      <c r="F10" s="1">
        <v>99</v>
      </c>
      <c r="G10" s="1">
        <v>97</v>
      </c>
      <c r="H10" s="56"/>
      <c r="I10" s="56"/>
      <c r="J10" s="89"/>
      <c r="K10" s="1">
        <v>102</v>
      </c>
      <c r="L10" s="1">
        <v>103</v>
      </c>
      <c r="M10" s="1">
        <v>102</v>
      </c>
      <c r="N10" s="1">
        <v>100</v>
      </c>
    </row>
    <row r="11" spans="3:14">
      <c r="C11" s="89" t="s">
        <v>788</v>
      </c>
      <c r="D11" s="1">
        <v>98</v>
      </c>
      <c r="E11" s="1">
        <v>100</v>
      </c>
      <c r="F11" s="1">
        <v>99</v>
      </c>
      <c r="G11" s="1">
        <v>100</v>
      </c>
      <c r="H11" s="56"/>
      <c r="I11" s="56"/>
      <c r="J11" s="89" t="s">
        <v>788</v>
      </c>
      <c r="K11" s="1">
        <v>97</v>
      </c>
      <c r="L11" s="1">
        <v>95</v>
      </c>
      <c r="M11" s="1">
        <v>102</v>
      </c>
      <c r="N11" s="1">
        <v>97</v>
      </c>
    </row>
    <row r="12" spans="3:14">
      <c r="C12" s="89"/>
      <c r="D12" s="1">
        <v>99</v>
      </c>
      <c r="E12" s="1">
        <v>102</v>
      </c>
      <c r="F12" s="1">
        <v>106</v>
      </c>
      <c r="G12" s="1">
        <v>98</v>
      </c>
      <c r="H12" s="56"/>
      <c r="I12" s="56"/>
      <c r="J12" s="89"/>
      <c r="K12" s="1">
        <v>100</v>
      </c>
      <c r="L12" s="1">
        <v>105</v>
      </c>
      <c r="M12" s="1">
        <v>108</v>
      </c>
      <c r="N12" s="1">
        <v>101</v>
      </c>
    </row>
    <row r="13" spans="3:14">
      <c r="C13" s="89"/>
      <c r="D13" s="1">
        <v>103</v>
      </c>
      <c r="E13" s="1">
        <v>103</v>
      </c>
      <c r="F13" s="1">
        <v>106</v>
      </c>
      <c r="G13" s="1">
        <v>94</v>
      </c>
      <c r="H13" s="56"/>
      <c r="I13" s="56"/>
      <c r="J13" s="89"/>
      <c r="K13" s="1">
        <v>103</v>
      </c>
      <c r="L13" s="1">
        <v>102</v>
      </c>
      <c r="M13" s="1">
        <v>103</v>
      </c>
      <c r="N13" s="1">
        <v>96</v>
      </c>
    </row>
    <row r="14" spans="3:14">
      <c r="C14" s="66" t="s">
        <v>767</v>
      </c>
      <c r="D14" s="52">
        <v>100</v>
      </c>
      <c r="E14" s="52">
        <v>101.83333333333333</v>
      </c>
      <c r="F14" s="52">
        <v>101</v>
      </c>
      <c r="G14" s="52">
        <v>97.333333333333329</v>
      </c>
      <c r="H14" s="56"/>
      <c r="I14" s="56"/>
      <c r="J14" s="66" t="s">
        <v>767</v>
      </c>
      <c r="K14" s="52">
        <v>100</v>
      </c>
      <c r="L14" s="52">
        <v>101.66666666666667</v>
      </c>
      <c r="M14" s="52">
        <v>103.66666666666667</v>
      </c>
      <c r="N14" s="52">
        <v>98.166666666666671</v>
      </c>
    </row>
    <row r="15" spans="3:14">
      <c r="C15" s="66" t="s">
        <v>812</v>
      </c>
      <c r="D15" s="54">
        <v>2.8284271247461903</v>
      </c>
      <c r="E15" s="54">
        <v>2.4832774042918899</v>
      </c>
      <c r="F15" s="54">
        <v>3.8987177379235853</v>
      </c>
      <c r="G15" s="54">
        <v>2.1602468994692865</v>
      </c>
      <c r="H15" s="56"/>
      <c r="I15" s="56"/>
      <c r="J15" s="66" t="s">
        <v>812</v>
      </c>
      <c r="K15" s="54">
        <v>2.2803508501982761</v>
      </c>
      <c r="L15" s="54">
        <v>4.457203906785808</v>
      </c>
      <c r="M15" s="54">
        <v>2.2509257354845511</v>
      </c>
      <c r="N15" s="54">
        <v>2.4832774042918899</v>
      </c>
    </row>
    <row r="16" spans="3:14">
      <c r="C16" s="22"/>
      <c r="D16" s="22"/>
      <c r="E16" s="22"/>
      <c r="F16" s="22"/>
      <c r="G16" s="22"/>
      <c r="H16" s="22"/>
      <c r="I16" s="22"/>
      <c r="J16" s="22"/>
      <c r="K16" s="22"/>
      <c r="L16" s="22"/>
      <c r="M16" s="22"/>
      <c r="N16" s="22"/>
    </row>
    <row r="17" spans="3:14">
      <c r="C17" s="22"/>
      <c r="D17" s="22"/>
      <c r="E17" s="22"/>
      <c r="F17" s="22"/>
      <c r="G17" s="22"/>
      <c r="H17" s="22"/>
      <c r="I17" s="22"/>
      <c r="J17" s="22"/>
      <c r="K17" s="22"/>
      <c r="L17" s="22"/>
      <c r="M17" s="22"/>
      <c r="N17" s="22"/>
    </row>
    <row r="18" spans="3:14">
      <c r="C18" s="64" t="s">
        <v>847</v>
      </c>
      <c r="D18" s="22"/>
      <c r="E18" s="22"/>
      <c r="F18" s="22"/>
      <c r="G18" s="22"/>
      <c r="H18" s="22"/>
      <c r="I18" s="22"/>
      <c r="J18" s="22"/>
      <c r="K18" s="22"/>
      <c r="L18" s="22"/>
      <c r="M18" s="22"/>
      <c r="N18" s="22"/>
    </row>
  </sheetData>
  <mergeCells count="6">
    <mergeCell ref="K6:N6"/>
    <mergeCell ref="C8:C10"/>
    <mergeCell ref="C11:C13"/>
    <mergeCell ref="D6:G6"/>
    <mergeCell ref="J8:J10"/>
    <mergeCell ref="J11:J13"/>
  </mergeCells>
  <phoneticPr fontId="2"/>
  <pageMargins left="0.7" right="0.7" top="0.75" bottom="0.75" header="0.3" footer="0.3"/>
  <ignoredErrors>
    <ignoredError sqref="D7:G7 K7:N7" numberStoredAsText="1"/>
  </ignoredErrors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1EBC18-8E29-40E0-8754-7837B23751EB}">
  <dimension ref="C3:K26"/>
  <sheetViews>
    <sheetView topLeftCell="A2" workbookViewId="0">
      <selection activeCell="J11" sqref="J11"/>
    </sheetView>
  </sheetViews>
  <sheetFormatPr baseColWidth="10" defaultColWidth="8.83203125" defaultRowHeight="15"/>
  <sheetData>
    <row r="3" spans="3:6">
      <c r="C3" s="22" t="s">
        <v>822</v>
      </c>
    </row>
    <row r="5" spans="3:6" ht="17">
      <c r="C5" s="66" t="s">
        <v>818</v>
      </c>
      <c r="D5" s="81" t="s">
        <v>827</v>
      </c>
      <c r="E5" s="81"/>
      <c r="F5" s="22"/>
    </row>
    <row r="6" spans="3:6">
      <c r="C6" s="22"/>
      <c r="D6" s="1" t="s">
        <v>823</v>
      </c>
      <c r="E6" s="1" t="s">
        <v>824</v>
      </c>
      <c r="F6" s="22"/>
    </row>
    <row r="7" spans="3:6">
      <c r="C7" s="81" t="s">
        <v>786</v>
      </c>
      <c r="D7" s="1">
        <v>89.6</v>
      </c>
      <c r="E7" s="1">
        <v>101.3</v>
      </c>
      <c r="F7" s="22"/>
    </row>
    <row r="8" spans="3:6">
      <c r="C8" s="81"/>
      <c r="D8" s="1">
        <v>89.6</v>
      </c>
      <c r="E8" s="1">
        <v>100.8</v>
      </c>
      <c r="F8" s="22"/>
    </row>
    <row r="9" spans="3:6">
      <c r="C9" s="81"/>
      <c r="D9" s="1">
        <v>92</v>
      </c>
      <c r="E9" s="1">
        <v>98.1</v>
      </c>
      <c r="F9" s="22"/>
    </row>
    <row r="10" spans="3:6">
      <c r="C10" s="81" t="s">
        <v>788</v>
      </c>
      <c r="D10" s="1">
        <v>112.8</v>
      </c>
      <c r="E10" s="1">
        <v>85.6</v>
      </c>
      <c r="F10" s="22"/>
    </row>
    <row r="11" spans="3:6">
      <c r="C11" s="81"/>
      <c r="D11" s="1">
        <v>105.4</v>
      </c>
      <c r="E11" s="1">
        <v>85.7</v>
      </c>
      <c r="F11" s="22"/>
    </row>
    <row r="12" spans="3:6">
      <c r="C12" s="81"/>
      <c r="D12" s="1">
        <v>94.9</v>
      </c>
      <c r="E12" s="1">
        <v>85.3</v>
      </c>
      <c r="F12" s="22"/>
    </row>
    <row r="13" spans="3:6">
      <c r="C13" s="81" t="s">
        <v>789</v>
      </c>
      <c r="D13" s="1">
        <v>116.8</v>
      </c>
      <c r="E13" s="1">
        <v>99.4</v>
      </c>
      <c r="F13" s="22"/>
    </row>
    <row r="14" spans="3:6">
      <c r="C14" s="81"/>
      <c r="D14" s="1">
        <v>105.4</v>
      </c>
      <c r="E14" s="1">
        <v>95.2</v>
      </c>
      <c r="F14" s="22"/>
    </row>
    <row r="15" spans="3:6">
      <c r="C15" s="81"/>
      <c r="D15" s="1">
        <v>103.8</v>
      </c>
      <c r="E15" s="1">
        <v>101.4</v>
      </c>
      <c r="F15" s="22"/>
    </row>
    <row r="16" spans="3:6">
      <c r="C16" s="81" t="s">
        <v>825</v>
      </c>
      <c r="D16" s="1">
        <v>108.5</v>
      </c>
      <c r="E16" s="1">
        <v>98.1</v>
      </c>
      <c r="F16" s="22"/>
    </row>
    <row r="17" spans="3:11">
      <c r="C17" s="81"/>
      <c r="D17" s="1">
        <v>99.1</v>
      </c>
      <c r="E17" s="1">
        <v>100</v>
      </c>
      <c r="F17" s="22"/>
    </row>
    <row r="18" spans="3:11">
      <c r="C18" s="81"/>
      <c r="D18" s="1">
        <v>108.1</v>
      </c>
      <c r="E18" s="1">
        <v>99.8</v>
      </c>
      <c r="F18" s="22"/>
    </row>
    <row r="19" spans="3:11">
      <c r="C19" s="81" t="s">
        <v>826</v>
      </c>
      <c r="D19" s="1">
        <v>93.6</v>
      </c>
      <c r="E19" s="1">
        <v>101.3</v>
      </c>
      <c r="F19" s="22"/>
    </row>
    <row r="20" spans="3:11">
      <c r="C20" s="81"/>
      <c r="D20" s="1">
        <v>89.7</v>
      </c>
      <c r="E20" s="1">
        <v>103.1</v>
      </c>
      <c r="F20" s="22"/>
    </row>
    <row r="21" spans="3:11">
      <c r="C21" s="81"/>
      <c r="D21" s="1">
        <v>90.7</v>
      </c>
      <c r="E21" s="1">
        <v>106</v>
      </c>
      <c r="F21" s="22"/>
    </row>
    <row r="22" spans="3:11">
      <c r="C22" s="19" t="s">
        <v>767</v>
      </c>
      <c r="D22" s="26">
        <v>99.999999999999986</v>
      </c>
      <c r="E22" s="26">
        <v>97.406666666666666</v>
      </c>
      <c r="F22" s="22"/>
    </row>
    <row r="23" spans="3:11">
      <c r="C23" s="19" t="s">
        <v>812</v>
      </c>
      <c r="D23" s="4">
        <v>9.2480886056061795</v>
      </c>
      <c r="E23" s="4">
        <v>6.5971278021647599</v>
      </c>
      <c r="F23" s="22"/>
    </row>
    <row r="26" spans="3:11">
      <c r="C26" s="64" t="s">
        <v>921</v>
      </c>
      <c r="D26" s="22"/>
      <c r="E26" s="22"/>
      <c r="F26" s="22"/>
      <c r="G26" s="22"/>
      <c r="H26" s="22"/>
      <c r="I26" s="22"/>
      <c r="J26" s="22"/>
      <c r="K26" s="22"/>
    </row>
  </sheetData>
  <mergeCells count="6">
    <mergeCell ref="C19:C21"/>
    <mergeCell ref="D5:E5"/>
    <mergeCell ref="C7:C9"/>
    <mergeCell ref="C10:C12"/>
    <mergeCell ref="C13:C15"/>
    <mergeCell ref="C16:C18"/>
  </mergeCells>
  <phoneticPr fontId="2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9C3114-90A0-41C0-815C-00C1A3734567}">
  <dimension ref="C3:I21"/>
  <sheetViews>
    <sheetView workbookViewId="0">
      <selection activeCell="J13" sqref="J13"/>
    </sheetView>
  </sheetViews>
  <sheetFormatPr baseColWidth="10" defaultColWidth="8.83203125" defaultRowHeight="15"/>
  <cols>
    <col min="3" max="3" width="7.83203125" customWidth="1"/>
    <col min="4" max="4" width="10" customWidth="1"/>
  </cols>
  <sheetData>
    <row r="3" spans="3:5">
      <c r="C3" s="22" t="s">
        <v>822</v>
      </c>
    </row>
    <row r="4" spans="3:5">
      <c r="C4" s="22"/>
      <c r="D4" s="22"/>
    </row>
    <row r="5" spans="3:5" ht="16">
      <c r="C5" s="66" t="s">
        <v>830</v>
      </c>
      <c r="D5" s="81" t="s">
        <v>827</v>
      </c>
      <c r="E5" s="81"/>
    </row>
    <row r="6" spans="3:5">
      <c r="C6" s="22"/>
      <c r="D6" s="1" t="s">
        <v>828</v>
      </c>
      <c r="E6" s="1" t="s">
        <v>829</v>
      </c>
    </row>
    <row r="7" spans="3:5">
      <c r="C7" s="81" t="s">
        <v>786</v>
      </c>
      <c r="D7" s="1">
        <v>102.3</v>
      </c>
      <c r="E7" s="1">
        <v>98</v>
      </c>
    </row>
    <row r="8" spans="3:5">
      <c r="C8" s="81"/>
      <c r="D8" s="1">
        <v>99.7</v>
      </c>
      <c r="E8" s="1">
        <v>93.9</v>
      </c>
    </row>
    <row r="9" spans="3:5">
      <c r="C9" s="81"/>
      <c r="D9" s="1">
        <v>98.3</v>
      </c>
      <c r="E9" s="1">
        <v>90.6</v>
      </c>
    </row>
    <row r="10" spans="3:5">
      <c r="C10" s="81" t="s">
        <v>788</v>
      </c>
      <c r="D10" s="1">
        <v>105.6</v>
      </c>
      <c r="E10" s="1">
        <v>95.3</v>
      </c>
    </row>
    <row r="11" spans="3:5">
      <c r="C11" s="81"/>
      <c r="D11" s="1">
        <v>97</v>
      </c>
      <c r="E11" s="1">
        <v>95.6</v>
      </c>
    </row>
    <row r="12" spans="3:5">
      <c r="C12" s="81"/>
      <c r="D12" s="1">
        <v>97</v>
      </c>
      <c r="E12" s="1">
        <v>100</v>
      </c>
    </row>
    <row r="13" spans="3:5">
      <c r="C13" s="19" t="s">
        <v>767</v>
      </c>
      <c r="D13" s="26">
        <v>99.983333333333334</v>
      </c>
      <c r="E13" s="26">
        <v>95.566666666666663</v>
      </c>
    </row>
    <row r="14" spans="3:5">
      <c r="C14" s="19" t="s">
        <v>812</v>
      </c>
      <c r="D14" s="4">
        <v>3.3949472259030258</v>
      </c>
      <c r="E14" s="4">
        <v>3.2586295688013807</v>
      </c>
    </row>
    <row r="15" spans="3:5">
      <c r="C15" s="1"/>
      <c r="D15" s="1"/>
    </row>
    <row r="16" spans="3:5">
      <c r="C16" s="1"/>
      <c r="D16" s="1"/>
    </row>
    <row r="17" spans="3:9">
      <c r="C17" s="64" t="s">
        <v>922</v>
      </c>
      <c r="D17" s="1"/>
    </row>
    <row r="18" spans="3:9">
      <c r="C18" s="1"/>
      <c r="D18" s="1"/>
    </row>
    <row r="20" spans="3:9">
      <c r="D20" s="22"/>
      <c r="E20" s="22"/>
      <c r="F20" s="22"/>
      <c r="G20" s="22"/>
      <c r="H20" s="22"/>
      <c r="I20" s="22"/>
    </row>
    <row r="21" spans="3:9">
      <c r="C21" s="22"/>
    </row>
  </sheetData>
  <mergeCells count="3">
    <mergeCell ref="D5:E5"/>
    <mergeCell ref="C7:C9"/>
    <mergeCell ref="C10:C12"/>
  </mergeCells>
  <phoneticPr fontId="2"/>
  <pageMargins left="0.7" right="0.7" top="0.75" bottom="0.75" header="0.3" footer="0.3"/>
  <pageSetup paperSize="9" orientation="portrait" r:id="rId1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FFFBA8-0C1D-4670-9AE9-332544B647F1}">
  <dimension ref="C5:H22"/>
  <sheetViews>
    <sheetView workbookViewId="0">
      <selection activeCell="F12" sqref="F12"/>
    </sheetView>
  </sheetViews>
  <sheetFormatPr baseColWidth="10" defaultColWidth="8.83203125" defaultRowHeight="15"/>
  <cols>
    <col min="4" max="4" width="13.5" customWidth="1"/>
    <col min="5" max="5" width="14.83203125" customWidth="1"/>
    <col min="6" max="6" width="21.83203125" customWidth="1"/>
    <col min="7" max="7" width="12.5" customWidth="1"/>
  </cols>
  <sheetData>
    <row r="5" spans="3:7">
      <c r="D5" s="22"/>
      <c r="E5" s="22"/>
    </row>
    <row r="6" spans="3:7">
      <c r="C6" s="58"/>
      <c r="D6" s="59" t="s">
        <v>839</v>
      </c>
      <c r="E6" s="53"/>
      <c r="F6" s="53"/>
      <c r="G6" s="57"/>
    </row>
    <row r="7" spans="3:7">
      <c r="C7" s="58"/>
      <c r="D7" s="56"/>
      <c r="E7" s="56"/>
      <c r="F7" s="56"/>
      <c r="G7" s="58"/>
    </row>
    <row r="8" spans="3:7">
      <c r="C8" s="58"/>
      <c r="D8" s="53" t="s">
        <v>838</v>
      </c>
      <c r="E8" s="53" t="s">
        <v>808</v>
      </c>
      <c r="F8" s="56"/>
      <c r="G8" s="69"/>
    </row>
    <row r="9" spans="3:7">
      <c r="C9" s="58"/>
      <c r="D9" s="71">
        <v>2.32609899700297</v>
      </c>
      <c r="E9" s="62">
        <v>11.030383091149201</v>
      </c>
      <c r="F9" s="53"/>
    </row>
    <row r="10" spans="3:7">
      <c r="C10" s="58"/>
      <c r="D10" s="71">
        <v>28.911767493730999</v>
      </c>
      <c r="E10" s="62">
        <v>13.824419778002</v>
      </c>
      <c r="F10" s="53"/>
    </row>
    <row r="11" spans="3:7">
      <c r="C11" s="58"/>
      <c r="D11" s="71">
        <v>11.1411631847214</v>
      </c>
      <c r="E11" s="62">
        <v>9.0943467574210608</v>
      </c>
      <c r="F11" s="53"/>
    </row>
    <row r="12" spans="3:7">
      <c r="C12" s="58"/>
      <c r="D12" s="71">
        <v>19.597473723638501</v>
      </c>
      <c r="E12" s="62">
        <v>15.3372072547984</v>
      </c>
      <c r="F12" s="53"/>
    </row>
    <row r="13" spans="3:7">
      <c r="C13" s="58"/>
      <c r="D13" s="71">
        <v>1.8581762576896901</v>
      </c>
      <c r="E13" s="62">
        <v>1.8305340630307683</v>
      </c>
      <c r="F13" s="53"/>
    </row>
    <row r="14" spans="3:7">
      <c r="C14" s="58"/>
      <c r="D14" s="71">
        <v>2.1268029504923049</v>
      </c>
      <c r="E14" s="62">
        <v>2.3206377325066398</v>
      </c>
      <c r="F14" s="53"/>
    </row>
    <row r="15" spans="3:7">
      <c r="C15" s="58"/>
      <c r="D15" s="71">
        <v>11.486243125091164</v>
      </c>
      <c r="E15" s="62">
        <v>3.1029317355018264</v>
      </c>
      <c r="F15" s="53"/>
    </row>
    <row r="16" spans="3:7">
      <c r="C16" s="58"/>
      <c r="D16" s="71">
        <v>1.5428558572847351</v>
      </c>
      <c r="E16" s="62">
        <v>4.4528753993610097</v>
      </c>
      <c r="F16" s="53"/>
    </row>
    <row r="17" spans="4:8">
      <c r="D17" s="70"/>
      <c r="E17" s="70"/>
      <c r="F17" s="22"/>
    </row>
    <row r="18" spans="4:8">
      <c r="D18" s="51" t="s">
        <v>840</v>
      </c>
      <c r="E18" s="20"/>
      <c r="F18" s="22"/>
    </row>
    <row r="19" spans="4:8">
      <c r="D19" s="30" t="s">
        <v>849</v>
      </c>
      <c r="E19" s="1"/>
    </row>
    <row r="21" spans="4:8">
      <c r="E21" s="22"/>
      <c r="F21" s="22"/>
      <c r="G21" s="22"/>
      <c r="H21" s="22"/>
    </row>
    <row r="22" spans="4:8">
      <c r="D22" s="22"/>
    </row>
  </sheetData>
  <phoneticPr fontId="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781B79-5705-4683-9EFE-E3037E765442}">
  <dimension ref="C2:M17"/>
  <sheetViews>
    <sheetView workbookViewId="0">
      <selection activeCell="F25" sqref="F25"/>
    </sheetView>
  </sheetViews>
  <sheetFormatPr baseColWidth="10" defaultColWidth="8.83203125" defaultRowHeight="15"/>
  <cols>
    <col min="3" max="3" width="13.6640625" customWidth="1"/>
    <col min="4" max="4" width="20.1640625" customWidth="1"/>
    <col min="5" max="5" width="9.1640625" customWidth="1"/>
    <col min="6" max="6" width="9.83203125" customWidth="1"/>
    <col min="7" max="7" width="20.6640625" customWidth="1"/>
    <col min="8" max="8" width="10.1640625" customWidth="1"/>
    <col min="9" max="9" width="10" customWidth="1"/>
    <col min="10" max="10" width="20.6640625" customWidth="1"/>
    <col min="12" max="12" width="8.5" customWidth="1"/>
  </cols>
  <sheetData>
    <row r="2" spans="3:13">
      <c r="C2" s="22"/>
      <c r="D2" s="81" t="s">
        <v>26</v>
      </c>
      <c r="E2" s="81"/>
      <c r="F2" s="81"/>
      <c r="G2" s="81"/>
      <c r="H2" s="81"/>
      <c r="I2" s="81"/>
      <c r="J2" s="81"/>
      <c r="K2" s="81"/>
      <c r="L2" s="81"/>
    </row>
    <row r="3" spans="3:13">
      <c r="C3" s="22"/>
      <c r="D3" s="81" t="s">
        <v>25</v>
      </c>
      <c r="E3" s="81"/>
      <c r="F3" s="81"/>
      <c r="G3" s="81" t="s">
        <v>23</v>
      </c>
      <c r="H3" s="81"/>
      <c r="I3" s="81"/>
      <c r="J3" s="81" t="s">
        <v>24</v>
      </c>
      <c r="K3" s="81"/>
      <c r="L3" s="81"/>
    </row>
    <row r="4" spans="3:13">
      <c r="C4" s="22"/>
      <c r="D4" s="1" t="s">
        <v>0</v>
      </c>
      <c r="E4" s="1" t="s">
        <v>767</v>
      </c>
      <c r="F4" s="1" t="s">
        <v>812</v>
      </c>
      <c r="G4" s="1" t="s">
        <v>0</v>
      </c>
      <c r="H4" s="1" t="s">
        <v>767</v>
      </c>
      <c r="I4" s="1" t="s">
        <v>812</v>
      </c>
      <c r="J4" s="1" t="s">
        <v>0</v>
      </c>
      <c r="K4" s="1" t="s">
        <v>767</v>
      </c>
      <c r="L4" s="1" t="s">
        <v>812</v>
      </c>
    </row>
    <row r="5" spans="3:13">
      <c r="C5" s="82" t="s">
        <v>19</v>
      </c>
      <c r="D5" s="1">
        <v>100.5604</v>
      </c>
      <c r="E5" s="84">
        <v>99.998896666666667</v>
      </c>
      <c r="F5" s="85">
        <v>2.1271974582417115</v>
      </c>
      <c r="G5" s="1">
        <v>76.321870000000004</v>
      </c>
      <c r="H5" s="84">
        <v>107.17223444444444</v>
      </c>
      <c r="I5" s="84">
        <v>20.9504641778626</v>
      </c>
      <c r="J5" s="1">
        <v>14.60657</v>
      </c>
      <c r="K5" s="86">
        <v>15.613708333333335</v>
      </c>
      <c r="L5" s="83">
        <v>0.66594534083261447</v>
      </c>
    </row>
    <row r="6" spans="3:13">
      <c r="C6" s="81"/>
      <c r="D6" s="1">
        <v>101.0223</v>
      </c>
      <c r="E6" s="84"/>
      <c r="F6" s="85"/>
      <c r="G6" s="1">
        <v>86.790430000000001</v>
      </c>
      <c r="H6" s="84"/>
      <c r="I6" s="84"/>
      <c r="J6" s="1">
        <v>15.213979999999999</v>
      </c>
      <c r="K6" s="86"/>
      <c r="L6" s="83"/>
    </row>
    <row r="7" spans="3:13">
      <c r="C7" s="81"/>
      <c r="D7" s="1">
        <v>98.417370000000005</v>
      </c>
      <c r="E7" s="84"/>
      <c r="F7" s="85"/>
      <c r="G7" s="1">
        <v>92.387810000000002</v>
      </c>
      <c r="H7" s="84"/>
      <c r="I7" s="84"/>
      <c r="J7" s="1">
        <v>15.4917</v>
      </c>
      <c r="K7" s="86"/>
      <c r="L7" s="83"/>
    </row>
    <row r="8" spans="3:13">
      <c r="C8" s="82" t="s">
        <v>20</v>
      </c>
      <c r="D8" s="1">
        <v>96.3</v>
      </c>
      <c r="E8" s="84"/>
      <c r="F8" s="85"/>
      <c r="G8" s="1">
        <v>131.13999999999999</v>
      </c>
      <c r="H8" s="84"/>
      <c r="I8" s="84"/>
      <c r="J8" s="1">
        <v>15.8</v>
      </c>
      <c r="K8" s="86"/>
      <c r="L8" s="83"/>
    </row>
    <row r="9" spans="3:13">
      <c r="C9" s="81"/>
      <c r="D9" s="1">
        <v>101.86</v>
      </c>
      <c r="E9" s="84"/>
      <c r="F9" s="85"/>
      <c r="G9" s="1">
        <v>130.85</v>
      </c>
      <c r="H9" s="84"/>
      <c r="I9" s="84"/>
      <c r="J9" s="1">
        <v>16.5</v>
      </c>
      <c r="K9" s="86"/>
      <c r="L9" s="83"/>
    </row>
    <row r="10" spans="3:13">
      <c r="C10" s="81"/>
      <c r="D10" s="1">
        <v>101.83</v>
      </c>
      <c r="E10" s="84"/>
      <c r="F10" s="85"/>
      <c r="G10" s="1">
        <v>133.96</v>
      </c>
      <c r="H10" s="84"/>
      <c r="I10" s="84"/>
      <c r="J10" s="1">
        <v>16.07</v>
      </c>
      <c r="K10" s="86"/>
      <c r="L10" s="83"/>
    </row>
    <row r="11" spans="3:13">
      <c r="C11" s="82" t="s">
        <v>21</v>
      </c>
      <c r="D11" s="1">
        <v>102.17</v>
      </c>
      <c r="E11" s="84"/>
      <c r="F11" s="85"/>
      <c r="G11" s="1">
        <v>100.54</v>
      </c>
      <c r="H11" s="84"/>
      <c r="I11" s="84"/>
      <c r="J11" s="1" t="s">
        <v>18</v>
      </c>
      <c r="K11" s="1" t="s">
        <v>18</v>
      </c>
      <c r="L11" s="1" t="s">
        <v>18</v>
      </c>
    </row>
    <row r="12" spans="3:13">
      <c r="C12" s="81"/>
      <c r="D12" s="1">
        <v>97.37</v>
      </c>
      <c r="E12" s="84"/>
      <c r="F12" s="85"/>
      <c r="G12" s="1">
        <v>102.58</v>
      </c>
      <c r="H12" s="84"/>
      <c r="I12" s="84"/>
      <c r="J12" s="1" t="s">
        <v>18</v>
      </c>
      <c r="K12" s="1" t="s">
        <v>18</v>
      </c>
      <c r="L12" s="1" t="s">
        <v>18</v>
      </c>
    </row>
    <row r="13" spans="3:13">
      <c r="C13" s="81"/>
      <c r="D13" s="1">
        <v>100.46</v>
      </c>
      <c r="E13" s="84"/>
      <c r="F13" s="85"/>
      <c r="G13" s="1">
        <v>109.98</v>
      </c>
      <c r="H13" s="84"/>
      <c r="I13" s="84"/>
      <c r="J13" s="1" t="s">
        <v>18</v>
      </c>
      <c r="K13" s="1" t="s">
        <v>18</v>
      </c>
      <c r="L13" s="1" t="s">
        <v>18</v>
      </c>
    </row>
    <row r="14" spans="3:13" ht="18" customHeight="1"/>
    <row r="15" spans="3:13" ht="18" customHeight="1">
      <c r="C15" s="22"/>
      <c r="D15" s="22"/>
      <c r="E15" s="22"/>
    </row>
    <row r="16" spans="3:13" ht="18" customHeight="1">
      <c r="C16" s="75"/>
      <c r="D16" s="75"/>
      <c r="E16" s="75"/>
      <c r="F16" s="75"/>
      <c r="G16" s="75"/>
      <c r="H16" s="75"/>
      <c r="I16" s="75"/>
      <c r="J16" s="75"/>
      <c r="K16" s="75"/>
      <c r="L16" s="75"/>
      <c r="M16" s="75"/>
    </row>
    <row r="17" spans="3:13" ht="18" customHeight="1">
      <c r="C17" s="75"/>
      <c r="D17" s="75"/>
      <c r="E17" s="75"/>
      <c r="F17" s="75"/>
      <c r="G17" s="75"/>
      <c r="H17" s="75"/>
      <c r="I17" s="75"/>
      <c r="J17" s="75"/>
      <c r="K17" s="75"/>
      <c r="L17" s="75"/>
      <c r="M17" s="75"/>
    </row>
  </sheetData>
  <mergeCells count="13">
    <mergeCell ref="C5:C7"/>
    <mergeCell ref="C8:C10"/>
    <mergeCell ref="C11:C13"/>
    <mergeCell ref="L5:L10"/>
    <mergeCell ref="D2:L2"/>
    <mergeCell ref="D3:F3"/>
    <mergeCell ref="G3:I3"/>
    <mergeCell ref="J3:L3"/>
    <mergeCell ref="E5:E13"/>
    <mergeCell ref="F5:F13"/>
    <mergeCell ref="H5:H13"/>
    <mergeCell ref="I5:I13"/>
    <mergeCell ref="K5:K10"/>
  </mergeCells>
  <phoneticPr fontId="2"/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705E72-FB18-4327-B0A3-F29F4555A998}">
  <dimension ref="C4:N17"/>
  <sheetViews>
    <sheetView workbookViewId="0">
      <selection activeCell="C17" sqref="C17"/>
    </sheetView>
  </sheetViews>
  <sheetFormatPr baseColWidth="10" defaultColWidth="8.83203125" defaultRowHeight="15"/>
  <sheetData>
    <row r="4" spans="3:14">
      <c r="C4" s="22" t="s">
        <v>820</v>
      </c>
      <c r="E4" s="22"/>
      <c r="F4" s="22"/>
    </row>
    <row r="5" spans="3:14">
      <c r="C5" s="22"/>
      <c r="D5" s="22"/>
      <c r="E5" s="22"/>
      <c r="F5" s="22"/>
    </row>
    <row r="6" spans="3:14">
      <c r="C6" s="22"/>
      <c r="D6" s="81" t="s">
        <v>844</v>
      </c>
      <c r="E6" s="81"/>
      <c r="F6" s="81"/>
    </row>
    <row r="7" spans="3:14">
      <c r="C7" s="22"/>
      <c r="D7" s="1" t="s">
        <v>841</v>
      </c>
      <c r="E7" s="1" t="s">
        <v>842</v>
      </c>
      <c r="F7" s="1" t="s">
        <v>843</v>
      </c>
    </row>
    <row r="8" spans="3:14">
      <c r="C8" s="81" t="s">
        <v>845</v>
      </c>
      <c r="D8" s="1">
        <v>93.78</v>
      </c>
      <c r="E8" s="1">
        <v>94.61</v>
      </c>
      <c r="F8" s="1">
        <v>97.1</v>
      </c>
    </row>
    <row r="9" spans="3:14">
      <c r="C9" s="81"/>
      <c r="D9" s="1">
        <v>88.8</v>
      </c>
      <c r="E9" s="1">
        <v>100.41</v>
      </c>
      <c r="F9" s="1">
        <v>104.56</v>
      </c>
    </row>
    <row r="10" spans="3:14">
      <c r="C10" s="81"/>
      <c r="D10" s="1">
        <v>105.39</v>
      </c>
      <c r="E10" s="1">
        <v>96.27</v>
      </c>
      <c r="F10" s="1">
        <v>118.67</v>
      </c>
    </row>
    <row r="11" spans="3:14">
      <c r="C11" s="81"/>
      <c r="D11" s="1">
        <v>112.03</v>
      </c>
      <c r="E11" s="1">
        <v>101.24</v>
      </c>
      <c r="F11" s="1">
        <v>107.05</v>
      </c>
    </row>
    <row r="12" spans="3:14">
      <c r="C12" s="19" t="s">
        <v>767</v>
      </c>
      <c r="D12" s="26">
        <f>AVERAGE(D8:D11)</f>
        <v>100</v>
      </c>
      <c r="E12" s="26">
        <f t="shared" ref="E12:F12" si="0">AVERAGE(E8:E11)</f>
        <v>98.132499999999993</v>
      </c>
      <c r="F12" s="26">
        <f t="shared" si="0"/>
        <v>106.845</v>
      </c>
    </row>
    <row r="13" spans="3:14">
      <c r="C13" s="19" t="s">
        <v>812</v>
      </c>
      <c r="D13" s="4">
        <f>_xlfn.STDEV.S(D8:D11)</f>
        <v>10.612907236002773</v>
      </c>
      <c r="E13" s="4">
        <f t="shared" ref="E13:F13" si="1">_xlfn.STDEV.S(E8:E11)</f>
        <v>3.2000247394877004</v>
      </c>
      <c r="F13" s="4">
        <f t="shared" si="1"/>
        <v>8.9453693793679285</v>
      </c>
    </row>
    <row r="16" spans="3:14">
      <c r="C16" s="22" t="s">
        <v>848</v>
      </c>
      <c r="D16" s="22"/>
      <c r="E16" s="22"/>
      <c r="F16" s="22"/>
      <c r="G16" s="22"/>
      <c r="H16" s="22"/>
      <c r="I16" s="22"/>
      <c r="J16" s="22"/>
      <c r="K16" s="22"/>
      <c r="L16" s="22"/>
      <c r="M16" s="22"/>
      <c r="N16" s="22"/>
    </row>
    <row r="17" spans="3:7">
      <c r="C17" s="22" t="s">
        <v>849</v>
      </c>
      <c r="D17" s="22"/>
      <c r="E17" s="22"/>
      <c r="F17" s="22"/>
      <c r="G17" s="22"/>
    </row>
  </sheetData>
  <mergeCells count="2">
    <mergeCell ref="C8:C11"/>
    <mergeCell ref="D6:F6"/>
  </mergeCells>
  <phoneticPr fontId="2"/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DFA78D-AF40-4CED-8F04-025C5224B9BC}">
  <dimension ref="D4:N24"/>
  <sheetViews>
    <sheetView topLeftCell="A4" workbookViewId="0">
      <selection activeCell="E17" sqref="E17"/>
    </sheetView>
  </sheetViews>
  <sheetFormatPr baseColWidth="10" defaultColWidth="8.83203125" defaultRowHeight="15"/>
  <cols>
    <col min="4" max="4" width="30" customWidth="1"/>
    <col min="5" max="5" width="29.83203125" customWidth="1"/>
    <col min="9" max="9" width="28.6640625" customWidth="1"/>
    <col min="10" max="10" width="28.5" customWidth="1"/>
  </cols>
  <sheetData>
    <row r="4" spans="4:13">
      <c r="D4" s="22"/>
      <c r="E4" s="22"/>
      <c r="F4" s="22"/>
      <c r="G4" s="22"/>
      <c r="H4" s="22"/>
      <c r="I4" s="22"/>
      <c r="J4" s="22"/>
      <c r="K4" s="22"/>
      <c r="L4" s="22"/>
      <c r="M4" s="22"/>
    </row>
    <row r="5" spans="4:13">
      <c r="D5" s="22"/>
      <c r="E5" s="22"/>
      <c r="F5" s="22"/>
      <c r="G5" s="22"/>
      <c r="H5" s="22"/>
      <c r="I5" s="22"/>
      <c r="J5" s="22"/>
      <c r="K5" s="22"/>
      <c r="L5" s="22"/>
      <c r="M5" s="22"/>
    </row>
    <row r="6" spans="4:13">
      <c r="D6" s="81" t="s">
        <v>833</v>
      </c>
      <c r="E6" s="81"/>
      <c r="F6" s="22"/>
      <c r="G6" s="22"/>
      <c r="H6" s="22"/>
      <c r="I6" s="81" t="s">
        <v>837</v>
      </c>
      <c r="J6" s="81"/>
      <c r="K6" s="22"/>
      <c r="L6" s="22"/>
      <c r="M6" s="22"/>
    </row>
    <row r="7" spans="4:13">
      <c r="D7" s="1" t="s">
        <v>832</v>
      </c>
      <c r="E7" s="1" t="s">
        <v>831</v>
      </c>
      <c r="F7" s="22"/>
      <c r="G7" s="22"/>
      <c r="H7" s="22"/>
      <c r="I7" s="1" t="s">
        <v>832</v>
      </c>
      <c r="J7" s="1" t="s">
        <v>831</v>
      </c>
      <c r="K7" s="22"/>
      <c r="L7" s="22"/>
      <c r="M7" s="22"/>
    </row>
    <row r="8" spans="4:13">
      <c r="D8" s="1">
        <v>13.81</v>
      </c>
      <c r="E8" s="1">
        <v>13.47</v>
      </c>
      <c r="F8" s="22"/>
      <c r="G8" s="22"/>
      <c r="H8" s="22"/>
      <c r="I8" s="1">
        <v>1.33</v>
      </c>
      <c r="J8" s="1">
        <v>1.37</v>
      </c>
      <c r="K8" s="22"/>
      <c r="L8" s="22"/>
      <c r="M8" s="22"/>
    </row>
    <row r="9" spans="4:13">
      <c r="D9" s="1">
        <v>12.66</v>
      </c>
      <c r="E9" s="1">
        <v>12.78</v>
      </c>
      <c r="F9" s="22"/>
      <c r="G9" s="22"/>
      <c r="H9" s="22"/>
      <c r="I9" s="1">
        <v>1.22</v>
      </c>
      <c r="J9" s="1">
        <v>1.3</v>
      </c>
      <c r="K9" s="22"/>
      <c r="L9" s="22"/>
      <c r="M9" s="22"/>
    </row>
    <row r="10" spans="4:13">
      <c r="D10" s="1">
        <v>12.24</v>
      </c>
      <c r="E10" s="1">
        <v>11.66</v>
      </c>
      <c r="F10" s="22"/>
      <c r="G10" s="22"/>
      <c r="H10" s="22"/>
      <c r="I10" s="1">
        <v>1.18</v>
      </c>
      <c r="J10" s="1">
        <v>1.19</v>
      </c>
      <c r="K10" s="22"/>
      <c r="L10" s="22"/>
      <c r="M10" s="22"/>
    </row>
    <row r="11" spans="4:13">
      <c r="D11" s="1">
        <v>12.42</v>
      </c>
      <c r="E11" s="1">
        <v>11.63</v>
      </c>
      <c r="F11" s="22"/>
      <c r="G11" s="22"/>
      <c r="H11" s="22"/>
      <c r="I11" s="1">
        <v>1.19</v>
      </c>
      <c r="J11" s="1">
        <v>1.18</v>
      </c>
      <c r="K11" s="22"/>
      <c r="L11" s="22"/>
      <c r="M11" s="22"/>
    </row>
    <row r="12" spans="4:13">
      <c r="D12" s="1">
        <v>10.98</v>
      </c>
      <c r="E12" s="1">
        <v>10.050000000000001</v>
      </c>
      <c r="F12" s="22"/>
      <c r="G12" s="22"/>
      <c r="H12" s="22"/>
      <c r="I12" s="1">
        <v>1.05</v>
      </c>
      <c r="J12" s="1">
        <v>1.02</v>
      </c>
      <c r="K12" s="22"/>
      <c r="L12" s="22"/>
      <c r="M12" s="22"/>
    </row>
    <row r="13" spans="4:13">
      <c r="D13" s="1">
        <v>10.52</v>
      </c>
      <c r="E13" s="1">
        <v>9.56</v>
      </c>
      <c r="F13" s="22"/>
      <c r="G13" s="22"/>
      <c r="H13" s="22"/>
      <c r="I13" s="1">
        <v>1.01</v>
      </c>
      <c r="J13" s="1">
        <v>0.97</v>
      </c>
      <c r="K13" s="22"/>
      <c r="L13" s="22"/>
      <c r="M13" s="22"/>
    </row>
    <row r="14" spans="4:13">
      <c r="D14" s="1">
        <v>12.9</v>
      </c>
      <c r="E14" s="1">
        <v>12.13</v>
      </c>
      <c r="F14" s="22"/>
      <c r="G14" s="22"/>
      <c r="H14" s="22"/>
      <c r="I14" s="1">
        <v>1.24</v>
      </c>
      <c r="J14" s="1">
        <v>1.23</v>
      </c>
      <c r="K14" s="22"/>
      <c r="L14" s="22"/>
      <c r="M14" s="22"/>
    </row>
    <row r="15" spans="4:13">
      <c r="D15" s="1">
        <v>11.94</v>
      </c>
      <c r="E15" s="1">
        <v>11.16</v>
      </c>
      <c r="F15" s="22"/>
      <c r="G15" s="22"/>
      <c r="H15" s="22"/>
      <c r="I15" s="1">
        <v>1.1499999999999999</v>
      </c>
      <c r="J15" s="1">
        <v>1.1399999999999999</v>
      </c>
      <c r="K15" s="22"/>
      <c r="L15" s="22"/>
      <c r="M15" s="22"/>
    </row>
    <row r="16" spans="4:13">
      <c r="D16" s="1">
        <v>10.8</v>
      </c>
      <c r="E16" s="1">
        <v>10.08</v>
      </c>
      <c r="F16" s="22"/>
      <c r="G16" s="22"/>
      <c r="H16" s="22"/>
      <c r="I16" s="1">
        <v>1.04</v>
      </c>
      <c r="J16" s="1">
        <v>1.03</v>
      </c>
      <c r="K16" s="22"/>
      <c r="L16" s="22"/>
      <c r="M16" s="22"/>
    </row>
    <row r="17" spans="4:14">
      <c r="D17" s="1">
        <v>13.85</v>
      </c>
      <c r="E17" s="1">
        <v>12.39</v>
      </c>
      <c r="F17" s="22"/>
      <c r="G17" s="22"/>
      <c r="H17" s="22"/>
      <c r="I17" s="1">
        <v>1.33</v>
      </c>
      <c r="J17" s="1">
        <v>1.26</v>
      </c>
      <c r="K17" s="22"/>
      <c r="L17" s="22"/>
      <c r="M17" s="22"/>
    </row>
    <row r="18" spans="4:14">
      <c r="D18" s="1">
        <v>12.11</v>
      </c>
      <c r="E18" s="1">
        <v>10.83</v>
      </c>
      <c r="F18" s="22"/>
      <c r="G18" s="22"/>
      <c r="H18" s="22"/>
      <c r="I18" s="1">
        <v>1.1599999999999999</v>
      </c>
      <c r="J18" s="1">
        <v>1.1000000000000001</v>
      </c>
      <c r="K18" s="22"/>
      <c r="L18" s="22"/>
      <c r="M18" s="22"/>
    </row>
    <row r="19" spans="4:14">
      <c r="D19" s="1">
        <v>13.54</v>
      </c>
      <c r="E19" s="1">
        <v>12.21</v>
      </c>
      <c r="F19" s="22"/>
      <c r="G19" s="22"/>
      <c r="H19" s="22"/>
      <c r="I19" s="1">
        <v>1.3</v>
      </c>
      <c r="J19" s="1">
        <v>1.24</v>
      </c>
      <c r="K19" s="22"/>
      <c r="L19" s="22"/>
      <c r="M19" s="22"/>
    </row>
    <row r="20" spans="4:14">
      <c r="D20" s="1">
        <v>10.86</v>
      </c>
      <c r="E20" s="1">
        <v>9.68</v>
      </c>
      <c r="F20" s="22"/>
      <c r="G20" s="22"/>
      <c r="H20" s="22"/>
      <c r="I20" s="1">
        <v>1.04</v>
      </c>
      <c r="J20" s="1">
        <v>0.99</v>
      </c>
      <c r="K20" s="22"/>
      <c r="L20" s="22"/>
      <c r="M20" s="22"/>
    </row>
    <row r="21" spans="4:14">
      <c r="D21" s="60">
        <v>10.41</v>
      </c>
      <c r="E21" s="61">
        <v>9.83</v>
      </c>
      <c r="F21" s="22" t="s">
        <v>836</v>
      </c>
      <c r="G21" s="22"/>
      <c r="H21" s="22"/>
      <c r="I21" s="67">
        <v>1</v>
      </c>
      <c r="J21" s="68">
        <v>1</v>
      </c>
      <c r="K21" s="22" t="s">
        <v>836</v>
      </c>
      <c r="L21" s="22"/>
      <c r="M21" s="22"/>
    </row>
    <row r="22" spans="4:14">
      <c r="D22" s="22"/>
      <c r="E22" s="22"/>
      <c r="F22" s="22"/>
      <c r="G22" s="22"/>
      <c r="H22" s="22"/>
      <c r="I22" s="22"/>
      <c r="J22" s="22"/>
      <c r="K22" s="22"/>
      <c r="L22" s="22"/>
      <c r="M22" s="22"/>
    </row>
    <row r="23" spans="4:14">
      <c r="D23" s="22"/>
      <c r="E23" s="22"/>
      <c r="F23" s="22"/>
      <c r="G23" s="22"/>
      <c r="H23" s="22"/>
      <c r="I23" s="22"/>
      <c r="J23" s="22"/>
      <c r="K23" s="22"/>
      <c r="L23" s="22"/>
      <c r="M23" s="22"/>
      <c r="N23" s="22"/>
    </row>
    <row r="24" spans="4:14">
      <c r="D24" s="22" t="s">
        <v>834</v>
      </c>
      <c r="E24" s="22"/>
      <c r="F24" s="22"/>
      <c r="G24" s="22"/>
      <c r="H24" s="22"/>
      <c r="I24" s="22" t="s">
        <v>835</v>
      </c>
      <c r="J24" s="22"/>
      <c r="K24" s="22"/>
      <c r="L24" s="22"/>
      <c r="M24" s="22"/>
    </row>
  </sheetData>
  <mergeCells count="2">
    <mergeCell ref="D6:E6"/>
    <mergeCell ref="I6:J6"/>
  </mergeCells>
  <phoneticPr fontId="2"/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0AEDBB-6664-42F8-9220-E94C43E64A3B}">
  <dimension ref="C4:O18"/>
  <sheetViews>
    <sheetView workbookViewId="0">
      <selection activeCell="G5" sqref="G5"/>
    </sheetView>
  </sheetViews>
  <sheetFormatPr baseColWidth="10" defaultColWidth="8.83203125" defaultRowHeight="15"/>
  <sheetData>
    <row r="4" spans="3:15">
      <c r="C4" s="22" t="s">
        <v>820</v>
      </c>
      <c r="E4" s="22"/>
      <c r="F4" s="22"/>
      <c r="G4" s="22"/>
      <c r="H4" s="22"/>
      <c r="I4" s="22"/>
      <c r="J4" s="22"/>
      <c r="K4" s="22"/>
      <c r="L4" s="22"/>
      <c r="M4" s="22"/>
      <c r="N4" s="22"/>
      <c r="O4" s="22"/>
    </row>
    <row r="5" spans="3:15">
      <c r="C5" s="22"/>
      <c r="D5" s="22"/>
      <c r="E5" s="22"/>
      <c r="F5" s="22"/>
      <c r="G5" s="22"/>
      <c r="H5" s="22"/>
      <c r="I5" s="22"/>
      <c r="J5" s="22"/>
      <c r="K5" s="22"/>
      <c r="L5" s="22"/>
      <c r="M5" s="22"/>
      <c r="N5" s="22"/>
      <c r="O5" s="22"/>
    </row>
    <row r="6" spans="3:15">
      <c r="C6" s="22"/>
      <c r="D6" s="81" t="s">
        <v>852</v>
      </c>
      <c r="E6" s="81"/>
      <c r="F6" s="81"/>
      <c r="G6" s="22"/>
      <c r="H6" s="22"/>
      <c r="I6" s="22"/>
      <c r="J6" s="22"/>
      <c r="K6" s="22"/>
      <c r="L6" s="22"/>
      <c r="M6" s="22"/>
      <c r="N6" s="22"/>
      <c r="O6" s="22"/>
    </row>
    <row r="7" spans="3:15">
      <c r="C7" s="22"/>
      <c r="D7" s="1" t="s">
        <v>855</v>
      </c>
      <c r="E7" s="1" t="s">
        <v>850</v>
      </c>
      <c r="F7" s="1" t="s">
        <v>851</v>
      </c>
      <c r="G7" s="22"/>
      <c r="H7" s="22"/>
      <c r="I7" s="22"/>
      <c r="J7" s="22"/>
      <c r="K7" s="22"/>
      <c r="L7" s="22"/>
      <c r="M7" s="22"/>
      <c r="N7" s="22"/>
      <c r="O7" s="22"/>
    </row>
    <row r="8" spans="3:15">
      <c r="C8" s="81" t="s">
        <v>857</v>
      </c>
      <c r="D8" s="1">
        <v>100.63</v>
      </c>
      <c r="E8" s="1">
        <v>102.64</v>
      </c>
      <c r="F8" s="1">
        <v>107.35</v>
      </c>
      <c r="G8" s="22"/>
      <c r="H8" s="22"/>
      <c r="I8" s="22"/>
      <c r="J8" s="22"/>
      <c r="K8" s="22"/>
      <c r="L8" s="22"/>
      <c r="M8" s="22"/>
      <c r="N8" s="22"/>
      <c r="O8" s="22"/>
    </row>
    <row r="9" spans="3:15">
      <c r="C9" s="81"/>
      <c r="D9" s="1">
        <v>102.41</v>
      </c>
      <c r="E9" s="1">
        <v>107.9</v>
      </c>
      <c r="F9" s="1">
        <v>101.78</v>
      </c>
      <c r="G9" s="22"/>
      <c r="H9" s="22"/>
      <c r="I9" s="22"/>
      <c r="J9" s="22"/>
      <c r="K9" s="22"/>
      <c r="L9" s="22"/>
      <c r="M9" s="22"/>
      <c r="N9" s="22"/>
      <c r="O9" s="22"/>
    </row>
    <row r="10" spans="3:15">
      <c r="C10" s="81"/>
      <c r="D10" s="1">
        <v>97.42</v>
      </c>
      <c r="E10" s="1">
        <v>99.96</v>
      </c>
      <c r="F10" s="1">
        <v>102.42</v>
      </c>
      <c r="G10" s="22"/>
      <c r="H10" s="22"/>
      <c r="I10" s="22"/>
      <c r="J10" s="22"/>
      <c r="K10" s="22"/>
      <c r="L10" s="22"/>
      <c r="M10" s="22"/>
      <c r="N10" s="22"/>
      <c r="O10" s="22"/>
    </row>
    <row r="11" spans="3:15">
      <c r="C11" s="81"/>
      <c r="D11" s="1">
        <v>99.53</v>
      </c>
      <c r="E11" s="1">
        <v>104.85</v>
      </c>
      <c r="F11" s="1">
        <v>102.6</v>
      </c>
      <c r="G11" s="22"/>
      <c r="H11" s="22"/>
      <c r="I11" s="22"/>
      <c r="J11" s="22"/>
      <c r="K11" s="22"/>
      <c r="L11" s="22"/>
      <c r="M11" s="22"/>
      <c r="N11" s="22"/>
      <c r="O11" s="22"/>
    </row>
    <row r="12" spans="3:15">
      <c r="C12" s="19" t="s">
        <v>767</v>
      </c>
      <c r="D12" s="4">
        <v>99.997500000000002</v>
      </c>
      <c r="E12" s="4">
        <v>103.83750000000001</v>
      </c>
      <c r="F12" s="4">
        <v>103.53749999999999</v>
      </c>
      <c r="G12" s="22"/>
      <c r="H12" s="22"/>
      <c r="I12" s="22"/>
      <c r="J12" s="22"/>
      <c r="K12" s="22"/>
      <c r="L12" s="22"/>
      <c r="M12" s="22"/>
      <c r="N12" s="22"/>
      <c r="O12" s="22"/>
    </row>
    <row r="13" spans="3:15">
      <c r="C13" s="19" t="s">
        <v>854</v>
      </c>
      <c r="D13" s="4">
        <v>2.0882428817868202</v>
      </c>
      <c r="E13" s="4">
        <v>3.3664063430707074</v>
      </c>
      <c r="F13" s="4">
        <v>2.5659095203585518</v>
      </c>
      <c r="G13" s="22"/>
      <c r="H13" s="22"/>
      <c r="I13" s="22"/>
      <c r="J13" s="22"/>
      <c r="K13" s="22"/>
      <c r="L13" s="22"/>
      <c r="M13" s="22"/>
      <c r="N13" s="22"/>
      <c r="O13" s="22"/>
    </row>
    <row r="14" spans="3:15">
      <c r="C14" s="22"/>
      <c r="D14" s="22"/>
      <c r="E14" s="22"/>
      <c r="F14" s="22"/>
      <c r="G14" s="22"/>
      <c r="H14" s="22"/>
      <c r="I14" s="22"/>
      <c r="J14" s="22"/>
      <c r="K14" s="22"/>
      <c r="L14" s="22"/>
      <c r="M14" s="22"/>
      <c r="N14" s="22"/>
      <c r="O14" s="22"/>
    </row>
    <row r="15" spans="3:15">
      <c r="C15" s="22"/>
      <c r="D15" s="22"/>
      <c r="E15" s="22"/>
      <c r="F15" s="22"/>
      <c r="G15" s="22"/>
      <c r="H15" s="22"/>
      <c r="I15" s="22"/>
      <c r="J15" s="22"/>
      <c r="K15" s="22"/>
      <c r="L15" s="22"/>
      <c r="M15" s="22"/>
      <c r="N15" s="22"/>
      <c r="O15" s="22"/>
    </row>
    <row r="16" spans="3:15" ht="16">
      <c r="C16" s="22"/>
      <c r="D16" s="22" t="s">
        <v>856</v>
      </c>
      <c r="E16" s="22"/>
      <c r="F16" s="22"/>
      <c r="G16" s="22"/>
      <c r="H16" s="22"/>
      <c r="I16" s="22"/>
      <c r="J16" s="22"/>
      <c r="K16" s="22"/>
      <c r="L16" s="22"/>
      <c r="M16" s="22"/>
      <c r="N16" s="22"/>
      <c r="O16" s="22"/>
    </row>
    <row r="17" spans="3:15">
      <c r="C17" s="22"/>
      <c r="D17" s="22" t="s">
        <v>853</v>
      </c>
      <c r="E17" s="22"/>
      <c r="F17" s="22"/>
      <c r="G17" s="22"/>
      <c r="H17" s="22"/>
      <c r="I17" s="22"/>
      <c r="J17" s="22"/>
      <c r="K17" s="22"/>
      <c r="L17" s="22"/>
      <c r="M17" s="22"/>
      <c r="N17" s="22"/>
      <c r="O17" s="22"/>
    </row>
    <row r="18" spans="3:15">
      <c r="C18" s="22"/>
      <c r="D18" s="22"/>
      <c r="E18" s="22"/>
      <c r="F18" s="22"/>
      <c r="G18" s="22"/>
      <c r="H18" s="22"/>
      <c r="I18" s="22"/>
      <c r="J18" s="22"/>
      <c r="K18" s="22"/>
      <c r="L18" s="22"/>
      <c r="M18" s="22"/>
      <c r="N18" s="22"/>
      <c r="O18" s="22"/>
    </row>
  </sheetData>
  <mergeCells count="2">
    <mergeCell ref="D6:F6"/>
    <mergeCell ref="C8:C11"/>
  </mergeCells>
  <phoneticPr fontId="2"/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A95E37-D7A5-4ABF-8AF7-C12A8B7768ED}">
  <dimension ref="B3:G16"/>
  <sheetViews>
    <sheetView workbookViewId="0">
      <selection activeCell="I10" sqref="I10"/>
    </sheetView>
  </sheetViews>
  <sheetFormatPr baseColWidth="10" defaultColWidth="8.83203125" defaultRowHeight="15"/>
  <cols>
    <col min="2" max="2" width="11.1640625" customWidth="1"/>
  </cols>
  <sheetData>
    <row r="3" spans="2:7">
      <c r="B3" s="22" t="s">
        <v>820</v>
      </c>
    </row>
    <row r="5" spans="2:7">
      <c r="B5" s="22"/>
      <c r="C5" s="81" t="s">
        <v>852</v>
      </c>
      <c r="D5" s="81"/>
      <c r="E5" s="81"/>
      <c r="F5" s="81"/>
      <c r="G5" s="81"/>
    </row>
    <row r="6" spans="2:7" ht="17">
      <c r="B6" s="22"/>
      <c r="C6" s="81" t="s">
        <v>862</v>
      </c>
      <c r="D6" s="81"/>
      <c r="E6" s="81"/>
      <c r="F6" s="81"/>
      <c r="G6" s="65" t="s">
        <v>818</v>
      </c>
    </row>
    <row r="7" spans="2:7">
      <c r="B7" s="22"/>
      <c r="C7" s="29" t="s">
        <v>813</v>
      </c>
      <c r="D7" s="29" t="s">
        <v>858</v>
      </c>
      <c r="E7" s="29" t="s">
        <v>859</v>
      </c>
      <c r="F7" s="29" t="s">
        <v>860</v>
      </c>
      <c r="G7" s="72" t="s">
        <v>861</v>
      </c>
    </row>
    <row r="8" spans="2:7">
      <c r="B8" s="81" t="s">
        <v>857</v>
      </c>
      <c r="C8" s="29">
        <v>98.33</v>
      </c>
      <c r="D8" s="29">
        <v>105.28</v>
      </c>
      <c r="E8" s="29">
        <v>108.25</v>
      </c>
      <c r="F8" s="29">
        <v>159.72</v>
      </c>
      <c r="G8" s="29">
        <v>104.73</v>
      </c>
    </row>
    <row r="9" spans="2:7">
      <c r="B9" s="81"/>
      <c r="C9" s="29">
        <v>101.67</v>
      </c>
      <c r="D9" s="29">
        <v>107.15</v>
      </c>
      <c r="E9" s="29">
        <v>115.03</v>
      </c>
      <c r="F9" s="29">
        <v>146.22999999999999</v>
      </c>
      <c r="G9" s="29">
        <v>103.31</v>
      </c>
    </row>
    <row r="10" spans="2:7">
      <c r="B10" s="81"/>
      <c r="C10" s="29">
        <v>98.84</v>
      </c>
      <c r="D10" s="29">
        <v>101.93</v>
      </c>
      <c r="E10" s="29">
        <v>106.61</v>
      </c>
      <c r="F10" s="29">
        <v>167</v>
      </c>
      <c r="G10" s="29">
        <v>99.75</v>
      </c>
    </row>
    <row r="11" spans="2:7">
      <c r="B11" s="81"/>
      <c r="C11" s="29">
        <v>101.16</v>
      </c>
      <c r="D11" s="29">
        <v>104.14</v>
      </c>
      <c r="E11" s="29">
        <v>110.68</v>
      </c>
      <c r="F11" s="29">
        <v>146.24</v>
      </c>
      <c r="G11" s="29">
        <v>102.51</v>
      </c>
    </row>
    <row r="12" spans="2:7">
      <c r="B12" s="19" t="s">
        <v>767</v>
      </c>
      <c r="C12" s="4">
        <v>100</v>
      </c>
      <c r="D12" s="4">
        <v>104.625</v>
      </c>
      <c r="E12" s="4">
        <v>110.1425</v>
      </c>
      <c r="F12" s="4">
        <v>154.79750000000001</v>
      </c>
      <c r="G12" s="4">
        <v>102.575</v>
      </c>
    </row>
    <row r="13" spans="2:7">
      <c r="B13" s="19" t="s">
        <v>854</v>
      </c>
      <c r="C13" s="4">
        <v>1.6602208688404478</v>
      </c>
      <c r="D13" s="4">
        <v>2.1834910884483434</v>
      </c>
      <c r="E13" s="4">
        <v>3.662270470623382</v>
      </c>
      <c r="F13" s="4">
        <v>10.324160579275521</v>
      </c>
      <c r="G13" s="4">
        <v>2.0951610916585879</v>
      </c>
    </row>
    <row r="15" spans="2:7" ht="16">
      <c r="C15" s="22" t="s">
        <v>863</v>
      </c>
    </row>
    <row r="16" spans="2:7">
      <c r="C16" s="22" t="s">
        <v>853</v>
      </c>
    </row>
  </sheetData>
  <mergeCells count="3">
    <mergeCell ref="C6:F6"/>
    <mergeCell ref="B8:B11"/>
    <mergeCell ref="C5:G5"/>
  </mergeCells>
  <phoneticPr fontId="2"/>
  <pageMargins left="0.7" right="0.7" top="0.75" bottom="0.75" header="0.3" footer="0.3"/>
  <ignoredErrors>
    <ignoredError sqref="C7" numberStoredAsText="1"/>
  </ignoredErrors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18B8D4-0DDF-4661-AD45-AF2CEEA70FA2}">
  <dimension ref="C4:R12"/>
  <sheetViews>
    <sheetView topLeftCell="B1" workbookViewId="0">
      <selection activeCell="I15" sqref="I15"/>
    </sheetView>
  </sheetViews>
  <sheetFormatPr baseColWidth="10" defaultColWidth="8.83203125" defaultRowHeight="15"/>
  <cols>
    <col min="3" max="3" width="17.83203125" customWidth="1"/>
  </cols>
  <sheetData>
    <row r="4" spans="3:18">
      <c r="C4" s="22" t="s">
        <v>764</v>
      </c>
      <c r="D4" s="22"/>
      <c r="E4" s="22"/>
      <c r="F4" s="22"/>
      <c r="G4" s="22"/>
      <c r="H4" s="22"/>
      <c r="I4" s="22"/>
      <c r="J4" s="22"/>
      <c r="K4" s="22"/>
      <c r="L4" s="22"/>
      <c r="M4" s="22"/>
      <c r="N4" s="22"/>
      <c r="O4" s="22"/>
      <c r="P4" s="22"/>
      <c r="Q4" s="22"/>
      <c r="R4" s="22"/>
    </row>
    <row r="5" spans="3:18">
      <c r="C5" s="22"/>
      <c r="D5" s="81" t="s">
        <v>866</v>
      </c>
      <c r="E5" s="81"/>
      <c r="F5" s="81"/>
      <c r="G5" s="81"/>
      <c r="H5" s="81"/>
      <c r="I5" s="81"/>
      <c r="J5" s="81"/>
      <c r="K5" s="81"/>
      <c r="L5" s="81"/>
      <c r="M5" s="81"/>
      <c r="N5" s="81" t="s">
        <v>867</v>
      </c>
      <c r="O5" s="81"/>
      <c r="P5" s="81"/>
      <c r="Q5" s="81"/>
      <c r="R5" s="81"/>
    </row>
    <row r="6" spans="3:18">
      <c r="C6" s="81" t="s">
        <v>865</v>
      </c>
      <c r="D6" s="80" t="s">
        <v>868</v>
      </c>
      <c r="E6" s="80"/>
      <c r="F6" s="80"/>
      <c r="G6" s="80"/>
      <c r="H6" s="80"/>
      <c r="I6" s="80" t="s">
        <v>869</v>
      </c>
      <c r="J6" s="80"/>
      <c r="K6" s="80"/>
      <c r="L6" s="80"/>
      <c r="M6" s="80"/>
      <c r="N6" s="80" t="s">
        <v>864</v>
      </c>
      <c r="O6" s="80"/>
      <c r="P6" s="80"/>
      <c r="Q6" s="80"/>
      <c r="R6" s="80"/>
    </row>
    <row r="7" spans="3:18">
      <c r="C7" s="81"/>
      <c r="D7" s="80" t="s">
        <v>0</v>
      </c>
      <c r="E7" s="80"/>
      <c r="F7" s="80"/>
      <c r="G7" s="1" t="s">
        <v>767</v>
      </c>
      <c r="H7" s="1" t="s">
        <v>854</v>
      </c>
      <c r="I7" s="80" t="s">
        <v>0</v>
      </c>
      <c r="J7" s="80"/>
      <c r="K7" s="80"/>
      <c r="L7" s="1" t="s">
        <v>767</v>
      </c>
      <c r="M7" s="1" t="s">
        <v>854</v>
      </c>
      <c r="N7" s="80" t="s">
        <v>0</v>
      </c>
      <c r="O7" s="80"/>
      <c r="P7" s="80"/>
      <c r="Q7" s="1" t="s">
        <v>767</v>
      </c>
      <c r="R7" s="1" t="s">
        <v>854</v>
      </c>
    </row>
    <row r="8" spans="3:18">
      <c r="C8" s="1">
        <v>1</v>
      </c>
      <c r="D8" s="1">
        <v>9850</v>
      </c>
      <c r="E8" s="1">
        <v>9736</v>
      </c>
      <c r="F8" s="1">
        <v>10226</v>
      </c>
      <c r="G8" s="25">
        <v>9937.3333333333339</v>
      </c>
      <c r="H8" s="25">
        <v>256.4085281993041</v>
      </c>
      <c r="I8" s="1">
        <v>18950</v>
      </c>
      <c r="J8" s="1">
        <v>16908</v>
      </c>
      <c r="K8" s="1">
        <v>17946</v>
      </c>
      <c r="L8" s="25">
        <v>17934.666666666668</v>
      </c>
      <c r="M8" s="25">
        <v>1021.0471748814221</v>
      </c>
      <c r="N8" s="88">
        <v>266</v>
      </c>
      <c r="O8" s="88">
        <v>260</v>
      </c>
      <c r="P8" s="88">
        <v>239</v>
      </c>
      <c r="Q8" s="81">
        <f>AVERAGE(N8:P12)</f>
        <v>255</v>
      </c>
      <c r="R8" s="90">
        <f>_xlfn.STDEV.S(N8:P12)</f>
        <v>14.177446878757825</v>
      </c>
    </row>
    <row r="9" spans="3:18">
      <c r="C9" s="1">
        <v>2</v>
      </c>
      <c r="D9" s="1">
        <v>4289</v>
      </c>
      <c r="E9" s="1">
        <v>3984</v>
      </c>
      <c r="F9" s="1">
        <v>4113</v>
      </c>
      <c r="G9" s="25">
        <v>4128.666666666667</v>
      </c>
      <c r="H9" s="25">
        <v>153.1023622722175</v>
      </c>
      <c r="I9" s="1">
        <v>10231</v>
      </c>
      <c r="J9" s="1">
        <v>9392</v>
      </c>
      <c r="K9" s="1">
        <v>8189</v>
      </c>
      <c r="L9" s="25">
        <v>9270.6666666666661</v>
      </c>
      <c r="M9" s="25">
        <v>1026.3928747479365</v>
      </c>
      <c r="N9" s="88"/>
      <c r="O9" s="88"/>
      <c r="P9" s="88"/>
      <c r="Q9" s="81"/>
      <c r="R9" s="90"/>
    </row>
    <row r="10" spans="3:18">
      <c r="C10" s="1">
        <v>3</v>
      </c>
      <c r="D10" s="1">
        <v>1266</v>
      </c>
      <c r="E10" s="1">
        <v>1031</v>
      </c>
      <c r="F10" s="1">
        <v>1160</v>
      </c>
      <c r="G10" s="25">
        <v>1152.3333333333333</v>
      </c>
      <c r="H10" s="25">
        <v>117.68743914850613</v>
      </c>
      <c r="I10" s="1">
        <v>1812</v>
      </c>
      <c r="J10" s="1">
        <v>1210</v>
      </c>
      <c r="K10" s="1">
        <v>1325</v>
      </c>
      <c r="L10" s="25">
        <v>1449</v>
      </c>
      <c r="M10" s="25">
        <v>319.58254019892888</v>
      </c>
      <c r="N10" s="88"/>
      <c r="O10" s="88"/>
      <c r="P10" s="88"/>
      <c r="Q10" s="81"/>
      <c r="R10" s="90"/>
    </row>
    <row r="11" spans="3:18">
      <c r="C11" s="1">
        <v>4</v>
      </c>
      <c r="D11" s="1">
        <v>745</v>
      </c>
      <c r="E11" s="1">
        <v>730</v>
      </c>
      <c r="F11" s="1">
        <v>816</v>
      </c>
      <c r="G11" s="25">
        <v>763.66666666666663</v>
      </c>
      <c r="H11" s="25">
        <v>45.938364504337045</v>
      </c>
      <c r="I11" s="1">
        <v>809</v>
      </c>
      <c r="J11" s="1">
        <v>647</v>
      </c>
      <c r="K11" s="1">
        <v>667</v>
      </c>
      <c r="L11" s="25">
        <v>707.66666666666663</v>
      </c>
      <c r="M11" s="25">
        <v>88.325156854281175</v>
      </c>
      <c r="N11" s="88"/>
      <c r="O11" s="88"/>
      <c r="P11" s="88"/>
      <c r="Q11" s="81"/>
      <c r="R11" s="90"/>
    </row>
    <row r="12" spans="3:18">
      <c r="C12" s="1">
        <v>5</v>
      </c>
      <c r="D12" s="1">
        <v>582</v>
      </c>
      <c r="E12" s="1">
        <v>527</v>
      </c>
      <c r="F12" s="1">
        <v>517</v>
      </c>
      <c r="G12" s="25">
        <v>542</v>
      </c>
      <c r="H12" s="25">
        <v>35</v>
      </c>
      <c r="I12" s="1">
        <v>442</v>
      </c>
      <c r="J12" s="1">
        <v>396</v>
      </c>
      <c r="K12" s="1">
        <v>480</v>
      </c>
      <c r="L12" s="25">
        <v>439.33333333333331</v>
      </c>
      <c r="M12" s="25">
        <v>42.063444144926287</v>
      </c>
      <c r="N12" s="88"/>
      <c r="O12" s="88"/>
      <c r="P12" s="88"/>
      <c r="Q12" s="81"/>
      <c r="R12" s="90"/>
    </row>
  </sheetData>
  <mergeCells count="14">
    <mergeCell ref="C6:C7"/>
    <mergeCell ref="N6:R6"/>
    <mergeCell ref="D5:M5"/>
    <mergeCell ref="N5:R5"/>
    <mergeCell ref="N8:N12"/>
    <mergeCell ref="O8:O12"/>
    <mergeCell ref="P8:P12"/>
    <mergeCell ref="Q8:Q12"/>
    <mergeCell ref="R8:R12"/>
    <mergeCell ref="D7:F7"/>
    <mergeCell ref="I7:K7"/>
    <mergeCell ref="N7:P7"/>
    <mergeCell ref="D6:H6"/>
    <mergeCell ref="I6:M6"/>
  </mergeCells>
  <phoneticPr fontId="2"/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BC3BA2-790D-4B73-8E88-3A877111E535}">
  <dimension ref="D3:H463"/>
  <sheetViews>
    <sheetView workbookViewId="0">
      <selection activeCell="J15" sqref="J15"/>
    </sheetView>
  </sheetViews>
  <sheetFormatPr baseColWidth="10" defaultColWidth="8.83203125" defaultRowHeight="15"/>
  <cols>
    <col min="4" max="4" width="11" customWidth="1"/>
    <col min="5" max="5" width="11.1640625" customWidth="1"/>
    <col min="6" max="6" width="12.5" customWidth="1"/>
    <col min="7" max="7" width="10.1640625" customWidth="1"/>
    <col min="8" max="8" width="12.33203125" customWidth="1"/>
  </cols>
  <sheetData>
    <row r="3" spans="4:8">
      <c r="D3" s="19" t="s">
        <v>870</v>
      </c>
      <c r="E3" s="19"/>
      <c r="F3" s="19"/>
      <c r="G3" s="19"/>
      <c r="H3" s="19"/>
    </row>
    <row r="4" spans="4:8">
      <c r="D4" s="19"/>
      <c r="E4" s="19"/>
      <c r="F4" s="19"/>
      <c r="G4" s="19"/>
      <c r="H4" s="19"/>
    </row>
    <row r="5" spans="4:8">
      <c r="D5" s="1" t="s">
        <v>38</v>
      </c>
      <c r="E5" s="1" t="s">
        <v>39</v>
      </c>
      <c r="F5" s="1" t="s">
        <v>41</v>
      </c>
      <c r="G5" s="1" t="s">
        <v>42</v>
      </c>
      <c r="H5" s="1" t="s">
        <v>50</v>
      </c>
    </row>
    <row r="6" spans="4:8">
      <c r="D6" s="1">
        <v>0</v>
      </c>
      <c r="E6" s="1">
        <v>12244.44</v>
      </c>
      <c r="F6" s="1">
        <v>0</v>
      </c>
      <c r="G6" s="1">
        <v>0</v>
      </c>
      <c r="H6" s="1">
        <v>28466.639999999999</v>
      </c>
    </row>
    <row r="7" spans="4:8">
      <c r="D7" s="1">
        <v>2</v>
      </c>
      <c r="E7" s="1">
        <v>10799.973330000001</v>
      </c>
      <c r="F7" s="1">
        <v>0</v>
      </c>
      <c r="G7" s="1">
        <v>0</v>
      </c>
      <c r="H7" s="1">
        <v>28911.106670000001</v>
      </c>
    </row>
    <row r="8" spans="4:8">
      <c r="D8" s="1">
        <v>4</v>
      </c>
      <c r="E8" s="1">
        <v>15133.30667</v>
      </c>
      <c r="F8" s="1">
        <v>0</v>
      </c>
      <c r="G8" s="1">
        <v>0</v>
      </c>
      <c r="H8" s="1">
        <v>29911.073329999999</v>
      </c>
    </row>
    <row r="9" spans="4:8">
      <c r="D9" s="1">
        <v>6</v>
      </c>
      <c r="E9" s="1">
        <v>28244.44</v>
      </c>
      <c r="F9" s="1">
        <v>0</v>
      </c>
      <c r="G9" s="1">
        <v>0</v>
      </c>
      <c r="H9" s="1">
        <v>33688.839999999997</v>
      </c>
    </row>
    <row r="10" spans="4:8">
      <c r="D10" s="1">
        <v>8</v>
      </c>
      <c r="E10" s="1">
        <v>37911.106670000001</v>
      </c>
      <c r="F10" s="1">
        <v>0</v>
      </c>
      <c r="G10" s="1">
        <v>0</v>
      </c>
      <c r="H10" s="1">
        <v>32800.006670000002</v>
      </c>
    </row>
    <row r="11" spans="4:8">
      <c r="D11" s="1">
        <v>10</v>
      </c>
      <c r="E11" s="1">
        <v>39800.006670000002</v>
      </c>
      <c r="F11" s="1">
        <v>0</v>
      </c>
      <c r="G11" s="1">
        <v>0</v>
      </c>
      <c r="H11" s="1">
        <v>31355.54</v>
      </c>
    </row>
    <row r="12" spans="4:8">
      <c r="D12" s="1">
        <v>12</v>
      </c>
      <c r="E12" s="1">
        <v>41799.973330000001</v>
      </c>
      <c r="F12" s="1">
        <v>0</v>
      </c>
      <c r="G12" s="1">
        <v>0</v>
      </c>
      <c r="H12" s="1">
        <v>31911.106670000001</v>
      </c>
    </row>
    <row r="13" spans="4:8">
      <c r="D13" s="1">
        <v>14</v>
      </c>
      <c r="E13" s="1">
        <v>42911.073329999999</v>
      </c>
      <c r="F13" s="1">
        <v>0</v>
      </c>
      <c r="G13" s="1">
        <v>0</v>
      </c>
      <c r="H13" s="1">
        <v>32688.873329999999</v>
      </c>
    </row>
    <row r="14" spans="4:8">
      <c r="D14" s="1">
        <v>16</v>
      </c>
      <c r="E14" s="1">
        <v>44577.773330000004</v>
      </c>
      <c r="F14" s="1">
        <v>0</v>
      </c>
      <c r="G14" s="1">
        <v>0</v>
      </c>
      <c r="H14" s="1">
        <v>32577.77333</v>
      </c>
    </row>
    <row r="15" spans="4:8">
      <c r="D15" s="1">
        <v>18</v>
      </c>
      <c r="E15" s="1">
        <v>46022.20667</v>
      </c>
      <c r="F15" s="1">
        <v>0</v>
      </c>
      <c r="G15" s="1">
        <v>0</v>
      </c>
      <c r="H15" s="1">
        <v>32688.873329999999</v>
      </c>
    </row>
    <row r="16" spans="4:8">
      <c r="D16" s="1">
        <v>20</v>
      </c>
      <c r="E16" s="1">
        <v>48244.44</v>
      </c>
      <c r="F16" s="1">
        <v>0</v>
      </c>
      <c r="G16" s="1">
        <v>0</v>
      </c>
      <c r="H16" s="1">
        <v>34244.44</v>
      </c>
    </row>
    <row r="17" spans="4:8">
      <c r="D17" s="1">
        <v>22</v>
      </c>
      <c r="E17" s="1">
        <v>51244.44</v>
      </c>
      <c r="F17" s="1">
        <v>799.97333330000004</v>
      </c>
      <c r="G17" s="1">
        <v>0</v>
      </c>
      <c r="H17" s="1">
        <v>36688.906669999997</v>
      </c>
    </row>
    <row r="18" spans="4:8">
      <c r="D18" s="1">
        <v>24</v>
      </c>
      <c r="E18" s="1">
        <v>55244.44</v>
      </c>
      <c r="F18" s="1">
        <v>3244.44</v>
      </c>
      <c r="G18" s="1">
        <v>0</v>
      </c>
      <c r="H18" s="1">
        <v>39688.873330000002</v>
      </c>
    </row>
    <row r="19" spans="4:8">
      <c r="D19" s="1">
        <v>26</v>
      </c>
      <c r="E19" s="1">
        <v>56577.773330000004</v>
      </c>
      <c r="F19" s="1">
        <v>4133.3066669999998</v>
      </c>
      <c r="G19" s="1">
        <v>0</v>
      </c>
      <c r="H19" s="1">
        <v>41355.54</v>
      </c>
    </row>
    <row r="20" spans="4:8">
      <c r="D20" s="1">
        <v>28</v>
      </c>
      <c r="E20" s="1">
        <v>57022.20667</v>
      </c>
      <c r="F20" s="1">
        <v>4577.74</v>
      </c>
      <c r="G20" s="1">
        <v>0</v>
      </c>
      <c r="H20" s="1">
        <v>42688.873330000002</v>
      </c>
    </row>
    <row r="21" spans="4:8">
      <c r="D21" s="1">
        <v>30</v>
      </c>
      <c r="E21" s="1">
        <v>58022.20667</v>
      </c>
      <c r="F21" s="1">
        <v>6577.7733330000001</v>
      </c>
      <c r="G21" s="1">
        <v>0</v>
      </c>
      <c r="H21" s="1">
        <v>45244.406669999997</v>
      </c>
    </row>
    <row r="22" spans="4:8">
      <c r="D22" s="1">
        <v>32</v>
      </c>
      <c r="E22" s="1">
        <v>58688.84</v>
      </c>
      <c r="F22" s="1">
        <v>8466.64</v>
      </c>
      <c r="G22" s="1">
        <v>0</v>
      </c>
      <c r="H22" s="1">
        <v>46799.973330000001</v>
      </c>
    </row>
    <row r="23" spans="4:8">
      <c r="D23" s="1">
        <v>34</v>
      </c>
      <c r="E23" s="1">
        <v>60466.64</v>
      </c>
      <c r="F23" s="1">
        <v>10355.540000000001</v>
      </c>
      <c r="G23" s="1">
        <v>0</v>
      </c>
      <c r="H23" s="1">
        <v>46577.773330000004</v>
      </c>
    </row>
    <row r="24" spans="4:8">
      <c r="D24" s="1">
        <v>36</v>
      </c>
      <c r="E24" s="1">
        <v>62022.20667</v>
      </c>
      <c r="F24" s="1">
        <v>11911.106669999999</v>
      </c>
      <c r="G24" s="1">
        <v>0</v>
      </c>
      <c r="H24" s="1">
        <v>47355.54</v>
      </c>
    </row>
    <row r="25" spans="4:8">
      <c r="D25" s="1">
        <v>38</v>
      </c>
      <c r="E25" s="1">
        <v>63022.20667</v>
      </c>
      <c r="F25" s="1">
        <v>14355.54</v>
      </c>
      <c r="G25" s="1">
        <v>0</v>
      </c>
      <c r="H25" s="1">
        <v>49466.673329999998</v>
      </c>
    </row>
    <row r="26" spans="4:8">
      <c r="D26" s="1">
        <v>40</v>
      </c>
      <c r="E26" s="1">
        <v>64022.20667</v>
      </c>
      <c r="F26" s="1">
        <v>15688.87333</v>
      </c>
      <c r="G26" s="1">
        <v>0</v>
      </c>
      <c r="H26" s="1">
        <v>50688.84</v>
      </c>
    </row>
    <row r="27" spans="4:8">
      <c r="D27" s="1">
        <v>42</v>
      </c>
      <c r="E27" s="1">
        <v>63911.073329999999</v>
      </c>
      <c r="F27" s="1">
        <v>17911.106670000001</v>
      </c>
      <c r="G27" s="1">
        <v>0</v>
      </c>
      <c r="H27" s="1">
        <v>51466.64</v>
      </c>
    </row>
    <row r="28" spans="4:8">
      <c r="D28" s="1">
        <v>44</v>
      </c>
      <c r="E28" s="1">
        <v>64688.873330000002</v>
      </c>
      <c r="F28" s="1">
        <v>20577.77333</v>
      </c>
      <c r="G28" s="1">
        <v>0</v>
      </c>
      <c r="H28" s="1">
        <v>53133.306669999998</v>
      </c>
    </row>
    <row r="29" spans="4:8">
      <c r="D29" s="1">
        <v>46</v>
      </c>
      <c r="E29" s="1">
        <v>65022.20667</v>
      </c>
      <c r="F29" s="1">
        <v>22466.639999999999</v>
      </c>
      <c r="G29" s="1">
        <v>355.54</v>
      </c>
      <c r="H29" s="1">
        <v>54466.64</v>
      </c>
    </row>
    <row r="30" spans="4:8">
      <c r="D30" s="1">
        <v>48</v>
      </c>
      <c r="E30" s="1">
        <v>65799.973329999993</v>
      </c>
      <c r="F30" s="1">
        <v>23355.506669999999</v>
      </c>
      <c r="G30" s="1">
        <v>1355.54</v>
      </c>
      <c r="H30" s="1">
        <v>55577.773330000004</v>
      </c>
    </row>
    <row r="31" spans="4:8">
      <c r="D31" s="1">
        <v>50</v>
      </c>
      <c r="E31" s="1">
        <v>65911.073329999999</v>
      </c>
      <c r="F31" s="1">
        <v>24911.106670000001</v>
      </c>
      <c r="G31" s="1">
        <v>3022.2066669999999</v>
      </c>
      <c r="H31" s="1">
        <v>57022.20667</v>
      </c>
    </row>
    <row r="32" spans="4:8">
      <c r="D32" s="1">
        <v>52</v>
      </c>
      <c r="E32" s="1">
        <v>65911.073329999999</v>
      </c>
      <c r="F32" s="1">
        <v>27577.77333</v>
      </c>
      <c r="G32" s="1">
        <v>4355.54</v>
      </c>
      <c r="H32" s="1">
        <v>58244.44</v>
      </c>
    </row>
    <row r="33" spans="4:8">
      <c r="D33" s="1">
        <v>54</v>
      </c>
      <c r="E33" s="1">
        <v>65911.073329999999</v>
      </c>
      <c r="F33" s="1">
        <v>30688.84</v>
      </c>
      <c r="G33" s="1">
        <v>5355.5733330000003</v>
      </c>
      <c r="H33" s="1">
        <v>59133.306669999998</v>
      </c>
    </row>
    <row r="34" spans="4:8">
      <c r="D34" s="1">
        <v>56</v>
      </c>
      <c r="E34" s="1">
        <v>65911.073329999999</v>
      </c>
      <c r="F34" s="1">
        <v>33911.073329999999</v>
      </c>
      <c r="G34" s="1">
        <v>6688.8733329999995</v>
      </c>
      <c r="H34" s="1">
        <v>59355.54</v>
      </c>
    </row>
    <row r="35" spans="4:8">
      <c r="D35" s="1">
        <v>58</v>
      </c>
      <c r="E35" s="1">
        <v>65911.073329999999</v>
      </c>
      <c r="F35" s="1">
        <v>37133.306669999998</v>
      </c>
      <c r="G35" s="1">
        <v>7911.106667</v>
      </c>
      <c r="H35" s="1">
        <v>60244.44</v>
      </c>
    </row>
    <row r="36" spans="4:8">
      <c r="D36" s="1">
        <v>60</v>
      </c>
      <c r="E36" s="1">
        <v>65911.073329999999</v>
      </c>
      <c r="F36" s="1">
        <v>40466.673329999998</v>
      </c>
      <c r="G36" s="1">
        <v>9244.44</v>
      </c>
      <c r="H36" s="1">
        <v>60800.006670000002</v>
      </c>
    </row>
    <row r="37" spans="4:8">
      <c r="D37" s="1">
        <v>62</v>
      </c>
      <c r="E37" s="1">
        <v>65911.073329999999</v>
      </c>
      <c r="F37" s="1">
        <v>43244.406669999997</v>
      </c>
      <c r="G37" s="1">
        <v>9577.7733329999992</v>
      </c>
      <c r="H37" s="1">
        <v>62466.64</v>
      </c>
    </row>
    <row r="38" spans="4:8">
      <c r="D38" s="1">
        <v>64</v>
      </c>
      <c r="E38" s="1">
        <v>65911.106669999994</v>
      </c>
      <c r="F38" s="1">
        <v>44244.44</v>
      </c>
      <c r="G38" s="1">
        <v>9466.6733330000006</v>
      </c>
      <c r="H38" s="1">
        <v>62799.973330000001</v>
      </c>
    </row>
    <row r="39" spans="4:8">
      <c r="D39" s="1">
        <v>66</v>
      </c>
      <c r="E39" s="1">
        <v>65911.106669999994</v>
      </c>
      <c r="F39" s="1">
        <v>45244.44</v>
      </c>
      <c r="G39" s="1">
        <v>9577.7733329999992</v>
      </c>
      <c r="H39" s="1">
        <v>62799.973330000001</v>
      </c>
    </row>
    <row r="40" spans="4:8">
      <c r="D40" s="1">
        <v>68</v>
      </c>
      <c r="E40" s="1">
        <v>66022.20667</v>
      </c>
      <c r="F40" s="1">
        <v>46577.773330000004</v>
      </c>
      <c r="G40" s="1">
        <v>10466.67333</v>
      </c>
      <c r="H40" s="1">
        <v>62799.973330000001</v>
      </c>
    </row>
    <row r="41" spans="4:8">
      <c r="D41" s="1">
        <v>70</v>
      </c>
      <c r="E41" s="1">
        <v>66355.539999999994</v>
      </c>
      <c r="F41" s="1">
        <v>47466.64</v>
      </c>
      <c r="G41" s="1">
        <v>10800.006670000001</v>
      </c>
      <c r="H41" s="1">
        <v>62800.006670000002</v>
      </c>
    </row>
    <row r="42" spans="4:8">
      <c r="D42" s="1">
        <v>72</v>
      </c>
      <c r="E42" s="1">
        <v>66244.44</v>
      </c>
      <c r="F42" s="1">
        <v>48911.106670000001</v>
      </c>
      <c r="G42" s="1">
        <v>11466.67333</v>
      </c>
      <c r="H42" s="1">
        <v>63466.64</v>
      </c>
    </row>
    <row r="43" spans="4:8">
      <c r="D43" s="1">
        <v>74</v>
      </c>
      <c r="E43" s="1">
        <v>66244.44</v>
      </c>
      <c r="F43" s="1">
        <v>50355.54</v>
      </c>
      <c r="G43" s="1">
        <v>11133.30667</v>
      </c>
      <c r="H43" s="1">
        <v>64133.306669999998</v>
      </c>
    </row>
    <row r="44" spans="4:8">
      <c r="D44" s="1">
        <v>76</v>
      </c>
      <c r="E44" s="1">
        <v>66022.173330000005</v>
      </c>
      <c r="F44" s="1">
        <v>50577.773330000004</v>
      </c>
      <c r="G44" s="1">
        <v>10911.106669999999</v>
      </c>
      <c r="H44" s="1">
        <v>64577.773330000004</v>
      </c>
    </row>
    <row r="45" spans="4:8">
      <c r="D45" s="1">
        <v>78</v>
      </c>
      <c r="E45" s="1">
        <v>66022.173330000005</v>
      </c>
      <c r="F45" s="1">
        <v>50244.406669999997</v>
      </c>
      <c r="G45" s="1">
        <v>10911.106669999999</v>
      </c>
      <c r="H45" s="1">
        <v>64911.106670000001</v>
      </c>
    </row>
    <row r="46" spans="4:8">
      <c r="D46" s="1">
        <v>80</v>
      </c>
      <c r="E46" s="1">
        <v>66022.173330000005</v>
      </c>
      <c r="F46" s="1">
        <v>50244.406669999997</v>
      </c>
      <c r="G46" s="1">
        <v>11022.20667</v>
      </c>
      <c r="H46" s="1">
        <v>64911.106670000001</v>
      </c>
    </row>
    <row r="47" spans="4:8">
      <c r="D47" s="1">
        <v>82</v>
      </c>
      <c r="E47" s="1">
        <v>66022.173330000005</v>
      </c>
      <c r="F47" s="1">
        <v>50688.873330000002</v>
      </c>
      <c r="G47" s="1">
        <v>11466.67333</v>
      </c>
      <c r="H47" s="1">
        <v>64911.106670000001</v>
      </c>
    </row>
    <row r="48" spans="4:8">
      <c r="D48" s="1">
        <v>84</v>
      </c>
      <c r="E48" s="1">
        <v>66022.173330000005</v>
      </c>
      <c r="F48" s="1">
        <v>51577.773330000004</v>
      </c>
      <c r="G48" s="1">
        <v>11466.67333</v>
      </c>
      <c r="H48" s="1">
        <v>64911.106670000001</v>
      </c>
    </row>
    <row r="49" spans="4:8">
      <c r="D49" s="1">
        <v>86</v>
      </c>
      <c r="E49" s="1">
        <v>66022.173330000005</v>
      </c>
      <c r="F49" s="1">
        <v>51577.773330000004</v>
      </c>
      <c r="G49" s="1">
        <v>11355.54</v>
      </c>
      <c r="H49" s="1">
        <v>64911.106670000001</v>
      </c>
    </row>
    <row r="50" spans="4:8">
      <c r="D50" s="1">
        <v>88</v>
      </c>
      <c r="E50" s="1">
        <v>66022.173330000005</v>
      </c>
      <c r="F50" s="1">
        <v>51577.773330000004</v>
      </c>
      <c r="G50" s="1">
        <v>12688.87333</v>
      </c>
      <c r="H50" s="1">
        <v>64911.106670000001</v>
      </c>
    </row>
    <row r="51" spans="4:8">
      <c r="D51" s="1">
        <v>90</v>
      </c>
      <c r="E51" s="1">
        <v>66244.44</v>
      </c>
      <c r="F51" s="1">
        <v>51800.006670000002</v>
      </c>
      <c r="G51" s="1">
        <v>13466.64</v>
      </c>
      <c r="H51" s="1">
        <v>64688.84</v>
      </c>
    </row>
    <row r="52" spans="4:8">
      <c r="D52" s="1">
        <v>92</v>
      </c>
      <c r="E52" s="1">
        <v>66466.64</v>
      </c>
      <c r="F52" s="1">
        <v>51911.106670000001</v>
      </c>
      <c r="G52" s="1">
        <v>13244.44</v>
      </c>
      <c r="H52" s="1">
        <v>64577.74</v>
      </c>
    </row>
    <row r="53" spans="4:8">
      <c r="D53" s="1">
        <v>94</v>
      </c>
      <c r="E53" s="1">
        <v>66466.64</v>
      </c>
      <c r="F53" s="1">
        <v>51911.106670000001</v>
      </c>
      <c r="G53" s="1">
        <v>13244.44</v>
      </c>
      <c r="H53" s="1">
        <v>64577.74</v>
      </c>
    </row>
    <row r="54" spans="4:8">
      <c r="D54" s="1">
        <v>96</v>
      </c>
      <c r="E54" s="1">
        <v>66466.64</v>
      </c>
      <c r="F54" s="1">
        <v>52466.673329999998</v>
      </c>
      <c r="G54" s="1">
        <v>14800.006670000001</v>
      </c>
      <c r="H54" s="1">
        <v>64577.74</v>
      </c>
    </row>
    <row r="55" spans="4:8">
      <c r="D55" s="1">
        <v>98</v>
      </c>
      <c r="E55" s="1">
        <v>66466.64</v>
      </c>
      <c r="F55" s="1">
        <v>52355.573329999999</v>
      </c>
      <c r="G55" s="1">
        <v>15133.34</v>
      </c>
      <c r="H55" s="1">
        <v>64911.073329999999</v>
      </c>
    </row>
    <row r="56" spans="4:8">
      <c r="D56" s="1">
        <v>100</v>
      </c>
      <c r="E56" s="1">
        <v>66466.64</v>
      </c>
      <c r="F56" s="1">
        <v>51911.106670000001</v>
      </c>
      <c r="G56" s="1">
        <v>15577.77333</v>
      </c>
      <c r="H56" s="1">
        <v>64911.073329999999</v>
      </c>
    </row>
    <row r="57" spans="4:8">
      <c r="D57" s="1">
        <v>102</v>
      </c>
      <c r="E57" s="1">
        <v>66466.64</v>
      </c>
      <c r="F57" s="1">
        <v>51466.64</v>
      </c>
      <c r="G57" s="1">
        <v>14911.073329999999</v>
      </c>
      <c r="H57" s="1">
        <v>64911.073329999999</v>
      </c>
    </row>
    <row r="58" spans="4:8">
      <c r="D58" s="1">
        <v>104</v>
      </c>
      <c r="E58" s="1">
        <v>66022.20667</v>
      </c>
      <c r="F58" s="1">
        <v>50688.906669999997</v>
      </c>
      <c r="G58" s="1">
        <v>15133.34</v>
      </c>
      <c r="H58" s="1">
        <v>64799.973330000001</v>
      </c>
    </row>
    <row r="59" spans="4:8">
      <c r="D59" s="1">
        <v>106</v>
      </c>
      <c r="E59" s="1">
        <v>65799.973329999993</v>
      </c>
      <c r="F59" s="1">
        <v>50355.54</v>
      </c>
      <c r="G59" s="1">
        <v>16577.77333</v>
      </c>
      <c r="H59" s="1">
        <v>64799.973330000001</v>
      </c>
    </row>
    <row r="60" spans="4:8">
      <c r="D60" s="1">
        <v>108</v>
      </c>
      <c r="E60" s="1">
        <v>65799.973329999993</v>
      </c>
      <c r="F60" s="1">
        <v>50355.54</v>
      </c>
      <c r="G60" s="1">
        <v>18022.240000000002</v>
      </c>
      <c r="H60" s="1">
        <v>64799.973330000001</v>
      </c>
    </row>
    <row r="61" spans="4:8">
      <c r="D61" s="1">
        <v>110</v>
      </c>
      <c r="E61" s="1">
        <v>65911.073329999999</v>
      </c>
      <c r="F61" s="1">
        <v>50355.54</v>
      </c>
      <c r="G61" s="1">
        <v>19355.54</v>
      </c>
      <c r="H61" s="1">
        <v>64799.973330000001</v>
      </c>
    </row>
    <row r="62" spans="4:8">
      <c r="D62" s="1">
        <v>112</v>
      </c>
      <c r="E62" s="1">
        <v>66244.406669999997</v>
      </c>
      <c r="F62" s="1">
        <v>50355.54</v>
      </c>
      <c r="G62" s="1">
        <v>19800.006669999999</v>
      </c>
      <c r="H62" s="1">
        <v>64799.973330000001</v>
      </c>
    </row>
    <row r="63" spans="4:8">
      <c r="D63" s="1">
        <v>114</v>
      </c>
      <c r="E63" s="1">
        <v>66133.306670000005</v>
      </c>
      <c r="F63" s="1">
        <v>50355.54</v>
      </c>
      <c r="G63" s="1">
        <v>20022.20667</v>
      </c>
      <c r="H63" s="1">
        <v>64799.973330000001</v>
      </c>
    </row>
    <row r="64" spans="4:8">
      <c r="D64" s="1">
        <v>116</v>
      </c>
      <c r="E64" s="1">
        <v>66133.306670000005</v>
      </c>
      <c r="F64" s="1">
        <v>50466.64</v>
      </c>
      <c r="G64" s="1">
        <v>21577.77333</v>
      </c>
      <c r="H64" s="1">
        <v>64799.973330000001</v>
      </c>
    </row>
    <row r="65" spans="4:8">
      <c r="D65" s="1">
        <v>118</v>
      </c>
      <c r="E65" s="1">
        <v>66466.64</v>
      </c>
      <c r="F65" s="1">
        <v>51022.173329999998</v>
      </c>
      <c r="G65" s="1">
        <v>23133.306670000002</v>
      </c>
      <c r="H65" s="1">
        <v>64799.973330000001</v>
      </c>
    </row>
    <row r="66" spans="4:8">
      <c r="D66" s="1">
        <v>120</v>
      </c>
      <c r="E66" s="1">
        <v>66577.740000000005</v>
      </c>
      <c r="F66" s="1">
        <v>51355.506670000002</v>
      </c>
      <c r="G66" s="1">
        <v>22799.973330000001</v>
      </c>
      <c r="H66" s="1">
        <v>64022.20667</v>
      </c>
    </row>
    <row r="67" spans="4:8">
      <c r="D67" s="1">
        <v>122</v>
      </c>
      <c r="E67" s="1">
        <v>65799.973329999993</v>
      </c>
      <c r="F67" s="1">
        <v>51355.506670000002</v>
      </c>
      <c r="G67" s="1">
        <v>22799.973330000001</v>
      </c>
      <c r="H67" s="1">
        <v>64022.20667</v>
      </c>
    </row>
    <row r="68" spans="4:8">
      <c r="D68" s="1">
        <v>124</v>
      </c>
      <c r="E68" s="1">
        <v>65244.406669999997</v>
      </c>
      <c r="F68" s="1">
        <v>51022.173329999998</v>
      </c>
      <c r="G68" s="1">
        <v>24133.34</v>
      </c>
      <c r="H68" s="1">
        <v>64022.20667</v>
      </c>
    </row>
    <row r="69" spans="4:8">
      <c r="D69" s="1">
        <v>126</v>
      </c>
      <c r="E69" s="1">
        <v>65799.973329999993</v>
      </c>
      <c r="F69" s="1">
        <v>51022.20667</v>
      </c>
      <c r="G69" s="1">
        <v>24133.34</v>
      </c>
      <c r="H69" s="1">
        <v>64022.20667</v>
      </c>
    </row>
    <row r="70" spans="4:8">
      <c r="D70" s="1">
        <v>128</v>
      </c>
      <c r="E70" s="1">
        <v>64799.973330000001</v>
      </c>
      <c r="F70" s="1">
        <v>50577.773330000004</v>
      </c>
      <c r="G70" s="1">
        <v>24244.44</v>
      </c>
      <c r="H70" s="1">
        <v>64022.20667</v>
      </c>
    </row>
    <row r="71" spans="4:8">
      <c r="D71" s="1">
        <v>130</v>
      </c>
      <c r="E71" s="1">
        <v>63466.673329999998</v>
      </c>
      <c r="F71" s="1">
        <v>49577.74</v>
      </c>
      <c r="G71" s="1">
        <v>23133.306670000002</v>
      </c>
      <c r="H71" s="1">
        <v>64022.20667</v>
      </c>
    </row>
    <row r="72" spans="4:8">
      <c r="D72" s="1">
        <v>132</v>
      </c>
      <c r="E72" s="1">
        <v>63577.773330000004</v>
      </c>
      <c r="F72" s="1">
        <v>48244.44</v>
      </c>
      <c r="G72" s="1">
        <v>20911.106670000001</v>
      </c>
      <c r="H72" s="1">
        <v>63799.973330000001</v>
      </c>
    </row>
    <row r="73" spans="4:8">
      <c r="D73" s="1">
        <v>134</v>
      </c>
      <c r="E73" s="1">
        <v>63911.073329999999</v>
      </c>
      <c r="F73" s="1">
        <v>47355.506670000002</v>
      </c>
      <c r="G73" s="1">
        <v>21133.306670000002</v>
      </c>
      <c r="H73" s="1">
        <v>63799.973330000001</v>
      </c>
    </row>
    <row r="74" spans="4:8">
      <c r="D74" s="1">
        <v>136</v>
      </c>
      <c r="E74" s="1">
        <v>62911.073329999999</v>
      </c>
      <c r="F74" s="1">
        <v>46355.54</v>
      </c>
      <c r="G74" s="1">
        <v>21244.40667</v>
      </c>
      <c r="H74" s="1">
        <v>63799.973330000001</v>
      </c>
    </row>
    <row r="75" spans="4:8">
      <c r="D75" s="1">
        <v>138</v>
      </c>
      <c r="E75" s="1">
        <v>62244.44</v>
      </c>
      <c r="F75" s="1">
        <v>45577.74</v>
      </c>
      <c r="G75" s="1">
        <v>20688.873329999999</v>
      </c>
      <c r="H75" s="1">
        <v>63799.973330000001</v>
      </c>
    </row>
    <row r="76" spans="4:8">
      <c r="D76" s="1">
        <v>140</v>
      </c>
      <c r="E76" s="1">
        <v>62355.54</v>
      </c>
      <c r="F76" s="1">
        <v>45799.973330000001</v>
      </c>
      <c r="G76" s="1">
        <v>20466.64</v>
      </c>
      <c r="H76" s="1">
        <v>63133.306669999998</v>
      </c>
    </row>
    <row r="77" spans="4:8">
      <c r="D77" s="1">
        <v>142</v>
      </c>
      <c r="E77" s="1">
        <v>62133.306669999998</v>
      </c>
      <c r="F77" s="1">
        <v>45799.973330000001</v>
      </c>
      <c r="G77" s="1">
        <v>20022.20667</v>
      </c>
      <c r="H77" s="1">
        <v>63133.306669999998</v>
      </c>
    </row>
    <row r="78" spans="4:8">
      <c r="D78" s="1">
        <v>144</v>
      </c>
      <c r="E78" s="1">
        <v>61355.54</v>
      </c>
      <c r="F78" s="1">
        <v>46022.20667</v>
      </c>
      <c r="G78" s="1">
        <v>18800.006669999999</v>
      </c>
      <c r="H78" s="1">
        <v>62355.54</v>
      </c>
    </row>
    <row r="79" spans="4:8">
      <c r="D79" s="1">
        <v>146</v>
      </c>
      <c r="E79" s="1">
        <v>61133.306669999998</v>
      </c>
      <c r="F79" s="1">
        <v>47022.239999999998</v>
      </c>
      <c r="G79" s="1">
        <v>17577.77333</v>
      </c>
      <c r="H79" s="1">
        <v>62577.74</v>
      </c>
    </row>
    <row r="80" spans="4:8">
      <c r="D80" s="1">
        <v>148</v>
      </c>
      <c r="E80" s="1">
        <v>60799.973330000001</v>
      </c>
      <c r="F80" s="1">
        <v>48244.44</v>
      </c>
      <c r="G80" s="1">
        <v>17688.873329999999</v>
      </c>
      <c r="H80" s="1">
        <v>62911.073329999999</v>
      </c>
    </row>
    <row r="81" spans="4:8">
      <c r="D81" s="1">
        <v>150</v>
      </c>
      <c r="E81" s="1">
        <v>60577.773330000004</v>
      </c>
      <c r="F81" s="1">
        <v>48355.54</v>
      </c>
      <c r="G81" s="1">
        <v>17911.106670000001</v>
      </c>
      <c r="H81" s="1">
        <v>62911.073329999999</v>
      </c>
    </row>
    <row r="82" spans="4:8">
      <c r="D82" s="1">
        <v>152</v>
      </c>
      <c r="E82" s="1">
        <v>60466.673329999998</v>
      </c>
      <c r="F82" s="1">
        <v>48911.106670000001</v>
      </c>
      <c r="G82" s="1">
        <v>17800.006669999999</v>
      </c>
      <c r="H82" s="1">
        <v>62911.073329999999</v>
      </c>
    </row>
    <row r="83" spans="4:8">
      <c r="D83" s="1">
        <v>154</v>
      </c>
      <c r="E83" s="1">
        <v>60355.54</v>
      </c>
      <c r="F83" s="1">
        <v>48911.106670000001</v>
      </c>
      <c r="G83" s="1">
        <v>17022.20667</v>
      </c>
      <c r="H83" s="1">
        <v>62355.54</v>
      </c>
    </row>
    <row r="84" spans="4:8">
      <c r="D84" s="1">
        <v>156</v>
      </c>
      <c r="E84" s="1">
        <v>59688.906669999997</v>
      </c>
      <c r="F84" s="1">
        <v>48466.673329999998</v>
      </c>
      <c r="G84" s="1">
        <v>14688.87333</v>
      </c>
      <c r="H84" s="1">
        <v>62244.406669999997</v>
      </c>
    </row>
    <row r="85" spans="4:8">
      <c r="D85" s="1">
        <v>158</v>
      </c>
      <c r="E85" s="1">
        <v>58133.306669999998</v>
      </c>
      <c r="F85" s="1">
        <v>48466.64</v>
      </c>
      <c r="G85" s="1">
        <v>13800.006670000001</v>
      </c>
      <c r="H85" s="1">
        <v>62244.406669999997</v>
      </c>
    </row>
    <row r="86" spans="4:8">
      <c r="D86" s="1">
        <v>160</v>
      </c>
      <c r="E86" s="1">
        <v>57799.973330000001</v>
      </c>
      <c r="F86" s="1">
        <v>48022.173329999998</v>
      </c>
      <c r="G86" s="1">
        <v>13133.30667</v>
      </c>
      <c r="H86" s="1">
        <v>61799.973330000001</v>
      </c>
    </row>
    <row r="87" spans="4:8">
      <c r="D87" s="1">
        <v>162</v>
      </c>
      <c r="E87" s="1">
        <v>58244.406669999997</v>
      </c>
      <c r="F87" s="1">
        <v>47244.44</v>
      </c>
      <c r="G87" s="1">
        <v>11800.006670000001</v>
      </c>
      <c r="H87" s="1">
        <v>61022.20667</v>
      </c>
    </row>
    <row r="88" spans="4:8">
      <c r="D88" s="1">
        <v>164</v>
      </c>
      <c r="E88" s="1">
        <v>56577.773330000004</v>
      </c>
      <c r="F88" s="1">
        <v>46355.54</v>
      </c>
      <c r="G88" s="1">
        <v>9799.9733329999999</v>
      </c>
      <c r="H88" s="1">
        <v>61022.20667</v>
      </c>
    </row>
    <row r="89" spans="4:8">
      <c r="D89" s="1">
        <v>166</v>
      </c>
      <c r="E89" s="1">
        <v>54799.973330000001</v>
      </c>
      <c r="F89" s="1">
        <v>46355.54</v>
      </c>
      <c r="G89" s="1">
        <v>8577.7733329999992</v>
      </c>
      <c r="H89" s="1">
        <v>61244.44</v>
      </c>
    </row>
    <row r="90" spans="4:8">
      <c r="D90" s="1">
        <v>168</v>
      </c>
      <c r="E90" s="1">
        <v>54244.406669999997</v>
      </c>
      <c r="F90" s="1">
        <v>46133.306669999998</v>
      </c>
      <c r="G90" s="1">
        <v>7244.44</v>
      </c>
      <c r="H90" s="1">
        <v>61688.873330000002</v>
      </c>
    </row>
    <row r="91" spans="4:8">
      <c r="D91" s="1">
        <v>170</v>
      </c>
      <c r="E91" s="1">
        <v>53355.54</v>
      </c>
      <c r="F91" s="1">
        <v>46244.406669999997</v>
      </c>
      <c r="G91" s="1">
        <v>5022.2066670000004</v>
      </c>
      <c r="H91" s="1">
        <v>61355.54</v>
      </c>
    </row>
    <row r="92" spans="4:8">
      <c r="D92" s="1">
        <v>172</v>
      </c>
      <c r="E92" s="1">
        <v>50911.073329999999</v>
      </c>
      <c r="F92" s="1">
        <v>45799.973330000001</v>
      </c>
      <c r="G92" s="1">
        <v>3688.873333</v>
      </c>
      <c r="H92" s="1">
        <v>61355.54</v>
      </c>
    </row>
    <row r="93" spans="4:8">
      <c r="D93" s="1">
        <v>174</v>
      </c>
      <c r="E93" s="1">
        <v>50133.306669999998</v>
      </c>
      <c r="F93" s="1">
        <v>44799.973330000001</v>
      </c>
      <c r="G93" s="1">
        <v>4466.6400000000003</v>
      </c>
      <c r="H93" s="1">
        <v>61133.34</v>
      </c>
    </row>
    <row r="94" spans="4:8">
      <c r="D94" s="1">
        <v>176</v>
      </c>
      <c r="E94" s="1">
        <v>48688.873330000002</v>
      </c>
      <c r="F94" s="1">
        <v>44911.106670000001</v>
      </c>
      <c r="G94" s="1">
        <v>3355.54</v>
      </c>
      <c r="H94" s="1">
        <v>60355.506670000002</v>
      </c>
    </row>
    <row r="95" spans="4:8">
      <c r="D95" s="1">
        <v>178</v>
      </c>
      <c r="E95" s="1">
        <v>47466.64</v>
      </c>
      <c r="F95" s="1">
        <v>44911.106670000001</v>
      </c>
      <c r="G95" s="1">
        <v>1799.9733329999999</v>
      </c>
      <c r="H95" s="1">
        <v>60133.306669999998</v>
      </c>
    </row>
    <row r="96" spans="4:8">
      <c r="D96" s="1">
        <v>180</v>
      </c>
      <c r="E96" s="1">
        <v>45577.773330000004</v>
      </c>
      <c r="F96" s="1">
        <v>45466.673329999998</v>
      </c>
      <c r="G96" s="1">
        <v>1355.54</v>
      </c>
      <c r="H96" s="1">
        <v>60022.239999999998</v>
      </c>
    </row>
    <row r="97" spans="4:8">
      <c r="D97" s="1">
        <v>182</v>
      </c>
      <c r="E97" s="1">
        <v>43244.406669999997</v>
      </c>
      <c r="F97" s="1">
        <v>46022.20667</v>
      </c>
      <c r="G97" s="1">
        <v>1133.3066670000001</v>
      </c>
      <c r="H97" s="1">
        <v>59799.973330000001</v>
      </c>
    </row>
    <row r="98" spans="4:8">
      <c r="D98" s="1">
        <v>184</v>
      </c>
      <c r="E98" s="1">
        <v>40577.773330000004</v>
      </c>
      <c r="F98" s="1">
        <v>45133.34</v>
      </c>
      <c r="G98" s="1">
        <v>1244.44</v>
      </c>
      <c r="H98" s="1">
        <v>59022.20667</v>
      </c>
    </row>
    <row r="99" spans="4:8">
      <c r="D99" s="1">
        <v>186</v>
      </c>
      <c r="E99" s="1">
        <v>38244.44</v>
      </c>
      <c r="F99" s="1">
        <v>43577.773330000004</v>
      </c>
      <c r="G99" s="1">
        <v>1133.3066670000001</v>
      </c>
      <c r="H99" s="1">
        <v>58577.773330000004</v>
      </c>
    </row>
    <row r="100" spans="4:8">
      <c r="D100" s="1">
        <v>188</v>
      </c>
      <c r="E100" s="1">
        <v>36244.44</v>
      </c>
      <c r="F100" s="1">
        <v>42244.44</v>
      </c>
      <c r="G100" s="1">
        <v>577.77333329999999</v>
      </c>
      <c r="H100" s="1">
        <v>58355.506670000002</v>
      </c>
    </row>
    <row r="101" spans="4:8">
      <c r="D101" s="1">
        <v>190</v>
      </c>
      <c r="E101" s="1">
        <v>35133.339999999997</v>
      </c>
      <c r="F101" s="1">
        <v>40244.406669999997</v>
      </c>
      <c r="G101" s="1">
        <v>688.87333330000001</v>
      </c>
      <c r="H101" s="1">
        <v>58022.20667</v>
      </c>
    </row>
    <row r="102" spans="4:8">
      <c r="D102" s="1">
        <v>192</v>
      </c>
      <c r="E102" s="1">
        <v>33688.873330000002</v>
      </c>
      <c r="F102" s="1">
        <v>39133.306669999998</v>
      </c>
      <c r="G102" s="1">
        <v>799.97333330000004</v>
      </c>
      <c r="H102" s="1">
        <v>58022.20667</v>
      </c>
    </row>
    <row r="103" spans="4:8">
      <c r="D103" s="1">
        <v>194</v>
      </c>
      <c r="E103" s="1">
        <v>30911.106670000001</v>
      </c>
      <c r="F103" s="1">
        <v>38466.639999999999</v>
      </c>
      <c r="G103" s="1">
        <v>1244.44</v>
      </c>
      <c r="H103" s="1">
        <v>58133.306669999998</v>
      </c>
    </row>
    <row r="104" spans="4:8">
      <c r="D104" s="1">
        <v>196</v>
      </c>
      <c r="E104" s="1">
        <v>29577.77333</v>
      </c>
      <c r="F104" s="1">
        <v>37911.106670000001</v>
      </c>
      <c r="G104" s="1">
        <v>1466.64</v>
      </c>
      <c r="H104" s="1">
        <v>58244.406669999997</v>
      </c>
    </row>
    <row r="105" spans="4:8">
      <c r="D105" s="1">
        <v>198</v>
      </c>
      <c r="E105" s="1">
        <v>28688.873329999999</v>
      </c>
      <c r="F105" s="1">
        <v>37688.873330000002</v>
      </c>
      <c r="G105" s="1">
        <v>1244.44</v>
      </c>
      <c r="H105" s="1">
        <v>58133.306669999998</v>
      </c>
    </row>
    <row r="106" spans="4:8">
      <c r="D106" s="1">
        <v>200</v>
      </c>
      <c r="E106" s="1">
        <v>25577.77333</v>
      </c>
      <c r="F106" s="1">
        <v>37577.773330000004</v>
      </c>
      <c r="G106" s="1">
        <v>1133.3066670000001</v>
      </c>
      <c r="H106" s="1">
        <v>58022.20667</v>
      </c>
    </row>
    <row r="107" spans="4:8">
      <c r="D107" s="1">
        <v>202</v>
      </c>
      <c r="E107" s="1">
        <v>24466.639999999999</v>
      </c>
      <c r="F107" s="1">
        <v>36799.973330000001</v>
      </c>
      <c r="G107" s="1">
        <v>688.87333330000001</v>
      </c>
      <c r="H107" s="1">
        <v>58133.306669999998</v>
      </c>
    </row>
    <row r="108" spans="4:8">
      <c r="D108" s="1">
        <v>204</v>
      </c>
      <c r="E108" s="1">
        <v>26244.44</v>
      </c>
      <c r="F108" s="1">
        <v>34799.973330000001</v>
      </c>
      <c r="G108" s="1">
        <v>466.67333330000002</v>
      </c>
      <c r="H108" s="1">
        <v>57244.44</v>
      </c>
    </row>
    <row r="109" spans="4:8">
      <c r="D109" s="1">
        <v>206</v>
      </c>
      <c r="E109" s="1">
        <v>25244.44</v>
      </c>
      <c r="F109" s="1">
        <v>32688.873329999999</v>
      </c>
      <c r="G109" s="1">
        <v>466.67333330000002</v>
      </c>
      <c r="H109" s="1">
        <v>57244.44</v>
      </c>
    </row>
    <row r="110" spans="4:8">
      <c r="D110" s="1">
        <v>208</v>
      </c>
      <c r="E110" s="1">
        <v>24355.54</v>
      </c>
      <c r="F110" s="1">
        <v>30799.973330000001</v>
      </c>
      <c r="G110" s="1">
        <v>22.206666670000001</v>
      </c>
      <c r="H110" s="1">
        <v>57244.44</v>
      </c>
    </row>
    <row r="111" spans="4:8">
      <c r="D111" s="1">
        <v>210</v>
      </c>
      <c r="E111" s="1">
        <v>23799.973330000001</v>
      </c>
      <c r="F111" s="1">
        <v>28911.106670000001</v>
      </c>
      <c r="G111" s="1">
        <v>0</v>
      </c>
      <c r="H111" s="1">
        <v>57577.773330000004</v>
      </c>
    </row>
    <row r="112" spans="4:8">
      <c r="D112" s="1">
        <v>212</v>
      </c>
      <c r="E112" s="1">
        <v>23688.873329999999</v>
      </c>
      <c r="F112" s="1">
        <v>27244.40667</v>
      </c>
      <c r="G112" s="1">
        <v>0</v>
      </c>
      <c r="H112" s="1">
        <v>57466.673329999998</v>
      </c>
    </row>
    <row r="113" spans="4:8">
      <c r="D113" s="1">
        <v>214</v>
      </c>
      <c r="E113" s="1">
        <v>22800.006669999999</v>
      </c>
      <c r="F113" s="1">
        <v>25355.54</v>
      </c>
      <c r="G113" s="1">
        <v>0</v>
      </c>
      <c r="H113" s="1">
        <v>56244.44</v>
      </c>
    </row>
    <row r="114" spans="4:8">
      <c r="D114" s="1">
        <v>216</v>
      </c>
      <c r="E114" s="1">
        <v>22022.20667</v>
      </c>
      <c r="F114" s="1">
        <v>25577.77333</v>
      </c>
      <c r="G114" s="1">
        <v>0</v>
      </c>
      <c r="H114" s="1">
        <v>54911.106670000001</v>
      </c>
    </row>
    <row r="115" spans="4:8">
      <c r="D115" s="1">
        <v>218</v>
      </c>
      <c r="E115" s="1">
        <v>21244.40667</v>
      </c>
      <c r="F115" s="1">
        <v>26911.106670000001</v>
      </c>
      <c r="G115" s="1">
        <v>0</v>
      </c>
      <c r="H115" s="1">
        <v>54244.44</v>
      </c>
    </row>
    <row r="116" spans="4:8">
      <c r="D116" s="1">
        <v>220</v>
      </c>
      <c r="E116" s="1">
        <v>21244.40667</v>
      </c>
      <c r="F116" s="1">
        <v>27244.40667</v>
      </c>
      <c r="G116" s="1">
        <v>0</v>
      </c>
      <c r="H116" s="1">
        <v>53133.306669999998</v>
      </c>
    </row>
    <row r="117" spans="4:8">
      <c r="D117" s="1">
        <v>222</v>
      </c>
      <c r="E117" s="1">
        <v>21244.40667</v>
      </c>
      <c r="F117" s="1">
        <v>26577.74</v>
      </c>
      <c r="G117" s="1">
        <v>0</v>
      </c>
      <c r="H117" s="1">
        <v>51355.54</v>
      </c>
    </row>
    <row r="118" spans="4:8">
      <c r="D118" s="1">
        <v>224</v>
      </c>
      <c r="E118" s="1">
        <v>21799.973330000001</v>
      </c>
      <c r="F118" s="1">
        <v>25799.973330000001</v>
      </c>
      <c r="G118" s="1">
        <v>0</v>
      </c>
      <c r="H118" s="1">
        <v>50466.64</v>
      </c>
    </row>
    <row r="119" spans="4:8">
      <c r="D119" s="1">
        <v>226</v>
      </c>
      <c r="E119" s="1">
        <v>22577.74</v>
      </c>
      <c r="F119" s="1">
        <v>25466.639999999999</v>
      </c>
      <c r="G119" s="1">
        <v>0</v>
      </c>
      <c r="H119" s="1">
        <v>49911.106670000001</v>
      </c>
    </row>
    <row r="120" spans="4:8">
      <c r="D120" s="1">
        <v>228</v>
      </c>
      <c r="E120" s="1">
        <v>22355.506669999999</v>
      </c>
      <c r="F120" s="1">
        <v>25466.639999999999</v>
      </c>
      <c r="G120" s="1">
        <v>0</v>
      </c>
      <c r="H120" s="1">
        <v>48133.306669999998</v>
      </c>
    </row>
    <row r="121" spans="4:8">
      <c r="D121" s="1">
        <v>230</v>
      </c>
      <c r="E121" s="1">
        <v>22355.506669999999</v>
      </c>
      <c r="F121" s="1">
        <v>25244.44</v>
      </c>
      <c r="G121" s="1">
        <v>0</v>
      </c>
      <c r="H121" s="1">
        <v>47133.306669999998</v>
      </c>
    </row>
    <row r="122" spans="4:8">
      <c r="D122" s="1">
        <v>232</v>
      </c>
      <c r="E122" s="1">
        <v>22022.20667</v>
      </c>
      <c r="F122" s="1">
        <v>25355.54</v>
      </c>
      <c r="G122" s="1">
        <v>0</v>
      </c>
      <c r="H122" s="1">
        <v>46688.873330000002</v>
      </c>
    </row>
    <row r="123" spans="4:8">
      <c r="D123" s="1">
        <v>234</v>
      </c>
      <c r="E123" s="1">
        <v>22022.20667</v>
      </c>
      <c r="F123" s="1">
        <v>25355.54</v>
      </c>
      <c r="G123" s="1">
        <v>0</v>
      </c>
      <c r="H123" s="1">
        <v>46688.873330000002</v>
      </c>
    </row>
    <row r="124" spans="4:8">
      <c r="D124" s="1">
        <v>236</v>
      </c>
      <c r="E124" s="1">
        <v>22133.34</v>
      </c>
      <c r="F124" s="1">
        <v>25355.54</v>
      </c>
      <c r="G124" s="1">
        <v>0</v>
      </c>
      <c r="H124" s="1">
        <v>46688.873330000002</v>
      </c>
    </row>
    <row r="125" spans="4:8">
      <c r="D125" s="1">
        <v>238</v>
      </c>
      <c r="E125" s="1">
        <v>22244.44</v>
      </c>
      <c r="F125" s="1">
        <v>24799.973330000001</v>
      </c>
      <c r="G125" s="1">
        <v>0</v>
      </c>
      <c r="H125" s="1">
        <v>46577.74</v>
      </c>
    </row>
    <row r="126" spans="4:8">
      <c r="D126" s="1">
        <v>240</v>
      </c>
      <c r="E126" s="1">
        <v>22133.34</v>
      </c>
      <c r="F126" s="1">
        <v>24133.306670000002</v>
      </c>
      <c r="G126" s="1">
        <v>0</v>
      </c>
      <c r="H126" s="1">
        <v>46355.54</v>
      </c>
    </row>
    <row r="127" spans="4:8">
      <c r="D127" s="1">
        <v>242</v>
      </c>
      <c r="E127" s="1">
        <v>22022.20667</v>
      </c>
      <c r="F127" s="1">
        <v>24133.306670000002</v>
      </c>
      <c r="G127" s="1">
        <v>0</v>
      </c>
      <c r="H127" s="1">
        <v>46355.54</v>
      </c>
    </row>
    <row r="128" spans="4:8">
      <c r="D128" s="1">
        <v>244</v>
      </c>
      <c r="E128" s="1">
        <v>22022.20667</v>
      </c>
      <c r="F128" s="1">
        <v>23466.673330000001</v>
      </c>
      <c r="G128" s="1">
        <v>0</v>
      </c>
      <c r="H128" s="1">
        <v>46355.54</v>
      </c>
    </row>
    <row r="129" spans="4:8">
      <c r="D129" s="1">
        <v>246</v>
      </c>
      <c r="E129" s="1">
        <v>21133.306670000002</v>
      </c>
      <c r="F129" s="1">
        <v>22022.20667</v>
      </c>
      <c r="G129" s="1">
        <v>0</v>
      </c>
      <c r="H129" s="1">
        <v>45800.006670000002</v>
      </c>
    </row>
    <row r="130" spans="4:8">
      <c r="D130" s="1">
        <v>248</v>
      </c>
      <c r="E130" s="1">
        <v>21022.20667</v>
      </c>
      <c r="F130" s="1">
        <v>21577.77333</v>
      </c>
      <c r="G130" s="1">
        <v>0</v>
      </c>
      <c r="H130" s="1">
        <v>45688.873330000002</v>
      </c>
    </row>
    <row r="131" spans="4:8">
      <c r="D131" s="1">
        <v>250</v>
      </c>
      <c r="E131" s="1">
        <v>21244.40667</v>
      </c>
      <c r="F131" s="1">
        <v>21688.873329999999</v>
      </c>
      <c r="G131" s="1">
        <v>0</v>
      </c>
      <c r="H131" s="1">
        <v>45688.873330000002</v>
      </c>
    </row>
    <row r="132" spans="4:8">
      <c r="D132" s="1">
        <v>252</v>
      </c>
      <c r="E132" s="1">
        <v>21466.673330000001</v>
      </c>
      <c r="F132" s="1">
        <v>21244.44</v>
      </c>
      <c r="G132" s="1">
        <v>0</v>
      </c>
      <c r="H132" s="1">
        <v>45466.64</v>
      </c>
    </row>
    <row r="133" spans="4:8">
      <c r="D133" s="1">
        <v>254</v>
      </c>
      <c r="E133" s="1">
        <v>21022.20667</v>
      </c>
      <c r="F133" s="1">
        <v>20800.006669999999</v>
      </c>
      <c r="G133" s="1">
        <v>0</v>
      </c>
      <c r="H133" s="1">
        <v>44688.873330000002</v>
      </c>
    </row>
    <row r="134" spans="4:8">
      <c r="D134" s="1">
        <v>256</v>
      </c>
      <c r="E134" s="1">
        <v>20133.306670000002</v>
      </c>
      <c r="F134" s="1">
        <v>20022.20667</v>
      </c>
      <c r="G134" s="1">
        <v>0</v>
      </c>
      <c r="H134" s="1">
        <v>44688.873330000002</v>
      </c>
    </row>
    <row r="135" spans="4:8">
      <c r="D135" s="1">
        <v>258</v>
      </c>
      <c r="E135" s="1">
        <v>19355.54</v>
      </c>
      <c r="F135" s="1">
        <v>18133.306670000002</v>
      </c>
      <c r="G135" s="1">
        <v>0</v>
      </c>
      <c r="H135" s="1">
        <v>44577.74</v>
      </c>
    </row>
    <row r="136" spans="4:8">
      <c r="D136" s="1">
        <v>260</v>
      </c>
      <c r="E136" s="1">
        <v>17911.106670000001</v>
      </c>
      <c r="F136" s="1">
        <v>16022.20667</v>
      </c>
      <c r="G136" s="1">
        <v>0</v>
      </c>
      <c r="H136" s="1">
        <v>43355.573329999999</v>
      </c>
    </row>
    <row r="137" spans="4:8">
      <c r="D137" s="1">
        <v>262</v>
      </c>
      <c r="E137" s="1">
        <v>17466.64</v>
      </c>
      <c r="F137" s="1">
        <v>15355.54</v>
      </c>
      <c r="G137" s="1">
        <v>0</v>
      </c>
      <c r="H137" s="1">
        <v>42466.64</v>
      </c>
    </row>
    <row r="138" spans="4:8">
      <c r="D138" s="1">
        <v>264</v>
      </c>
      <c r="E138" s="1">
        <v>16799.973330000001</v>
      </c>
      <c r="F138" s="1">
        <v>14799.973330000001</v>
      </c>
      <c r="G138" s="1">
        <v>0</v>
      </c>
      <c r="H138" s="1">
        <v>41022.20667</v>
      </c>
    </row>
    <row r="139" spans="4:8">
      <c r="D139" s="1">
        <v>266</v>
      </c>
      <c r="E139" s="1">
        <v>17022.173330000001</v>
      </c>
      <c r="F139" s="1">
        <v>13911.106669999999</v>
      </c>
      <c r="G139" s="1">
        <v>0</v>
      </c>
      <c r="H139" s="1">
        <v>40466.673329999998</v>
      </c>
    </row>
    <row r="140" spans="4:8">
      <c r="D140" s="1">
        <v>268</v>
      </c>
      <c r="E140" s="1">
        <v>15911.106669999999</v>
      </c>
      <c r="F140" s="1">
        <v>13911.073329999999</v>
      </c>
      <c r="G140" s="1">
        <v>0</v>
      </c>
      <c r="H140" s="1">
        <v>40688.873330000002</v>
      </c>
    </row>
    <row r="141" spans="4:8">
      <c r="D141" s="1">
        <v>270</v>
      </c>
      <c r="E141" s="1">
        <v>15466.64</v>
      </c>
      <c r="F141" s="1">
        <v>13799.973330000001</v>
      </c>
      <c r="G141" s="1">
        <v>0</v>
      </c>
      <c r="H141" s="1">
        <v>39355.54</v>
      </c>
    </row>
    <row r="142" spans="4:8">
      <c r="D142" s="1">
        <v>272</v>
      </c>
      <c r="E142" s="1">
        <v>15466.64</v>
      </c>
      <c r="F142" s="1">
        <v>13133.30667</v>
      </c>
      <c r="G142" s="1">
        <v>0</v>
      </c>
      <c r="H142" s="1">
        <v>38133.306669999998</v>
      </c>
    </row>
    <row r="143" spans="4:8">
      <c r="D143" s="1">
        <v>274</v>
      </c>
      <c r="E143" s="1">
        <v>14466.64</v>
      </c>
      <c r="F143" s="1">
        <v>11800.006670000001</v>
      </c>
      <c r="G143" s="1">
        <v>0</v>
      </c>
      <c r="H143" s="1">
        <v>36577.773330000004</v>
      </c>
    </row>
    <row r="144" spans="4:8">
      <c r="D144" s="1">
        <v>276</v>
      </c>
      <c r="E144" s="1">
        <v>14022.20667</v>
      </c>
      <c r="F144" s="1">
        <v>11022.20667</v>
      </c>
      <c r="G144" s="1">
        <v>0</v>
      </c>
      <c r="H144" s="1">
        <v>35466.639999999999</v>
      </c>
    </row>
    <row r="145" spans="4:8">
      <c r="D145" s="1">
        <v>278</v>
      </c>
      <c r="E145" s="1">
        <v>14022.20667</v>
      </c>
      <c r="F145" s="1">
        <v>11133.30667</v>
      </c>
      <c r="G145" s="1">
        <v>0</v>
      </c>
      <c r="H145" s="1">
        <v>34577.74</v>
      </c>
    </row>
    <row r="146" spans="4:8">
      <c r="D146" s="1">
        <v>280</v>
      </c>
      <c r="E146" s="1">
        <v>14244.44</v>
      </c>
      <c r="F146" s="1">
        <v>11577.74</v>
      </c>
      <c r="G146" s="1">
        <v>0</v>
      </c>
      <c r="H146" s="1">
        <v>34133.306669999998</v>
      </c>
    </row>
    <row r="147" spans="4:8">
      <c r="D147" s="1">
        <v>282</v>
      </c>
      <c r="E147" s="1">
        <v>14244.44</v>
      </c>
      <c r="F147" s="1">
        <v>11466.64</v>
      </c>
      <c r="G147" s="1">
        <v>0</v>
      </c>
      <c r="H147" s="1">
        <v>33799.973330000001</v>
      </c>
    </row>
    <row r="148" spans="4:8">
      <c r="D148" s="1">
        <v>284</v>
      </c>
      <c r="E148" s="1">
        <v>13688.87333</v>
      </c>
      <c r="F148" s="1">
        <v>10577.74</v>
      </c>
      <c r="G148" s="1">
        <v>0</v>
      </c>
      <c r="H148" s="1">
        <v>32688.90667</v>
      </c>
    </row>
    <row r="149" spans="4:8">
      <c r="D149" s="1">
        <v>286</v>
      </c>
      <c r="E149" s="1">
        <v>13133.30667</v>
      </c>
      <c r="F149" s="1">
        <v>10244.40667</v>
      </c>
      <c r="G149" s="1">
        <v>0</v>
      </c>
      <c r="H149" s="1">
        <v>31688.873329999999</v>
      </c>
    </row>
    <row r="150" spans="4:8">
      <c r="D150" s="1">
        <v>288</v>
      </c>
      <c r="E150" s="1">
        <v>12800.006670000001</v>
      </c>
      <c r="F150" s="1">
        <v>10244.44</v>
      </c>
      <c r="G150" s="1">
        <v>0</v>
      </c>
      <c r="H150" s="1">
        <v>30466.639999999999</v>
      </c>
    </row>
    <row r="151" spans="4:8">
      <c r="D151" s="1">
        <v>290</v>
      </c>
      <c r="E151" s="1">
        <v>12688.87333</v>
      </c>
      <c r="F151" s="1">
        <v>10022.20667</v>
      </c>
      <c r="G151" s="1">
        <v>0</v>
      </c>
      <c r="H151" s="1">
        <v>29355.54</v>
      </c>
    </row>
    <row r="152" spans="4:8">
      <c r="D152" s="1">
        <v>292</v>
      </c>
      <c r="E152" s="1">
        <v>12688.87333</v>
      </c>
      <c r="F152" s="1">
        <v>9466.6733330000006</v>
      </c>
      <c r="G152" s="1">
        <v>0</v>
      </c>
      <c r="H152" s="1">
        <v>28577.74</v>
      </c>
    </row>
    <row r="153" spans="4:8">
      <c r="D153" s="1">
        <v>294</v>
      </c>
      <c r="E153" s="1">
        <v>12688.87333</v>
      </c>
      <c r="F153" s="1">
        <v>8466.64</v>
      </c>
      <c r="G153" s="1">
        <v>0</v>
      </c>
      <c r="H153" s="1">
        <v>28466.639999999999</v>
      </c>
    </row>
    <row r="154" spans="4:8">
      <c r="D154" s="1">
        <v>296</v>
      </c>
      <c r="E154" s="1">
        <v>12133.34</v>
      </c>
      <c r="F154" s="1">
        <v>7466.6733329999997</v>
      </c>
      <c r="G154" s="1">
        <v>0</v>
      </c>
      <c r="H154" s="1">
        <v>28911.073329999999</v>
      </c>
    </row>
    <row r="155" spans="4:8">
      <c r="D155" s="1">
        <v>298</v>
      </c>
      <c r="E155" s="1">
        <v>12133.34</v>
      </c>
      <c r="F155" s="1">
        <v>7466.6733329999997</v>
      </c>
      <c r="G155" s="1">
        <v>0</v>
      </c>
      <c r="H155" s="1">
        <v>27466.673330000001</v>
      </c>
    </row>
    <row r="156" spans="4:8">
      <c r="D156" s="1">
        <v>300</v>
      </c>
      <c r="E156" s="1">
        <v>12133.34</v>
      </c>
      <c r="F156" s="1">
        <v>7688.9066670000002</v>
      </c>
      <c r="G156" s="1">
        <v>0</v>
      </c>
      <c r="H156" s="1">
        <v>25355.573329999999</v>
      </c>
    </row>
    <row r="157" spans="4:8">
      <c r="D157" s="1">
        <v>302</v>
      </c>
      <c r="E157" s="1">
        <v>12244.44</v>
      </c>
      <c r="F157" s="1">
        <v>7133.3066669999998</v>
      </c>
      <c r="G157" s="1">
        <v>0</v>
      </c>
      <c r="H157" s="1">
        <v>25244.44</v>
      </c>
    </row>
    <row r="158" spans="4:8">
      <c r="D158" s="1">
        <v>304</v>
      </c>
      <c r="E158" s="1">
        <v>12244.44</v>
      </c>
      <c r="F158" s="1">
        <v>6688.8733329999995</v>
      </c>
      <c r="G158" s="1">
        <v>0</v>
      </c>
      <c r="H158" s="1">
        <v>25022.20667</v>
      </c>
    </row>
    <row r="159" spans="4:8">
      <c r="D159" s="1">
        <v>306</v>
      </c>
      <c r="E159" s="1">
        <v>12244.44</v>
      </c>
      <c r="F159" s="1">
        <v>6688.8733329999995</v>
      </c>
      <c r="G159" s="1">
        <v>0</v>
      </c>
      <c r="H159" s="1">
        <v>23799.973330000001</v>
      </c>
    </row>
    <row r="160" spans="4:8">
      <c r="D160" s="1">
        <v>308</v>
      </c>
      <c r="E160" s="1">
        <v>12244.44</v>
      </c>
      <c r="F160" s="1">
        <v>5688.8733329999995</v>
      </c>
      <c r="G160" s="1">
        <v>0</v>
      </c>
      <c r="H160" s="1">
        <v>22688.84</v>
      </c>
    </row>
    <row r="161" spans="4:8">
      <c r="D161" s="1">
        <v>310</v>
      </c>
      <c r="E161" s="1">
        <v>11688.90667</v>
      </c>
      <c r="F161" s="1">
        <v>5133.3066669999998</v>
      </c>
      <c r="G161" s="1">
        <v>0</v>
      </c>
      <c r="H161" s="1">
        <v>22133.306670000002</v>
      </c>
    </row>
    <row r="162" spans="4:8">
      <c r="D162" s="1">
        <v>312</v>
      </c>
      <c r="E162" s="1">
        <v>11688.90667</v>
      </c>
      <c r="F162" s="1">
        <v>4244.4066670000002</v>
      </c>
      <c r="G162" s="1">
        <v>0</v>
      </c>
      <c r="H162" s="1">
        <v>21022.240000000002</v>
      </c>
    </row>
    <row r="163" spans="4:8">
      <c r="D163" s="1">
        <v>314</v>
      </c>
      <c r="E163" s="1">
        <v>11688.90667</v>
      </c>
      <c r="F163" s="1">
        <v>4022.1733330000002</v>
      </c>
      <c r="G163" s="1">
        <v>0</v>
      </c>
      <c r="H163" s="1">
        <v>19911.106670000001</v>
      </c>
    </row>
    <row r="164" spans="4:8">
      <c r="D164" s="1">
        <v>316</v>
      </c>
      <c r="E164" s="1">
        <v>11466.64</v>
      </c>
      <c r="F164" s="1">
        <v>4466.6733329999997</v>
      </c>
      <c r="G164" s="1">
        <v>0</v>
      </c>
      <c r="H164" s="1">
        <v>19244.439999999999</v>
      </c>
    </row>
    <row r="165" spans="4:8">
      <c r="D165" s="1">
        <v>318</v>
      </c>
      <c r="E165" s="1">
        <v>10799.973330000001</v>
      </c>
      <c r="F165" s="1">
        <v>4577.7733330000001</v>
      </c>
      <c r="G165" s="1">
        <v>0</v>
      </c>
      <c r="H165" s="1">
        <v>18577.77333</v>
      </c>
    </row>
    <row r="166" spans="4:8">
      <c r="D166" s="1">
        <v>320</v>
      </c>
      <c r="E166" s="1">
        <v>8577.7733329999992</v>
      </c>
      <c r="F166" s="1">
        <v>4577.7733330000001</v>
      </c>
      <c r="G166" s="1">
        <v>0</v>
      </c>
      <c r="H166" s="1">
        <v>16133.34</v>
      </c>
    </row>
    <row r="167" spans="4:8">
      <c r="D167" s="1">
        <v>322</v>
      </c>
      <c r="E167" s="1">
        <v>7466.64</v>
      </c>
      <c r="F167" s="1">
        <v>4355.5733330000003</v>
      </c>
      <c r="G167" s="1">
        <v>0</v>
      </c>
      <c r="H167" s="1">
        <v>14355.54</v>
      </c>
    </row>
    <row r="168" spans="4:8">
      <c r="D168" s="1">
        <v>324</v>
      </c>
      <c r="E168" s="1">
        <v>7355.54</v>
      </c>
      <c r="F168" s="1">
        <v>3244.44</v>
      </c>
      <c r="G168" s="1">
        <v>0</v>
      </c>
      <c r="H168" s="1">
        <v>13466.64</v>
      </c>
    </row>
    <row r="169" spans="4:8">
      <c r="D169" s="1">
        <v>326</v>
      </c>
      <c r="E169" s="1">
        <v>6688.8733329999995</v>
      </c>
      <c r="F169" s="1">
        <v>2022.24</v>
      </c>
      <c r="G169" s="1">
        <v>0</v>
      </c>
      <c r="H169" s="1">
        <v>11799.973330000001</v>
      </c>
    </row>
    <row r="170" spans="4:8">
      <c r="D170" s="1">
        <v>328</v>
      </c>
      <c r="E170" s="1">
        <v>5355.54</v>
      </c>
      <c r="F170" s="1">
        <v>1133.3066670000001</v>
      </c>
      <c r="G170" s="1">
        <v>0</v>
      </c>
      <c r="H170" s="1">
        <v>9355.5400000000009</v>
      </c>
    </row>
    <row r="171" spans="4:8">
      <c r="D171" s="1">
        <v>330</v>
      </c>
      <c r="E171" s="1">
        <v>4688.8733329999995</v>
      </c>
      <c r="F171" s="1">
        <v>911.10666670000001</v>
      </c>
      <c r="G171" s="1">
        <v>0</v>
      </c>
      <c r="H171" s="1">
        <v>9466.64</v>
      </c>
    </row>
    <row r="172" spans="4:8">
      <c r="D172" s="1">
        <v>332</v>
      </c>
      <c r="E172" s="1">
        <v>4688.8733329999995</v>
      </c>
      <c r="F172" s="1">
        <v>1022.24</v>
      </c>
      <c r="G172" s="1">
        <v>0</v>
      </c>
      <c r="H172" s="1">
        <v>10133.34</v>
      </c>
    </row>
    <row r="173" spans="4:8">
      <c r="D173" s="1">
        <v>334</v>
      </c>
      <c r="E173" s="1">
        <v>3133.3066669999998</v>
      </c>
      <c r="F173" s="1">
        <v>1133.3399999999999</v>
      </c>
      <c r="G173" s="1">
        <v>0</v>
      </c>
      <c r="H173" s="1">
        <v>7800.0066669999997</v>
      </c>
    </row>
    <row r="174" spans="4:8">
      <c r="D174" s="1">
        <v>336</v>
      </c>
      <c r="E174" s="1">
        <v>1911.106667</v>
      </c>
      <c r="F174" s="1">
        <v>1355.54</v>
      </c>
      <c r="G174" s="1">
        <v>0</v>
      </c>
      <c r="H174" s="1">
        <v>6244.4066670000002</v>
      </c>
    </row>
    <row r="175" spans="4:8">
      <c r="D175" s="1">
        <v>338</v>
      </c>
      <c r="E175" s="1">
        <v>2022.2066669999999</v>
      </c>
      <c r="F175" s="1">
        <v>800.00666669999998</v>
      </c>
      <c r="G175" s="1">
        <v>0</v>
      </c>
      <c r="H175" s="1">
        <v>5577.7733330000001</v>
      </c>
    </row>
    <row r="176" spans="4:8">
      <c r="D176" s="1">
        <v>340</v>
      </c>
      <c r="E176" s="1">
        <v>1688.906667</v>
      </c>
      <c r="F176" s="1">
        <v>577.77333329999999</v>
      </c>
      <c r="G176" s="1">
        <v>0</v>
      </c>
      <c r="H176" s="1">
        <v>4799.9733329999999</v>
      </c>
    </row>
    <row r="177" spans="4:8">
      <c r="D177" s="1">
        <v>342</v>
      </c>
      <c r="E177" s="1">
        <v>1244.44</v>
      </c>
      <c r="F177" s="1">
        <v>577.77333329999999</v>
      </c>
      <c r="G177" s="1">
        <v>0</v>
      </c>
      <c r="H177" s="1">
        <v>5022.2066670000004</v>
      </c>
    </row>
    <row r="178" spans="4:8">
      <c r="D178" s="1">
        <v>344</v>
      </c>
      <c r="E178" s="1">
        <v>1244.44</v>
      </c>
      <c r="F178" s="1">
        <v>466.67333330000002</v>
      </c>
      <c r="G178" s="1">
        <v>0</v>
      </c>
      <c r="H178" s="1">
        <v>3911.106667</v>
      </c>
    </row>
    <row r="179" spans="4:8">
      <c r="D179" s="1">
        <v>346</v>
      </c>
      <c r="E179" s="1">
        <v>1466.64</v>
      </c>
      <c r="F179" s="1">
        <v>355.5733333</v>
      </c>
      <c r="G179" s="1">
        <v>0</v>
      </c>
      <c r="H179" s="1">
        <v>2244.44</v>
      </c>
    </row>
    <row r="180" spans="4:8">
      <c r="D180" s="1">
        <v>348</v>
      </c>
      <c r="E180" s="1">
        <v>1466.64</v>
      </c>
      <c r="F180" s="1">
        <v>355.5733333</v>
      </c>
      <c r="G180" s="1">
        <v>0</v>
      </c>
      <c r="H180" s="1">
        <v>2355.54</v>
      </c>
    </row>
    <row r="181" spans="4:8">
      <c r="D181" s="1">
        <v>350</v>
      </c>
      <c r="E181" s="1">
        <v>1466.64</v>
      </c>
      <c r="F181" s="1">
        <v>466.67333330000002</v>
      </c>
      <c r="G181" s="1">
        <v>0</v>
      </c>
      <c r="H181" s="1">
        <v>2355.54</v>
      </c>
    </row>
    <row r="182" spans="4:8">
      <c r="D182" s="1">
        <v>352</v>
      </c>
      <c r="E182" s="1">
        <v>2577.7733330000001</v>
      </c>
      <c r="F182" s="1">
        <v>911.10666670000001</v>
      </c>
      <c r="G182" s="1">
        <v>0</v>
      </c>
      <c r="H182" s="1">
        <v>2466.64</v>
      </c>
    </row>
    <row r="183" spans="4:8">
      <c r="D183" s="1">
        <v>354</v>
      </c>
      <c r="E183" s="1">
        <v>2577.7733330000001</v>
      </c>
      <c r="F183" s="1">
        <v>1911.106667</v>
      </c>
      <c r="G183" s="1">
        <v>0</v>
      </c>
      <c r="H183" s="1">
        <v>2133.34</v>
      </c>
    </row>
    <row r="184" spans="4:8">
      <c r="D184" s="1">
        <v>356</v>
      </c>
      <c r="E184" s="1">
        <v>3577.7733330000001</v>
      </c>
      <c r="F184" s="1">
        <v>3688.873333</v>
      </c>
      <c r="G184" s="1">
        <v>0</v>
      </c>
      <c r="H184" s="1">
        <v>2133.34</v>
      </c>
    </row>
    <row r="185" spans="4:8">
      <c r="D185" s="1">
        <v>358</v>
      </c>
      <c r="E185" s="1">
        <v>4244.4399999999996</v>
      </c>
      <c r="F185" s="1">
        <v>5466.6733329999997</v>
      </c>
      <c r="G185" s="1">
        <v>0</v>
      </c>
      <c r="H185" s="1">
        <v>2466.64</v>
      </c>
    </row>
    <row r="186" spans="4:8">
      <c r="D186" s="1">
        <v>360</v>
      </c>
      <c r="E186" s="1">
        <v>4688.8733329999995</v>
      </c>
      <c r="F186" s="1">
        <v>7577.7733330000001</v>
      </c>
      <c r="G186" s="1">
        <v>0</v>
      </c>
      <c r="H186" s="1">
        <v>3133.3066669999998</v>
      </c>
    </row>
    <row r="187" spans="4:8">
      <c r="D187" s="1">
        <v>362</v>
      </c>
      <c r="E187" s="1">
        <v>5911.106667</v>
      </c>
      <c r="F187" s="1">
        <v>9022.2066670000004</v>
      </c>
      <c r="G187" s="1">
        <v>0</v>
      </c>
      <c r="H187" s="1">
        <v>4911.106667</v>
      </c>
    </row>
    <row r="188" spans="4:8">
      <c r="D188" s="1">
        <v>364</v>
      </c>
      <c r="E188" s="1">
        <v>8355.5400000000009</v>
      </c>
      <c r="F188" s="1">
        <v>10799.973330000001</v>
      </c>
      <c r="G188" s="1">
        <v>0</v>
      </c>
      <c r="H188" s="1">
        <v>7133.34</v>
      </c>
    </row>
    <row r="189" spans="4:8">
      <c r="D189" s="1">
        <v>366</v>
      </c>
      <c r="E189" s="1">
        <v>8800.0066669999997</v>
      </c>
      <c r="F189" s="1">
        <v>12022.20667</v>
      </c>
      <c r="G189" s="1">
        <v>0</v>
      </c>
      <c r="H189" s="1">
        <v>7244.44</v>
      </c>
    </row>
    <row r="190" spans="4:8">
      <c r="D190" s="1">
        <v>368</v>
      </c>
      <c r="E190" s="1">
        <v>9799.9733329999999</v>
      </c>
      <c r="F190" s="1">
        <v>13688.87333</v>
      </c>
      <c r="G190" s="1">
        <v>0</v>
      </c>
      <c r="H190" s="1">
        <v>8022.24</v>
      </c>
    </row>
    <row r="191" spans="4:8">
      <c r="D191" s="1">
        <v>370</v>
      </c>
      <c r="E191" s="1">
        <v>12577.77333</v>
      </c>
      <c r="F191" s="1">
        <v>16244.44</v>
      </c>
      <c r="G191" s="1">
        <v>0</v>
      </c>
      <c r="H191" s="1">
        <v>11022.17333</v>
      </c>
    </row>
    <row r="192" spans="4:8">
      <c r="D192" s="1">
        <v>372</v>
      </c>
      <c r="E192" s="1">
        <v>13244.44</v>
      </c>
      <c r="F192" s="1">
        <v>15800.006670000001</v>
      </c>
      <c r="G192" s="1">
        <v>0</v>
      </c>
      <c r="H192" s="1">
        <v>11355.54</v>
      </c>
    </row>
    <row r="193" spans="4:8">
      <c r="D193" s="1">
        <v>374</v>
      </c>
      <c r="E193" s="1">
        <v>12466.64</v>
      </c>
      <c r="F193" s="1">
        <v>14688.87333</v>
      </c>
      <c r="G193" s="1">
        <v>0</v>
      </c>
      <c r="H193" s="1">
        <v>9688.8733329999995</v>
      </c>
    </row>
    <row r="194" spans="4:8">
      <c r="D194" s="1">
        <v>376</v>
      </c>
      <c r="E194" s="1">
        <v>15022.20667</v>
      </c>
      <c r="F194" s="1">
        <v>17355.54</v>
      </c>
      <c r="G194" s="1">
        <v>0</v>
      </c>
      <c r="H194" s="1">
        <v>11466.64</v>
      </c>
    </row>
    <row r="195" spans="4:8">
      <c r="D195" s="1">
        <v>378</v>
      </c>
      <c r="E195" s="1">
        <v>17577.740000000002</v>
      </c>
      <c r="F195" s="1">
        <v>19577.77333</v>
      </c>
      <c r="G195" s="1">
        <v>0</v>
      </c>
      <c r="H195" s="1">
        <v>13466.67333</v>
      </c>
    </row>
    <row r="196" spans="4:8">
      <c r="D196" s="1">
        <v>380</v>
      </c>
      <c r="E196" s="1">
        <v>17911.106670000001</v>
      </c>
      <c r="F196" s="1">
        <v>20244.439999999999</v>
      </c>
      <c r="G196" s="1">
        <v>0</v>
      </c>
      <c r="H196" s="1">
        <v>15911.073329999999</v>
      </c>
    </row>
    <row r="197" spans="4:8">
      <c r="D197" s="1">
        <v>382</v>
      </c>
      <c r="E197" s="1">
        <v>18577.740000000002</v>
      </c>
      <c r="F197" s="1">
        <v>21244.40667</v>
      </c>
      <c r="G197" s="1">
        <v>0</v>
      </c>
      <c r="H197" s="1">
        <v>17133.306670000002</v>
      </c>
    </row>
    <row r="198" spans="4:8">
      <c r="D198" s="1">
        <v>384</v>
      </c>
      <c r="E198" s="1">
        <v>22466.639999999999</v>
      </c>
      <c r="F198" s="1">
        <v>23577.77333</v>
      </c>
      <c r="G198" s="1">
        <v>0</v>
      </c>
      <c r="H198" s="1">
        <v>20133.306670000002</v>
      </c>
    </row>
    <row r="199" spans="4:8">
      <c r="D199" s="1">
        <v>386</v>
      </c>
      <c r="E199" s="1">
        <v>24022.240000000002</v>
      </c>
      <c r="F199" s="1">
        <v>25022.240000000002</v>
      </c>
      <c r="G199" s="1">
        <v>0</v>
      </c>
      <c r="H199" s="1">
        <v>21244.40667</v>
      </c>
    </row>
    <row r="200" spans="4:8">
      <c r="D200" s="1">
        <v>388</v>
      </c>
      <c r="E200" s="1">
        <v>24911.073329999999</v>
      </c>
      <c r="F200" s="1">
        <v>25355.54</v>
      </c>
      <c r="G200" s="1">
        <v>0</v>
      </c>
      <c r="H200" s="1">
        <v>22244.44</v>
      </c>
    </row>
    <row r="201" spans="4:8">
      <c r="D201" s="1">
        <v>390</v>
      </c>
      <c r="E201" s="1">
        <v>27133.306670000002</v>
      </c>
      <c r="F201" s="1">
        <v>25244.40667</v>
      </c>
      <c r="G201" s="1">
        <v>0</v>
      </c>
      <c r="H201" s="1">
        <v>24577.77333</v>
      </c>
    </row>
    <row r="202" spans="4:8">
      <c r="D202" s="1">
        <v>392</v>
      </c>
      <c r="E202" s="1">
        <v>29800.006669999999</v>
      </c>
      <c r="F202" s="1">
        <v>25133.306670000002</v>
      </c>
      <c r="G202" s="1">
        <v>0</v>
      </c>
      <c r="H202" s="1">
        <v>27577.77333</v>
      </c>
    </row>
    <row r="203" spans="4:8">
      <c r="D203" s="1">
        <v>394</v>
      </c>
      <c r="E203" s="1">
        <v>31800.006669999999</v>
      </c>
      <c r="F203" s="1">
        <v>25577.74</v>
      </c>
      <c r="G203" s="1">
        <v>0</v>
      </c>
      <c r="H203" s="1">
        <v>28911.106670000001</v>
      </c>
    </row>
    <row r="204" spans="4:8">
      <c r="D204" s="1">
        <v>396</v>
      </c>
      <c r="E204" s="1">
        <v>34022.173329999998</v>
      </c>
      <c r="F204" s="1">
        <v>25022.20667</v>
      </c>
      <c r="G204" s="1">
        <v>0</v>
      </c>
      <c r="H204" s="1">
        <v>31244.40667</v>
      </c>
    </row>
    <row r="205" spans="4:8">
      <c r="D205" s="1">
        <v>398</v>
      </c>
      <c r="E205" s="1">
        <v>36688.839999999997</v>
      </c>
      <c r="F205" s="1">
        <v>22577.77333</v>
      </c>
      <c r="G205" s="1">
        <v>0</v>
      </c>
      <c r="H205" s="1">
        <v>34022.20667</v>
      </c>
    </row>
    <row r="206" spans="4:8">
      <c r="D206" s="1">
        <v>400</v>
      </c>
      <c r="E206" s="1">
        <v>38466.673329999998</v>
      </c>
      <c r="F206" s="1">
        <v>19355.54</v>
      </c>
      <c r="G206" s="1">
        <v>355.5733333</v>
      </c>
      <c r="H206" s="1">
        <v>35466.639999999999</v>
      </c>
    </row>
    <row r="207" spans="4:8">
      <c r="D207" s="1">
        <v>402</v>
      </c>
      <c r="E207" s="1">
        <v>38688.906669999997</v>
      </c>
      <c r="F207" s="1">
        <v>15800.006670000001</v>
      </c>
      <c r="G207" s="1">
        <v>355.5733333</v>
      </c>
      <c r="H207" s="1">
        <v>36244.406669999997</v>
      </c>
    </row>
    <row r="208" spans="4:8">
      <c r="D208" s="1">
        <v>404</v>
      </c>
      <c r="E208" s="1">
        <v>40022.20667</v>
      </c>
      <c r="F208" s="1">
        <v>12577.77333</v>
      </c>
      <c r="G208" s="1">
        <v>688.87333330000001</v>
      </c>
      <c r="H208" s="1">
        <v>36911.073329999999</v>
      </c>
    </row>
    <row r="209" spans="4:8">
      <c r="D209" s="1">
        <v>406</v>
      </c>
      <c r="E209" s="1">
        <v>41688.873330000002</v>
      </c>
      <c r="F209" s="1">
        <v>10577.74</v>
      </c>
      <c r="G209" s="1">
        <v>1022.206667</v>
      </c>
      <c r="H209" s="1">
        <v>37577.74</v>
      </c>
    </row>
    <row r="210" spans="4:8">
      <c r="D210" s="1">
        <v>408</v>
      </c>
      <c r="E210" s="1">
        <v>40911.106670000001</v>
      </c>
      <c r="F210" s="1">
        <v>9133.34</v>
      </c>
      <c r="G210" s="1">
        <v>1244.44</v>
      </c>
      <c r="H210" s="1">
        <v>38022.20667</v>
      </c>
    </row>
    <row r="211" spans="4:8">
      <c r="D211" s="1">
        <v>410</v>
      </c>
      <c r="E211" s="1">
        <v>38799.973330000001</v>
      </c>
      <c r="F211" s="1">
        <v>8022.2066670000004</v>
      </c>
      <c r="G211" s="1">
        <v>1022.24</v>
      </c>
      <c r="H211" s="1">
        <v>38688.873330000002</v>
      </c>
    </row>
    <row r="212" spans="4:8">
      <c r="D212" s="1">
        <v>412</v>
      </c>
      <c r="E212" s="1">
        <v>36688.873330000002</v>
      </c>
      <c r="F212" s="1">
        <v>6799.9733329999999</v>
      </c>
      <c r="G212" s="1">
        <v>1022.24</v>
      </c>
      <c r="H212" s="1">
        <v>37022.20667</v>
      </c>
    </row>
    <row r="213" spans="4:8">
      <c r="D213" s="1">
        <v>414</v>
      </c>
      <c r="E213" s="1">
        <v>33911.073329999999</v>
      </c>
      <c r="F213" s="1">
        <v>6466.64</v>
      </c>
      <c r="G213" s="1">
        <v>1244.44</v>
      </c>
      <c r="H213" s="1">
        <v>32800.006670000002</v>
      </c>
    </row>
    <row r="214" spans="4:8">
      <c r="D214" s="1">
        <v>416</v>
      </c>
      <c r="E214" s="1">
        <v>26799.973330000001</v>
      </c>
      <c r="F214" s="1">
        <v>6466.6733329999997</v>
      </c>
      <c r="G214" s="1">
        <v>1466.673333</v>
      </c>
      <c r="H214" s="1">
        <v>24799.973330000001</v>
      </c>
    </row>
    <row r="215" spans="4:8">
      <c r="D215" s="1">
        <v>418</v>
      </c>
      <c r="E215" s="1">
        <v>19244.439999999999</v>
      </c>
      <c r="F215" s="1">
        <v>6355.5733330000003</v>
      </c>
      <c r="G215" s="1">
        <v>2244.44</v>
      </c>
      <c r="H215" s="1">
        <v>18244.439999999999</v>
      </c>
    </row>
    <row r="216" spans="4:8">
      <c r="D216" s="1">
        <v>420</v>
      </c>
      <c r="E216" s="1">
        <v>12022.20667</v>
      </c>
      <c r="F216" s="1">
        <v>6355.5733330000003</v>
      </c>
      <c r="G216" s="1">
        <v>2355.5733329999998</v>
      </c>
      <c r="H216" s="1">
        <v>11355.54</v>
      </c>
    </row>
    <row r="217" spans="4:8">
      <c r="D217" s="1">
        <v>422</v>
      </c>
      <c r="E217" s="1">
        <v>8466.64</v>
      </c>
      <c r="F217" s="1">
        <v>6355.5733330000003</v>
      </c>
      <c r="G217" s="1">
        <v>2355.5733329999998</v>
      </c>
      <c r="H217" s="1">
        <v>7688.8733329999995</v>
      </c>
    </row>
    <row r="218" spans="4:8">
      <c r="D218" s="1">
        <v>424</v>
      </c>
      <c r="E218" s="1">
        <v>7577.74</v>
      </c>
      <c r="F218" s="1">
        <v>6355.5733330000003</v>
      </c>
      <c r="G218" s="1">
        <v>2355.5733329999998</v>
      </c>
      <c r="H218" s="1">
        <v>5800.0066669999997</v>
      </c>
    </row>
    <row r="219" spans="4:8">
      <c r="D219" s="1">
        <v>426</v>
      </c>
      <c r="E219" s="1">
        <v>7022.2066670000004</v>
      </c>
      <c r="F219" s="1">
        <v>6355.5733330000003</v>
      </c>
      <c r="G219" s="1">
        <v>2355.5733329999998</v>
      </c>
      <c r="H219" s="1">
        <v>3355.54</v>
      </c>
    </row>
    <row r="220" spans="4:8">
      <c r="D220" s="1">
        <v>428</v>
      </c>
      <c r="E220" s="1">
        <v>7799.9733329999999</v>
      </c>
      <c r="F220" s="1">
        <v>6355.5733330000003</v>
      </c>
      <c r="G220" s="1">
        <v>3244.44</v>
      </c>
      <c r="H220" s="1">
        <v>2355.54</v>
      </c>
    </row>
    <row r="221" spans="4:8">
      <c r="D221" s="1">
        <v>430</v>
      </c>
      <c r="E221" s="1">
        <v>6799.9733329999999</v>
      </c>
      <c r="F221" s="1">
        <v>6355.5733330000003</v>
      </c>
      <c r="G221" s="1">
        <v>3244.44</v>
      </c>
      <c r="H221" s="1">
        <v>2244.44</v>
      </c>
    </row>
    <row r="222" spans="4:8">
      <c r="D222" s="24"/>
      <c r="E222" s="24"/>
      <c r="F222" s="24"/>
      <c r="G222" s="24"/>
      <c r="H222" s="24"/>
    </row>
    <row r="223" spans="4:8">
      <c r="D223" s="24"/>
      <c r="E223" s="24"/>
      <c r="F223" s="24"/>
      <c r="G223" s="24"/>
      <c r="H223" s="24"/>
    </row>
    <row r="224" spans="4:8">
      <c r="D224" s="24"/>
      <c r="E224" s="24"/>
      <c r="F224" s="24"/>
      <c r="G224" s="24"/>
      <c r="H224" s="24"/>
    </row>
    <row r="225" spans="4:8">
      <c r="D225" s="24"/>
      <c r="E225" s="24"/>
      <c r="F225" s="24"/>
      <c r="G225" s="24"/>
      <c r="H225" s="24"/>
    </row>
    <row r="226" spans="4:8">
      <c r="D226" s="24"/>
      <c r="E226" s="24"/>
      <c r="F226" s="24"/>
      <c r="G226" s="24"/>
      <c r="H226" s="24"/>
    </row>
    <row r="227" spans="4:8">
      <c r="D227" s="24"/>
      <c r="E227" s="24"/>
      <c r="F227" s="24"/>
      <c r="G227" s="24"/>
      <c r="H227" s="24"/>
    </row>
    <row r="228" spans="4:8">
      <c r="D228" s="24"/>
      <c r="E228" s="24"/>
      <c r="F228" s="24"/>
      <c r="G228" s="24"/>
      <c r="H228" s="24"/>
    </row>
    <row r="229" spans="4:8">
      <c r="D229" s="24"/>
      <c r="E229" s="24"/>
      <c r="F229" s="24"/>
      <c r="G229" s="24"/>
      <c r="H229" s="24"/>
    </row>
    <row r="230" spans="4:8">
      <c r="D230" s="24"/>
      <c r="E230" s="24"/>
      <c r="F230" s="24"/>
      <c r="G230" s="24"/>
      <c r="H230" s="24"/>
    </row>
    <row r="231" spans="4:8">
      <c r="D231" s="24"/>
      <c r="E231" s="24"/>
      <c r="F231" s="24"/>
      <c r="G231" s="24"/>
      <c r="H231" s="24"/>
    </row>
    <row r="232" spans="4:8">
      <c r="D232" s="24"/>
      <c r="E232" s="24"/>
      <c r="F232" s="24"/>
      <c r="G232" s="24"/>
      <c r="H232" s="24"/>
    </row>
    <row r="233" spans="4:8">
      <c r="D233" s="24"/>
      <c r="E233" s="24"/>
      <c r="F233" s="24"/>
      <c r="G233" s="24"/>
      <c r="H233" s="24"/>
    </row>
    <row r="234" spans="4:8">
      <c r="D234" s="24"/>
      <c r="E234" s="24"/>
      <c r="F234" s="24"/>
      <c r="G234" s="24"/>
      <c r="H234" s="24"/>
    </row>
    <row r="235" spans="4:8">
      <c r="D235" s="24"/>
      <c r="E235" s="24"/>
      <c r="F235" s="24"/>
      <c r="G235" s="24"/>
      <c r="H235" s="24"/>
    </row>
    <row r="236" spans="4:8">
      <c r="D236" s="24"/>
      <c r="E236" s="24"/>
      <c r="F236" s="24"/>
      <c r="G236" s="24"/>
      <c r="H236" s="24"/>
    </row>
    <row r="237" spans="4:8">
      <c r="D237" s="24"/>
      <c r="E237" s="24"/>
      <c r="F237" s="24"/>
      <c r="G237" s="24"/>
      <c r="H237" s="24"/>
    </row>
    <row r="238" spans="4:8">
      <c r="D238" s="24"/>
      <c r="E238" s="24"/>
      <c r="F238" s="24"/>
      <c r="G238" s="24"/>
      <c r="H238" s="24"/>
    </row>
    <row r="239" spans="4:8">
      <c r="D239" s="24"/>
      <c r="E239" s="24"/>
      <c r="F239" s="24"/>
      <c r="G239" s="24"/>
      <c r="H239" s="24"/>
    </row>
    <row r="240" spans="4:8">
      <c r="D240" s="24"/>
      <c r="E240" s="24"/>
      <c r="F240" s="24"/>
      <c r="G240" s="24"/>
      <c r="H240" s="24"/>
    </row>
    <row r="241" spans="4:8">
      <c r="D241" s="24"/>
      <c r="E241" s="24"/>
      <c r="F241" s="24"/>
      <c r="G241" s="24"/>
      <c r="H241" s="24"/>
    </row>
    <row r="242" spans="4:8">
      <c r="D242" s="24"/>
      <c r="E242" s="24"/>
      <c r="F242" s="24"/>
      <c r="G242" s="24"/>
      <c r="H242" s="24"/>
    </row>
    <row r="243" spans="4:8">
      <c r="D243" s="24"/>
      <c r="E243" s="24"/>
      <c r="F243" s="24"/>
      <c r="G243" s="24"/>
      <c r="H243" s="24"/>
    </row>
    <row r="244" spans="4:8">
      <c r="D244" s="24"/>
      <c r="E244" s="24"/>
      <c r="F244" s="24"/>
      <c r="G244" s="24"/>
      <c r="H244" s="24"/>
    </row>
    <row r="245" spans="4:8">
      <c r="D245" s="24"/>
      <c r="E245" s="24"/>
      <c r="F245" s="24"/>
      <c r="G245" s="24"/>
      <c r="H245" s="24"/>
    </row>
    <row r="246" spans="4:8">
      <c r="D246" s="24"/>
      <c r="E246" s="24"/>
      <c r="F246" s="24"/>
      <c r="G246" s="24"/>
      <c r="H246" s="24"/>
    </row>
    <row r="247" spans="4:8">
      <c r="D247" s="24"/>
      <c r="E247" s="24"/>
      <c r="F247" s="24"/>
      <c r="G247" s="24"/>
      <c r="H247" s="24"/>
    </row>
    <row r="248" spans="4:8">
      <c r="D248" s="24"/>
      <c r="E248" s="24"/>
      <c r="F248" s="24"/>
      <c r="G248" s="24"/>
      <c r="H248" s="24"/>
    </row>
    <row r="249" spans="4:8">
      <c r="D249" s="24"/>
      <c r="E249" s="24"/>
      <c r="F249" s="24"/>
      <c r="G249" s="24"/>
      <c r="H249" s="24"/>
    </row>
    <row r="250" spans="4:8">
      <c r="D250" s="24"/>
      <c r="E250" s="24"/>
      <c r="F250" s="24"/>
      <c r="G250" s="24"/>
      <c r="H250" s="24"/>
    </row>
    <row r="251" spans="4:8">
      <c r="D251" s="24"/>
      <c r="E251" s="24"/>
      <c r="F251" s="24"/>
      <c r="G251" s="24"/>
      <c r="H251" s="24"/>
    </row>
    <row r="252" spans="4:8">
      <c r="D252" s="24"/>
      <c r="E252" s="24"/>
      <c r="F252" s="24"/>
      <c r="G252" s="24"/>
      <c r="H252" s="24"/>
    </row>
    <row r="253" spans="4:8">
      <c r="D253" s="24"/>
      <c r="E253" s="24"/>
      <c r="F253" s="24"/>
      <c r="G253" s="24"/>
      <c r="H253" s="24"/>
    </row>
    <row r="254" spans="4:8">
      <c r="D254" s="24"/>
      <c r="E254" s="24"/>
      <c r="F254" s="24"/>
      <c r="G254" s="24"/>
      <c r="H254" s="24"/>
    </row>
    <row r="255" spans="4:8">
      <c r="D255" s="24"/>
      <c r="E255" s="24"/>
      <c r="F255" s="24"/>
      <c r="G255" s="24"/>
      <c r="H255" s="24"/>
    </row>
    <row r="256" spans="4:8">
      <c r="D256" s="24"/>
      <c r="E256" s="24"/>
      <c r="F256" s="24"/>
      <c r="G256" s="24"/>
      <c r="H256" s="24"/>
    </row>
    <row r="257" spans="4:8">
      <c r="D257" s="24"/>
      <c r="E257" s="24"/>
      <c r="F257" s="24"/>
      <c r="G257" s="24"/>
      <c r="H257" s="24"/>
    </row>
    <row r="258" spans="4:8">
      <c r="D258" s="24"/>
      <c r="E258" s="24"/>
      <c r="F258" s="24"/>
      <c r="G258" s="24"/>
      <c r="H258" s="24"/>
    </row>
    <row r="259" spans="4:8">
      <c r="D259" s="24"/>
      <c r="E259" s="24"/>
      <c r="F259" s="24"/>
      <c r="G259" s="24"/>
      <c r="H259" s="24"/>
    </row>
    <row r="260" spans="4:8">
      <c r="D260" s="24"/>
      <c r="E260" s="24"/>
      <c r="F260" s="24"/>
      <c r="G260" s="24"/>
      <c r="H260" s="24"/>
    </row>
    <row r="261" spans="4:8">
      <c r="D261" s="24"/>
      <c r="E261" s="24"/>
      <c r="F261" s="24"/>
      <c r="G261" s="24"/>
      <c r="H261" s="24"/>
    </row>
    <row r="262" spans="4:8">
      <c r="D262" s="24"/>
      <c r="E262" s="24"/>
      <c r="F262" s="24"/>
      <c r="G262" s="24"/>
      <c r="H262" s="24"/>
    </row>
    <row r="263" spans="4:8">
      <c r="D263" s="24"/>
      <c r="E263" s="24"/>
      <c r="F263" s="24"/>
      <c r="G263" s="24"/>
      <c r="H263" s="24"/>
    </row>
    <row r="264" spans="4:8">
      <c r="D264" s="24"/>
      <c r="E264" s="24"/>
      <c r="F264" s="24"/>
      <c r="G264" s="24"/>
      <c r="H264" s="24"/>
    </row>
    <row r="265" spans="4:8">
      <c r="D265" s="24"/>
      <c r="E265" s="24"/>
      <c r="F265" s="24"/>
      <c r="G265" s="24"/>
      <c r="H265" s="24"/>
    </row>
    <row r="266" spans="4:8">
      <c r="D266" s="24"/>
      <c r="E266" s="24"/>
      <c r="F266" s="24"/>
      <c r="G266" s="24"/>
      <c r="H266" s="24"/>
    </row>
    <row r="267" spans="4:8">
      <c r="D267" s="24"/>
      <c r="E267" s="24"/>
      <c r="F267" s="24"/>
      <c r="G267" s="24"/>
      <c r="H267" s="24"/>
    </row>
    <row r="268" spans="4:8">
      <c r="D268" s="24"/>
      <c r="E268" s="24"/>
      <c r="F268" s="24"/>
      <c r="G268" s="24"/>
      <c r="H268" s="24"/>
    </row>
    <row r="269" spans="4:8">
      <c r="D269" s="24"/>
      <c r="E269" s="24"/>
      <c r="F269" s="24"/>
      <c r="G269" s="24"/>
      <c r="H269" s="24"/>
    </row>
    <row r="270" spans="4:8">
      <c r="D270" s="24"/>
      <c r="E270" s="24"/>
      <c r="F270" s="24"/>
      <c r="G270" s="24"/>
      <c r="H270" s="24"/>
    </row>
    <row r="271" spans="4:8">
      <c r="D271" s="24"/>
      <c r="E271" s="24"/>
      <c r="F271" s="24"/>
      <c r="G271" s="24"/>
      <c r="H271" s="24"/>
    </row>
    <row r="272" spans="4:8">
      <c r="D272" s="24"/>
      <c r="E272" s="24"/>
      <c r="F272" s="24"/>
      <c r="G272" s="24"/>
      <c r="H272" s="24"/>
    </row>
    <row r="273" spans="4:8">
      <c r="D273" s="24"/>
      <c r="E273" s="24"/>
      <c r="F273" s="24"/>
      <c r="G273" s="24"/>
      <c r="H273" s="24"/>
    </row>
    <row r="274" spans="4:8">
      <c r="D274" s="24"/>
      <c r="E274" s="24"/>
      <c r="F274" s="24"/>
      <c r="G274" s="24"/>
      <c r="H274" s="24"/>
    </row>
    <row r="275" spans="4:8">
      <c r="D275" s="24"/>
      <c r="E275" s="24"/>
      <c r="F275" s="24"/>
      <c r="G275" s="24"/>
      <c r="H275" s="24"/>
    </row>
    <row r="276" spans="4:8">
      <c r="D276" s="24"/>
      <c r="E276" s="24"/>
      <c r="F276" s="24"/>
      <c r="G276" s="24"/>
      <c r="H276" s="24"/>
    </row>
    <row r="277" spans="4:8">
      <c r="D277" s="24"/>
      <c r="E277" s="24"/>
      <c r="F277" s="24"/>
      <c r="G277" s="24"/>
      <c r="H277" s="24"/>
    </row>
    <row r="278" spans="4:8">
      <c r="D278" s="24"/>
      <c r="E278" s="24"/>
      <c r="F278" s="24"/>
      <c r="G278" s="24"/>
      <c r="H278" s="24"/>
    </row>
    <row r="279" spans="4:8">
      <c r="D279" s="24"/>
      <c r="E279" s="24"/>
      <c r="F279" s="24"/>
      <c r="G279" s="24"/>
      <c r="H279" s="24"/>
    </row>
    <row r="280" spans="4:8">
      <c r="D280" s="24"/>
      <c r="E280" s="24"/>
      <c r="F280" s="24"/>
      <c r="G280" s="24"/>
      <c r="H280" s="24"/>
    </row>
    <row r="281" spans="4:8">
      <c r="D281" s="24"/>
      <c r="E281" s="24"/>
      <c r="F281" s="24"/>
      <c r="G281" s="24"/>
      <c r="H281" s="24"/>
    </row>
    <row r="282" spans="4:8">
      <c r="D282" s="24"/>
      <c r="E282" s="24"/>
      <c r="F282" s="24"/>
      <c r="G282" s="24"/>
      <c r="H282" s="24"/>
    </row>
    <row r="283" spans="4:8">
      <c r="D283" s="24"/>
      <c r="E283" s="24"/>
      <c r="F283" s="24"/>
      <c r="G283" s="24"/>
      <c r="H283" s="24"/>
    </row>
    <row r="284" spans="4:8">
      <c r="D284" s="24"/>
      <c r="E284" s="24"/>
      <c r="F284" s="24"/>
      <c r="G284" s="24"/>
      <c r="H284" s="24"/>
    </row>
    <row r="285" spans="4:8">
      <c r="D285" s="24"/>
      <c r="E285" s="24"/>
      <c r="F285" s="24"/>
      <c r="G285" s="24"/>
      <c r="H285" s="24"/>
    </row>
    <row r="286" spans="4:8">
      <c r="D286" s="24"/>
      <c r="E286" s="24"/>
      <c r="F286" s="24"/>
      <c r="G286" s="24"/>
      <c r="H286" s="24"/>
    </row>
    <row r="287" spans="4:8">
      <c r="D287" s="24"/>
      <c r="E287" s="24"/>
      <c r="F287" s="24"/>
      <c r="G287" s="24"/>
      <c r="H287" s="24"/>
    </row>
    <row r="288" spans="4:8">
      <c r="D288" s="24"/>
      <c r="E288" s="24"/>
      <c r="F288" s="24"/>
      <c r="G288" s="24"/>
      <c r="H288" s="24"/>
    </row>
    <row r="289" spans="4:8">
      <c r="D289" s="24"/>
      <c r="E289" s="24"/>
      <c r="F289" s="24"/>
      <c r="G289" s="24"/>
      <c r="H289" s="24"/>
    </row>
    <row r="290" spans="4:8">
      <c r="D290" s="24"/>
      <c r="E290" s="24"/>
      <c r="F290" s="24"/>
      <c r="G290" s="24"/>
      <c r="H290" s="24"/>
    </row>
    <row r="291" spans="4:8">
      <c r="D291" s="24"/>
      <c r="E291" s="24"/>
      <c r="F291" s="24"/>
      <c r="G291" s="24"/>
      <c r="H291" s="24"/>
    </row>
    <row r="292" spans="4:8">
      <c r="D292" s="24"/>
      <c r="E292" s="24"/>
      <c r="F292" s="24"/>
      <c r="G292" s="24"/>
      <c r="H292" s="24"/>
    </row>
    <row r="293" spans="4:8">
      <c r="D293" s="24"/>
      <c r="E293" s="24"/>
      <c r="F293" s="24"/>
      <c r="G293" s="24"/>
      <c r="H293" s="24"/>
    </row>
    <row r="294" spans="4:8">
      <c r="D294" s="24"/>
      <c r="E294" s="24"/>
      <c r="F294" s="24"/>
      <c r="G294" s="24"/>
      <c r="H294" s="24"/>
    </row>
    <row r="295" spans="4:8">
      <c r="D295" s="24"/>
      <c r="E295" s="24"/>
      <c r="F295" s="24"/>
      <c r="G295" s="24"/>
      <c r="H295" s="24"/>
    </row>
    <row r="296" spans="4:8">
      <c r="D296" s="24"/>
      <c r="E296" s="24"/>
      <c r="F296" s="24"/>
      <c r="G296" s="24"/>
      <c r="H296" s="24"/>
    </row>
    <row r="297" spans="4:8">
      <c r="D297" s="24"/>
      <c r="E297" s="24"/>
      <c r="F297" s="24"/>
      <c r="G297" s="24"/>
      <c r="H297" s="24"/>
    </row>
    <row r="298" spans="4:8">
      <c r="D298" s="24"/>
      <c r="E298" s="24"/>
      <c r="F298" s="24"/>
      <c r="G298" s="24"/>
      <c r="H298" s="24"/>
    </row>
    <row r="299" spans="4:8">
      <c r="D299" s="24"/>
      <c r="E299" s="24"/>
      <c r="F299" s="24"/>
      <c r="G299" s="24"/>
      <c r="H299" s="24"/>
    </row>
    <row r="300" spans="4:8">
      <c r="D300" s="24"/>
      <c r="E300" s="24"/>
      <c r="F300" s="24"/>
      <c r="G300" s="24"/>
      <c r="H300" s="24"/>
    </row>
    <row r="301" spans="4:8">
      <c r="D301" s="24"/>
      <c r="E301" s="24"/>
      <c r="F301" s="24"/>
      <c r="G301" s="24"/>
      <c r="H301" s="24"/>
    </row>
    <row r="302" spans="4:8">
      <c r="D302" s="24"/>
      <c r="E302" s="24"/>
      <c r="F302" s="24"/>
      <c r="G302" s="24"/>
      <c r="H302" s="24"/>
    </row>
    <row r="303" spans="4:8">
      <c r="D303" s="24"/>
      <c r="E303" s="24"/>
      <c r="F303" s="24"/>
      <c r="G303" s="24"/>
      <c r="H303" s="24"/>
    </row>
    <row r="304" spans="4:8">
      <c r="D304" s="24"/>
      <c r="E304" s="24"/>
      <c r="F304" s="24"/>
      <c r="G304" s="24"/>
      <c r="H304" s="24"/>
    </row>
    <row r="305" spans="4:8">
      <c r="D305" s="24"/>
      <c r="E305" s="24"/>
      <c r="F305" s="24"/>
      <c r="G305" s="24"/>
      <c r="H305" s="24"/>
    </row>
    <row r="306" spans="4:8">
      <c r="D306" s="24"/>
      <c r="E306" s="24"/>
      <c r="F306" s="24"/>
      <c r="G306" s="24"/>
      <c r="H306" s="24"/>
    </row>
    <row r="307" spans="4:8">
      <c r="D307" s="24"/>
      <c r="E307" s="24"/>
      <c r="F307" s="24"/>
      <c r="G307" s="24"/>
      <c r="H307" s="24"/>
    </row>
    <row r="308" spans="4:8">
      <c r="D308" s="24"/>
      <c r="E308" s="24"/>
      <c r="F308" s="24"/>
      <c r="G308" s="24"/>
      <c r="H308" s="24"/>
    </row>
    <row r="309" spans="4:8">
      <c r="D309" s="24"/>
      <c r="E309" s="24"/>
      <c r="F309" s="24"/>
      <c r="G309" s="24"/>
      <c r="H309" s="24"/>
    </row>
    <row r="310" spans="4:8">
      <c r="D310" s="24"/>
      <c r="E310" s="24"/>
      <c r="F310" s="24"/>
      <c r="G310" s="24"/>
      <c r="H310" s="24"/>
    </row>
    <row r="311" spans="4:8">
      <c r="D311" s="24"/>
      <c r="E311" s="24"/>
      <c r="F311" s="24"/>
      <c r="G311" s="24"/>
      <c r="H311" s="24"/>
    </row>
    <row r="312" spans="4:8">
      <c r="D312" s="24"/>
      <c r="E312" s="24"/>
      <c r="F312" s="24"/>
      <c r="G312" s="24"/>
      <c r="H312" s="24"/>
    </row>
    <row r="313" spans="4:8">
      <c r="D313" s="24"/>
      <c r="E313" s="24"/>
      <c r="F313" s="24"/>
      <c r="G313" s="24"/>
      <c r="H313" s="24"/>
    </row>
    <row r="314" spans="4:8">
      <c r="D314" s="24"/>
      <c r="E314" s="24"/>
      <c r="F314" s="24"/>
      <c r="G314" s="24"/>
      <c r="H314" s="24"/>
    </row>
    <row r="315" spans="4:8">
      <c r="D315" s="24"/>
      <c r="E315" s="24"/>
      <c r="F315" s="24"/>
      <c r="G315" s="24"/>
      <c r="H315" s="24"/>
    </row>
    <row r="316" spans="4:8">
      <c r="D316" s="24"/>
      <c r="E316" s="24"/>
      <c r="F316" s="24"/>
      <c r="G316" s="24"/>
      <c r="H316" s="24"/>
    </row>
    <row r="317" spans="4:8">
      <c r="D317" s="24"/>
      <c r="E317" s="24"/>
      <c r="F317" s="24"/>
      <c r="G317" s="24"/>
      <c r="H317" s="24"/>
    </row>
    <row r="318" spans="4:8">
      <c r="D318" s="24"/>
      <c r="E318" s="24"/>
      <c r="F318" s="24"/>
      <c r="G318" s="24"/>
      <c r="H318" s="24"/>
    </row>
    <row r="319" spans="4:8">
      <c r="D319" s="24"/>
      <c r="E319" s="24"/>
      <c r="F319" s="24"/>
      <c r="G319" s="24"/>
      <c r="H319" s="24"/>
    </row>
    <row r="320" spans="4:8">
      <c r="D320" s="24"/>
      <c r="E320" s="24"/>
      <c r="F320" s="24"/>
      <c r="G320" s="24"/>
      <c r="H320" s="24"/>
    </row>
    <row r="321" spans="4:8">
      <c r="D321" s="24"/>
      <c r="E321" s="24"/>
      <c r="F321" s="24"/>
      <c r="G321" s="24"/>
      <c r="H321" s="24"/>
    </row>
    <row r="322" spans="4:8">
      <c r="D322" s="24"/>
      <c r="E322" s="24"/>
      <c r="F322" s="24"/>
      <c r="G322" s="24"/>
      <c r="H322" s="24"/>
    </row>
    <row r="323" spans="4:8">
      <c r="D323" s="24"/>
      <c r="E323" s="24"/>
      <c r="F323" s="24"/>
      <c r="G323" s="24"/>
      <c r="H323" s="24"/>
    </row>
    <row r="324" spans="4:8">
      <c r="D324" s="24"/>
      <c r="E324" s="24"/>
      <c r="F324" s="24"/>
      <c r="G324" s="24"/>
      <c r="H324" s="24"/>
    </row>
    <row r="325" spans="4:8">
      <c r="D325" s="24"/>
      <c r="E325" s="24"/>
      <c r="F325" s="24"/>
      <c r="G325" s="24"/>
      <c r="H325" s="24"/>
    </row>
    <row r="326" spans="4:8">
      <c r="D326" s="24"/>
      <c r="E326" s="24"/>
      <c r="F326" s="24"/>
      <c r="G326" s="24"/>
      <c r="H326" s="24"/>
    </row>
    <row r="327" spans="4:8">
      <c r="D327" s="24"/>
      <c r="E327" s="24"/>
      <c r="F327" s="24"/>
      <c r="G327" s="24"/>
      <c r="H327" s="24"/>
    </row>
    <row r="328" spans="4:8">
      <c r="D328" s="24"/>
      <c r="E328" s="24"/>
      <c r="F328" s="24"/>
      <c r="G328" s="24"/>
      <c r="H328" s="24"/>
    </row>
    <row r="329" spans="4:8">
      <c r="D329" s="24"/>
      <c r="E329" s="24"/>
      <c r="F329" s="24"/>
      <c r="G329" s="24"/>
      <c r="H329" s="24"/>
    </row>
    <row r="330" spans="4:8">
      <c r="D330" s="24"/>
      <c r="E330" s="24"/>
      <c r="F330" s="24"/>
      <c r="G330" s="24"/>
      <c r="H330" s="24"/>
    </row>
    <row r="331" spans="4:8">
      <c r="D331" s="24"/>
      <c r="E331" s="24"/>
      <c r="F331" s="24"/>
      <c r="G331" s="24"/>
      <c r="H331" s="24"/>
    </row>
    <row r="332" spans="4:8">
      <c r="D332" s="24"/>
      <c r="E332" s="24"/>
      <c r="F332" s="24"/>
      <c r="G332" s="24"/>
      <c r="H332" s="24"/>
    </row>
    <row r="333" spans="4:8">
      <c r="D333" s="24"/>
      <c r="E333" s="24"/>
      <c r="F333" s="24"/>
      <c r="G333" s="24"/>
      <c r="H333" s="24"/>
    </row>
    <row r="334" spans="4:8">
      <c r="D334" s="24"/>
      <c r="E334" s="24"/>
      <c r="F334" s="24"/>
      <c r="G334" s="24"/>
      <c r="H334" s="24"/>
    </row>
    <row r="335" spans="4:8">
      <c r="D335" s="24"/>
      <c r="E335" s="24"/>
      <c r="F335" s="24"/>
      <c r="G335" s="24"/>
      <c r="H335" s="24"/>
    </row>
    <row r="336" spans="4:8">
      <c r="D336" s="24"/>
      <c r="E336" s="24"/>
      <c r="F336" s="24"/>
      <c r="G336" s="24"/>
      <c r="H336" s="24"/>
    </row>
    <row r="337" spans="4:8">
      <c r="D337" s="24"/>
      <c r="E337" s="24"/>
      <c r="F337" s="24"/>
      <c r="G337" s="24"/>
      <c r="H337" s="24"/>
    </row>
    <row r="338" spans="4:8">
      <c r="D338" s="24"/>
      <c r="E338" s="24"/>
      <c r="F338" s="24"/>
      <c r="G338" s="24"/>
      <c r="H338" s="24"/>
    </row>
    <row r="339" spans="4:8">
      <c r="D339" s="24"/>
      <c r="E339" s="24"/>
      <c r="F339" s="24"/>
      <c r="G339" s="24"/>
      <c r="H339" s="24"/>
    </row>
    <row r="340" spans="4:8">
      <c r="D340" s="24"/>
      <c r="E340" s="24"/>
      <c r="F340" s="24"/>
      <c r="G340" s="24"/>
      <c r="H340" s="24"/>
    </row>
    <row r="341" spans="4:8">
      <c r="D341" s="24"/>
      <c r="E341" s="24"/>
      <c r="F341" s="24"/>
      <c r="G341" s="24"/>
      <c r="H341" s="24"/>
    </row>
    <row r="342" spans="4:8">
      <c r="D342" s="24"/>
      <c r="E342" s="24"/>
      <c r="F342" s="24"/>
      <c r="G342" s="24"/>
      <c r="H342" s="24"/>
    </row>
    <row r="343" spans="4:8">
      <c r="D343" s="24"/>
      <c r="E343" s="24"/>
      <c r="F343" s="24"/>
      <c r="G343" s="24"/>
      <c r="H343" s="24"/>
    </row>
    <row r="344" spans="4:8">
      <c r="D344" s="24"/>
      <c r="E344" s="24"/>
      <c r="F344" s="24"/>
      <c r="G344" s="24"/>
      <c r="H344" s="24"/>
    </row>
    <row r="345" spans="4:8">
      <c r="D345" s="24"/>
      <c r="E345" s="24"/>
      <c r="F345" s="24"/>
      <c r="G345" s="24"/>
      <c r="H345" s="24"/>
    </row>
    <row r="346" spans="4:8">
      <c r="D346" s="24"/>
      <c r="E346" s="24"/>
      <c r="F346" s="24"/>
      <c r="G346" s="24"/>
      <c r="H346" s="24"/>
    </row>
    <row r="347" spans="4:8">
      <c r="D347" s="24"/>
      <c r="E347" s="24"/>
      <c r="F347" s="24"/>
      <c r="G347" s="24"/>
      <c r="H347" s="24"/>
    </row>
    <row r="348" spans="4:8">
      <c r="D348" s="24"/>
      <c r="E348" s="24"/>
      <c r="F348" s="24"/>
      <c r="G348" s="24"/>
      <c r="H348" s="24"/>
    </row>
    <row r="349" spans="4:8">
      <c r="D349" s="24"/>
      <c r="E349" s="24"/>
      <c r="F349" s="24"/>
      <c r="G349" s="24"/>
      <c r="H349" s="24"/>
    </row>
    <row r="350" spans="4:8">
      <c r="D350" s="24"/>
      <c r="E350" s="24"/>
      <c r="F350" s="24"/>
      <c r="G350" s="24"/>
      <c r="H350" s="24"/>
    </row>
    <row r="351" spans="4:8">
      <c r="D351" s="24"/>
      <c r="E351" s="24"/>
      <c r="F351" s="24"/>
      <c r="G351" s="24"/>
      <c r="H351" s="24"/>
    </row>
    <row r="352" spans="4:8">
      <c r="D352" s="24"/>
      <c r="E352" s="24"/>
      <c r="F352" s="24"/>
      <c r="G352" s="24"/>
      <c r="H352" s="24"/>
    </row>
    <row r="353" spans="4:8">
      <c r="D353" s="24"/>
      <c r="E353" s="24"/>
      <c r="F353" s="24"/>
      <c r="G353" s="24"/>
      <c r="H353" s="24"/>
    </row>
    <row r="354" spans="4:8">
      <c r="D354" s="24"/>
      <c r="E354" s="24"/>
      <c r="F354" s="24"/>
      <c r="G354" s="24"/>
      <c r="H354" s="24"/>
    </row>
    <row r="355" spans="4:8">
      <c r="D355" s="24"/>
      <c r="E355" s="24"/>
      <c r="F355" s="24"/>
      <c r="G355" s="24"/>
      <c r="H355" s="24"/>
    </row>
    <row r="356" spans="4:8">
      <c r="D356" s="24"/>
      <c r="E356" s="24"/>
      <c r="F356" s="24"/>
      <c r="G356" s="24"/>
      <c r="H356" s="24"/>
    </row>
    <row r="357" spans="4:8">
      <c r="D357" s="24"/>
      <c r="E357" s="24"/>
      <c r="F357" s="24"/>
      <c r="G357" s="24"/>
      <c r="H357" s="24"/>
    </row>
    <row r="358" spans="4:8">
      <c r="D358" s="24"/>
      <c r="E358" s="24"/>
      <c r="F358" s="24"/>
      <c r="G358" s="24"/>
      <c r="H358" s="24"/>
    </row>
    <row r="359" spans="4:8">
      <c r="D359" s="24"/>
      <c r="E359" s="24"/>
      <c r="F359" s="24"/>
      <c r="G359" s="24"/>
      <c r="H359" s="24"/>
    </row>
    <row r="360" spans="4:8">
      <c r="D360" s="24"/>
      <c r="E360" s="24"/>
      <c r="F360" s="24"/>
      <c r="G360" s="24"/>
      <c r="H360" s="24"/>
    </row>
    <row r="361" spans="4:8">
      <c r="D361" s="24"/>
      <c r="E361" s="24"/>
      <c r="F361" s="24"/>
      <c r="G361" s="24"/>
      <c r="H361" s="24"/>
    </row>
    <row r="362" spans="4:8">
      <c r="D362" s="24"/>
      <c r="E362" s="24"/>
      <c r="F362" s="24"/>
      <c r="G362" s="24"/>
      <c r="H362" s="24"/>
    </row>
    <row r="363" spans="4:8">
      <c r="D363" s="24"/>
      <c r="E363" s="24"/>
      <c r="F363" s="24"/>
      <c r="G363" s="24"/>
      <c r="H363" s="24"/>
    </row>
    <row r="364" spans="4:8">
      <c r="D364" s="24"/>
      <c r="E364" s="24"/>
      <c r="F364" s="24"/>
      <c r="G364" s="24"/>
      <c r="H364" s="24"/>
    </row>
    <row r="365" spans="4:8">
      <c r="D365" s="24"/>
      <c r="E365" s="24"/>
      <c r="F365" s="24"/>
      <c r="G365" s="24"/>
      <c r="H365" s="24"/>
    </row>
    <row r="366" spans="4:8">
      <c r="D366" s="24"/>
      <c r="E366" s="24"/>
      <c r="F366" s="24"/>
      <c r="G366" s="24"/>
      <c r="H366" s="24"/>
    </row>
    <row r="367" spans="4:8">
      <c r="D367" s="24"/>
      <c r="E367" s="24"/>
      <c r="F367" s="24"/>
      <c r="G367" s="24"/>
      <c r="H367" s="24"/>
    </row>
    <row r="368" spans="4:8">
      <c r="D368" s="24"/>
      <c r="E368" s="24"/>
      <c r="F368" s="24"/>
      <c r="G368" s="24"/>
      <c r="H368" s="24"/>
    </row>
    <row r="369" spans="4:8">
      <c r="D369" s="24"/>
      <c r="E369" s="24"/>
      <c r="F369" s="24"/>
      <c r="G369" s="24"/>
      <c r="H369" s="24"/>
    </row>
    <row r="370" spans="4:8">
      <c r="D370" s="24"/>
      <c r="E370" s="24"/>
      <c r="F370" s="24"/>
      <c r="G370" s="24"/>
      <c r="H370" s="24"/>
    </row>
    <row r="371" spans="4:8">
      <c r="D371" s="24"/>
      <c r="E371" s="24"/>
      <c r="F371" s="24"/>
      <c r="G371" s="24"/>
      <c r="H371" s="24"/>
    </row>
    <row r="372" spans="4:8">
      <c r="D372" s="24"/>
      <c r="E372" s="24"/>
      <c r="F372" s="24"/>
      <c r="G372" s="24"/>
      <c r="H372" s="24"/>
    </row>
    <row r="373" spans="4:8">
      <c r="D373" s="24"/>
      <c r="E373" s="24"/>
      <c r="F373" s="24"/>
      <c r="G373" s="24"/>
      <c r="H373" s="24"/>
    </row>
    <row r="374" spans="4:8">
      <c r="D374" s="24"/>
      <c r="E374" s="24"/>
      <c r="F374" s="24"/>
      <c r="G374" s="24"/>
      <c r="H374" s="24"/>
    </row>
    <row r="375" spans="4:8">
      <c r="D375" s="24"/>
      <c r="E375" s="24"/>
      <c r="F375" s="24"/>
      <c r="G375" s="24"/>
      <c r="H375" s="24"/>
    </row>
    <row r="376" spans="4:8">
      <c r="D376" s="24"/>
      <c r="E376" s="24"/>
      <c r="F376" s="24"/>
      <c r="G376" s="24"/>
      <c r="H376" s="24"/>
    </row>
    <row r="377" spans="4:8">
      <c r="D377" s="24"/>
      <c r="E377" s="24"/>
      <c r="F377" s="24"/>
      <c r="G377" s="24"/>
      <c r="H377" s="24"/>
    </row>
    <row r="378" spans="4:8">
      <c r="D378" s="24"/>
      <c r="E378" s="24"/>
      <c r="F378" s="24"/>
      <c r="G378" s="24"/>
      <c r="H378" s="24"/>
    </row>
    <row r="379" spans="4:8">
      <c r="D379" s="24"/>
      <c r="E379" s="24"/>
      <c r="F379" s="24"/>
      <c r="G379" s="24"/>
      <c r="H379" s="24"/>
    </row>
    <row r="380" spans="4:8">
      <c r="D380" s="24"/>
      <c r="E380" s="24"/>
      <c r="F380" s="24"/>
      <c r="G380" s="24"/>
      <c r="H380" s="24"/>
    </row>
    <row r="381" spans="4:8">
      <c r="D381" s="24"/>
      <c r="E381" s="24"/>
      <c r="F381" s="24"/>
      <c r="G381" s="24"/>
      <c r="H381" s="24"/>
    </row>
    <row r="382" spans="4:8">
      <c r="D382" s="24"/>
      <c r="E382" s="24"/>
      <c r="F382" s="24"/>
      <c r="G382" s="24"/>
      <c r="H382" s="24"/>
    </row>
    <row r="383" spans="4:8">
      <c r="D383" s="24"/>
      <c r="E383" s="24"/>
      <c r="F383" s="24"/>
      <c r="G383" s="24"/>
      <c r="H383" s="24"/>
    </row>
    <row r="384" spans="4:8">
      <c r="D384" s="24"/>
      <c r="E384" s="24"/>
      <c r="F384" s="24"/>
      <c r="G384" s="24"/>
      <c r="H384" s="24"/>
    </row>
    <row r="385" spans="4:8">
      <c r="D385" s="24"/>
      <c r="E385" s="24"/>
      <c r="F385" s="24"/>
      <c r="G385" s="24"/>
      <c r="H385" s="24"/>
    </row>
    <row r="386" spans="4:8">
      <c r="D386" s="24"/>
      <c r="E386" s="24"/>
      <c r="F386" s="24"/>
      <c r="G386" s="24"/>
      <c r="H386" s="24"/>
    </row>
    <row r="387" spans="4:8">
      <c r="D387" s="24"/>
      <c r="E387" s="24"/>
      <c r="F387" s="24"/>
      <c r="G387" s="24"/>
      <c r="H387" s="24"/>
    </row>
    <row r="388" spans="4:8">
      <c r="D388" s="24"/>
      <c r="E388" s="24"/>
      <c r="F388" s="24"/>
      <c r="G388" s="24"/>
      <c r="H388" s="24"/>
    </row>
    <row r="389" spans="4:8">
      <c r="D389" s="24"/>
      <c r="E389" s="24"/>
      <c r="F389" s="24"/>
      <c r="G389" s="24"/>
      <c r="H389" s="24"/>
    </row>
    <row r="390" spans="4:8">
      <c r="D390" s="24"/>
      <c r="E390" s="24"/>
      <c r="F390" s="24"/>
      <c r="G390" s="24"/>
      <c r="H390" s="24"/>
    </row>
    <row r="391" spans="4:8">
      <c r="D391" s="24"/>
      <c r="E391" s="24"/>
      <c r="F391" s="24"/>
      <c r="G391" s="24"/>
      <c r="H391" s="24"/>
    </row>
    <row r="392" spans="4:8">
      <c r="D392" s="24"/>
      <c r="E392" s="24"/>
      <c r="F392" s="24"/>
      <c r="G392" s="24"/>
      <c r="H392" s="24"/>
    </row>
    <row r="393" spans="4:8">
      <c r="D393" s="24"/>
      <c r="E393" s="24"/>
      <c r="F393" s="24"/>
      <c r="G393" s="24"/>
      <c r="H393" s="24"/>
    </row>
    <row r="394" spans="4:8">
      <c r="D394" s="24"/>
      <c r="E394" s="24"/>
      <c r="F394" s="24"/>
      <c r="G394" s="24"/>
      <c r="H394" s="24"/>
    </row>
    <row r="395" spans="4:8">
      <c r="D395" s="24"/>
      <c r="E395" s="24"/>
      <c r="F395" s="24"/>
      <c r="G395" s="24"/>
      <c r="H395" s="24"/>
    </row>
    <row r="396" spans="4:8">
      <c r="D396" s="24"/>
      <c r="E396" s="24"/>
      <c r="F396" s="24"/>
      <c r="G396" s="24"/>
      <c r="H396" s="24"/>
    </row>
    <row r="397" spans="4:8">
      <c r="D397" s="24"/>
      <c r="E397" s="24"/>
      <c r="F397" s="24"/>
      <c r="G397" s="24"/>
      <c r="H397" s="24"/>
    </row>
    <row r="398" spans="4:8">
      <c r="D398" s="24"/>
      <c r="E398" s="24"/>
      <c r="F398" s="24"/>
      <c r="G398" s="24"/>
      <c r="H398" s="24"/>
    </row>
    <row r="399" spans="4:8">
      <c r="D399" s="24"/>
      <c r="E399" s="24"/>
      <c r="F399" s="24"/>
      <c r="G399" s="24"/>
      <c r="H399" s="24"/>
    </row>
    <row r="400" spans="4:8">
      <c r="D400" s="24"/>
      <c r="E400" s="24"/>
      <c r="F400" s="24"/>
      <c r="G400" s="24"/>
      <c r="H400" s="24"/>
    </row>
    <row r="401" spans="4:8">
      <c r="D401" s="24"/>
      <c r="E401" s="24"/>
      <c r="F401" s="24"/>
      <c r="G401" s="24"/>
      <c r="H401" s="24"/>
    </row>
    <row r="402" spans="4:8">
      <c r="D402" s="24"/>
      <c r="E402" s="24"/>
      <c r="F402" s="24"/>
      <c r="G402" s="24"/>
      <c r="H402" s="24"/>
    </row>
    <row r="403" spans="4:8">
      <c r="D403" s="24"/>
      <c r="E403" s="24"/>
      <c r="F403" s="24"/>
      <c r="G403" s="24"/>
      <c r="H403" s="24"/>
    </row>
    <row r="404" spans="4:8">
      <c r="D404" s="24"/>
      <c r="E404" s="24"/>
      <c r="F404" s="24"/>
      <c r="G404" s="24"/>
      <c r="H404" s="24"/>
    </row>
    <row r="405" spans="4:8">
      <c r="D405" s="24"/>
      <c r="E405" s="24"/>
      <c r="F405" s="24"/>
      <c r="G405" s="24"/>
      <c r="H405" s="24"/>
    </row>
    <row r="406" spans="4:8">
      <c r="D406" s="24"/>
      <c r="E406" s="24"/>
      <c r="F406" s="24"/>
      <c r="G406" s="24"/>
      <c r="H406" s="24"/>
    </row>
    <row r="407" spans="4:8">
      <c r="D407" s="24"/>
      <c r="E407" s="24"/>
      <c r="F407" s="24"/>
      <c r="G407" s="24"/>
      <c r="H407" s="24"/>
    </row>
    <row r="408" spans="4:8">
      <c r="D408" s="24"/>
      <c r="E408" s="24"/>
      <c r="F408" s="24"/>
      <c r="G408" s="24"/>
      <c r="H408" s="24"/>
    </row>
    <row r="409" spans="4:8">
      <c r="D409" s="24"/>
      <c r="E409" s="24"/>
      <c r="F409" s="24"/>
      <c r="G409" s="24"/>
      <c r="H409" s="24"/>
    </row>
    <row r="410" spans="4:8">
      <c r="D410" s="24"/>
      <c r="E410" s="24"/>
      <c r="F410" s="24"/>
      <c r="G410" s="24"/>
      <c r="H410" s="24"/>
    </row>
    <row r="411" spans="4:8">
      <c r="D411" s="24"/>
      <c r="E411" s="24"/>
      <c r="F411" s="24"/>
      <c r="G411" s="24"/>
      <c r="H411" s="24"/>
    </row>
    <row r="412" spans="4:8">
      <c r="D412" s="24"/>
      <c r="E412" s="24"/>
      <c r="F412" s="24"/>
      <c r="G412" s="24"/>
      <c r="H412" s="24"/>
    </row>
    <row r="413" spans="4:8">
      <c r="D413" s="24"/>
      <c r="E413" s="24"/>
      <c r="F413" s="24"/>
      <c r="G413" s="24"/>
      <c r="H413" s="24"/>
    </row>
    <row r="414" spans="4:8">
      <c r="D414" s="24"/>
      <c r="E414" s="24"/>
      <c r="F414" s="24"/>
      <c r="G414" s="24"/>
      <c r="H414" s="24"/>
    </row>
    <row r="415" spans="4:8">
      <c r="D415" s="24"/>
      <c r="E415" s="24"/>
      <c r="F415" s="24"/>
      <c r="G415" s="24"/>
      <c r="H415" s="24"/>
    </row>
    <row r="416" spans="4:8">
      <c r="D416" s="24"/>
      <c r="E416" s="24"/>
      <c r="F416" s="24"/>
      <c r="G416" s="24"/>
      <c r="H416" s="24"/>
    </row>
    <row r="417" spans="4:8">
      <c r="D417" s="24"/>
      <c r="E417" s="24"/>
      <c r="F417" s="24"/>
      <c r="G417" s="24"/>
      <c r="H417" s="24"/>
    </row>
    <row r="418" spans="4:8">
      <c r="D418" s="24"/>
      <c r="E418" s="24"/>
      <c r="F418" s="24"/>
      <c r="G418" s="24"/>
      <c r="H418" s="24"/>
    </row>
    <row r="419" spans="4:8">
      <c r="D419" s="24"/>
      <c r="E419" s="24"/>
      <c r="F419" s="24"/>
      <c r="G419" s="24"/>
      <c r="H419" s="24"/>
    </row>
    <row r="420" spans="4:8">
      <c r="D420" s="24"/>
      <c r="E420" s="24"/>
      <c r="F420" s="24"/>
      <c r="G420" s="24"/>
      <c r="H420" s="24"/>
    </row>
    <row r="421" spans="4:8">
      <c r="D421" s="24"/>
      <c r="E421" s="24"/>
      <c r="F421" s="24"/>
      <c r="G421" s="24"/>
      <c r="H421" s="24"/>
    </row>
    <row r="422" spans="4:8">
      <c r="D422" s="24"/>
      <c r="E422" s="24"/>
      <c r="F422" s="24"/>
      <c r="G422" s="24"/>
      <c r="H422" s="24"/>
    </row>
    <row r="423" spans="4:8">
      <c r="D423" s="24"/>
      <c r="E423" s="24"/>
      <c r="F423" s="24"/>
      <c r="G423" s="24"/>
      <c r="H423" s="24"/>
    </row>
    <row r="424" spans="4:8">
      <c r="D424" s="24"/>
      <c r="E424" s="24"/>
      <c r="F424" s="24"/>
      <c r="G424" s="24"/>
      <c r="H424" s="24"/>
    </row>
    <row r="425" spans="4:8">
      <c r="D425" s="24"/>
      <c r="E425" s="24"/>
      <c r="F425" s="24"/>
      <c r="G425" s="24"/>
      <c r="H425" s="24"/>
    </row>
    <row r="426" spans="4:8">
      <c r="D426" s="24"/>
      <c r="E426" s="24"/>
      <c r="F426" s="24"/>
      <c r="G426" s="24"/>
      <c r="H426" s="24"/>
    </row>
    <row r="427" spans="4:8">
      <c r="D427" s="24"/>
      <c r="E427" s="24"/>
      <c r="F427" s="24"/>
      <c r="G427" s="24"/>
      <c r="H427" s="24"/>
    </row>
    <row r="428" spans="4:8">
      <c r="D428" s="24"/>
      <c r="E428" s="24"/>
      <c r="F428" s="24"/>
      <c r="G428" s="24"/>
      <c r="H428" s="24"/>
    </row>
    <row r="429" spans="4:8">
      <c r="D429" s="24"/>
      <c r="E429" s="24"/>
      <c r="F429" s="24"/>
      <c r="G429" s="24"/>
      <c r="H429" s="24"/>
    </row>
    <row r="430" spans="4:8">
      <c r="D430" s="24"/>
      <c r="E430" s="24"/>
      <c r="F430" s="24"/>
      <c r="G430" s="24"/>
      <c r="H430" s="24"/>
    </row>
    <row r="431" spans="4:8">
      <c r="D431" s="24"/>
      <c r="E431" s="24"/>
      <c r="F431" s="24"/>
      <c r="G431" s="24"/>
      <c r="H431" s="24"/>
    </row>
    <row r="432" spans="4:8">
      <c r="D432" s="24"/>
      <c r="E432" s="24"/>
      <c r="F432" s="24"/>
      <c r="G432" s="24"/>
      <c r="H432" s="24"/>
    </row>
    <row r="433" spans="4:8">
      <c r="D433" s="24"/>
      <c r="E433" s="24"/>
      <c r="F433" s="24"/>
      <c r="G433" s="24"/>
      <c r="H433" s="24"/>
    </row>
    <row r="434" spans="4:8">
      <c r="D434" s="24"/>
      <c r="E434" s="24"/>
      <c r="F434" s="24"/>
      <c r="G434" s="24"/>
      <c r="H434" s="24"/>
    </row>
    <row r="435" spans="4:8">
      <c r="D435" s="24"/>
      <c r="E435" s="24"/>
      <c r="F435" s="24"/>
      <c r="G435" s="24"/>
      <c r="H435" s="24"/>
    </row>
    <row r="436" spans="4:8">
      <c r="D436" s="24"/>
      <c r="E436" s="24"/>
      <c r="F436" s="24"/>
      <c r="G436" s="24"/>
      <c r="H436" s="24"/>
    </row>
    <row r="437" spans="4:8">
      <c r="D437" s="24"/>
      <c r="E437" s="24"/>
      <c r="F437" s="24"/>
      <c r="G437" s="24"/>
      <c r="H437" s="24"/>
    </row>
    <row r="438" spans="4:8">
      <c r="D438" s="24"/>
      <c r="E438" s="24"/>
      <c r="F438" s="24"/>
      <c r="G438" s="24"/>
      <c r="H438" s="24"/>
    </row>
    <row r="439" spans="4:8">
      <c r="D439" s="24"/>
      <c r="E439" s="24"/>
      <c r="F439" s="24"/>
      <c r="G439" s="24"/>
      <c r="H439" s="24"/>
    </row>
    <row r="440" spans="4:8">
      <c r="D440" s="24"/>
      <c r="E440" s="24"/>
      <c r="F440" s="24"/>
      <c r="G440" s="24"/>
      <c r="H440" s="24"/>
    </row>
    <row r="441" spans="4:8">
      <c r="D441" s="24"/>
      <c r="E441" s="24"/>
      <c r="F441" s="24"/>
      <c r="G441" s="24"/>
      <c r="H441" s="24"/>
    </row>
    <row r="442" spans="4:8">
      <c r="D442" s="24"/>
      <c r="E442" s="24"/>
      <c r="F442" s="24"/>
      <c r="G442" s="24"/>
      <c r="H442" s="24"/>
    </row>
    <row r="443" spans="4:8">
      <c r="D443" s="24"/>
      <c r="E443" s="24"/>
      <c r="F443" s="24"/>
      <c r="G443" s="24"/>
      <c r="H443" s="24"/>
    </row>
    <row r="444" spans="4:8">
      <c r="D444" s="24"/>
      <c r="E444" s="24"/>
      <c r="F444" s="24"/>
      <c r="G444" s="24"/>
      <c r="H444" s="24"/>
    </row>
    <row r="445" spans="4:8">
      <c r="D445" s="24"/>
      <c r="E445" s="24"/>
      <c r="F445" s="24"/>
      <c r="G445" s="24"/>
      <c r="H445" s="24"/>
    </row>
    <row r="446" spans="4:8">
      <c r="D446" s="24"/>
      <c r="E446" s="24"/>
      <c r="F446" s="24"/>
      <c r="G446" s="24"/>
      <c r="H446" s="24"/>
    </row>
    <row r="447" spans="4:8">
      <c r="D447" s="24"/>
      <c r="E447" s="24"/>
      <c r="F447" s="24"/>
      <c r="G447" s="24"/>
      <c r="H447" s="24"/>
    </row>
    <row r="448" spans="4:8">
      <c r="D448" s="24"/>
      <c r="E448" s="24"/>
      <c r="F448" s="24"/>
      <c r="G448" s="24"/>
      <c r="H448" s="24"/>
    </row>
    <row r="449" spans="4:8">
      <c r="D449" s="24"/>
      <c r="E449" s="24"/>
      <c r="F449" s="24"/>
      <c r="G449" s="24"/>
      <c r="H449" s="24"/>
    </row>
    <row r="450" spans="4:8">
      <c r="D450" s="24"/>
      <c r="E450" s="24"/>
      <c r="F450" s="24"/>
      <c r="G450" s="24"/>
      <c r="H450" s="24"/>
    </row>
    <row r="451" spans="4:8">
      <c r="D451" s="24"/>
      <c r="E451" s="24"/>
      <c r="F451" s="24"/>
      <c r="G451" s="24"/>
      <c r="H451" s="24"/>
    </row>
    <row r="452" spans="4:8">
      <c r="D452" s="24"/>
      <c r="E452" s="24"/>
      <c r="F452" s="24"/>
      <c r="G452" s="24"/>
      <c r="H452" s="24"/>
    </row>
    <row r="453" spans="4:8">
      <c r="D453" s="24"/>
      <c r="E453" s="24"/>
      <c r="F453" s="24"/>
      <c r="G453" s="24"/>
      <c r="H453" s="24"/>
    </row>
    <row r="454" spans="4:8">
      <c r="D454" s="24"/>
      <c r="E454" s="24"/>
      <c r="F454" s="24"/>
      <c r="G454" s="24"/>
      <c r="H454" s="24"/>
    </row>
    <row r="455" spans="4:8">
      <c r="D455" s="24"/>
      <c r="E455" s="24"/>
      <c r="F455" s="24"/>
      <c r="G455" s="24"/>
      <c r="H455" s="24"/>
    </row>
    <row r="456" spans="4:8">
      <c r="D456" s="24"/>
      <c r="E456" s="24"/>
      <c r="F456" s="24"/>
      <c r="G456" s="24"/>
      <c r="H456" s="24"/>
    </row>
    <row r="457" spans="4:8">
      <c r="D457" s="24"/>
      <c r="E457" s="24"/>
      <c r="F457" s="24"/>
      <c r="G457" s="24"/>
      <c r="H457" s="24"/>
    </row>
    <row r="458" spans="4:8">
      <c r="D458" s="24"/>
      <c r="E458" s="24"/>
      <c r="F458" s="24"/>
      <c r="G458" s="24"/>
      <c r="H458" s="24"/>
    </row>
    <row r="459" spans="4:8">
      <c r="D459" s="24"/>
      <c r="E459" s="24"/>
      <c r="F459" s="24"/>
      <c r="G459" s="24"/>
      <c r="H459" s="24"/>
    </row>
    <row r="460" spans="4:8">
      <c r="D460" s="24"/>
      <c r="E460" s="24"/>
      <c r="F460" s="24"/>
      <c r="G460" s="24"/>
      <c r="H460" s="24"/>
    </row>
    <row r="461" spans="4:8">
      <c r="D461" s="24"/>
      <c r="E461" s="24"/>
      <c r="F461" s="24"/>
      <c r="G461" s="24"/>
      <c r="H461" s="24"/>
    </row>
    <row r="462" spans="4:8">
      <c r="D462" s="24"/>
      <c r="E462" s="24"/>
      <c r="F462" s="24"/>
      <c r="G462" s="24"/>
      <c r="H462" s="24"/>
    </row>
    <row r="463" spans="4:8">
      <c r="D463" s="24"/>
      <c r="E463" s="24"/>
      <c r="F463" s="24"/>
      <c r="G463" s="24"/>
      <c r="H463" s="24"/>
    </row>
  </sheetData>
  <phoneticPr fontId="2"/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D208A7-0BD9-4777-A9BB-A223F5057CB4}">
  <dimension ref="D4:D127"/>
  <sheetViews>
    <sheetView workbookViewId="0">
      <selection activeCell="G13" sqref="G13"/>
    </sheetView>
  </sheetViews>
  <sheetFormatPr baseColWidth="10" defaultColWidth="8.83203125" defaultRowHeight="15"/>
  <cols>
    <col min="4" max="4" width="24.33203125" style="5" customWidth="1"/>
  </cols>
  <sheetData>
    <row r="4" spans="4:4">
      <c r="D4" s="5" t="s">
        <v>911</v>
      </c>
    </row>
    <row r="6" spans="4:4">
      <c r="D6" s="5" t="s">
        <v>912</v>
      </c>
    </row>
    <row r="7" spans="4:4">
      <c r="D7" s="73">
        <v>4.6811109792441368</v>
      </c>
    </row>
    <row r="8" spans="4:4">
      <c r="D8" s="73">
        <v>5.6127266101245299</v>
      </c>
    </row>
    <row r="9" spans="4:4">
      <c r="D9" s="73">
        <v>5.7977581874376245</v>
      </c>
    </row>
    <row r="10" spans="4:4">
      <c r="D10" s="73">
        <v>5.88</v>
      </c>
    </row>
    <row r="11" spans="4:4">
      <c r="D11" s="73">
        <v>6.0081171759545429</v>
      </c>
    </row>
    <row r="12" spans="4:4">
      <c r="D12" s="73">
        <v>6.2117630347591337</v>
      </c>
    </row>
    <row r="13" spans="4:4">
      <c r="D13" s="73">
        <v>6.3027216343417862</v>
      </c>
    </row>
    <row r="14" spans="4:4">
      <c r="D14" s="73">
        <v>6.6052706227678515</v>
      </c>
    </row>
    <row r="15" spans="4:4">
      <c r="D15" s="73">
        <v>6.6864762020065545</v>
      </c>
    </row>
    <row r="16" spans="4:4">
      <c r="D16" s="73">
        <v>6.7078461520819035</v>
      </c>
    </row>
    <row r="17" spans="4:4">
      <c r="D17" s="73">
        <v>6.7658820563175643</v>
      </c>
    </row>
    <row r="18" spans="4:4">
      <c r="D18" s="73">
        <v>6.8532109262739018</v>
      </c>
    </row>
    <row r="19" spans="4:4">
      <c r="D19" s="73">
        <v>6.869992721975767</v>
      </c>
    </row>
    <row r="20" spans="4:4">
      <c r="D20" s="73">
        <v>6.9027240999477879</v>
      </c>
    </row>
    <row r="21" spans="4:4">
      <c r="D21" s="73">
        <v>6.9049547427915847</v>
      </c>
    </row>
    <row r="22" spans="4:4">
      <c r="D22" s="73">
        <v>6.9311470912108053</v>
      </c>
    </row>
    <row r="23" spans="4:4">
      <c r="D23" s="73">
        <v>6.9861182354724001</v>
      </c>
    </row>
    <row r="24" spans="4:4">
      <c r="D24" s="73">
        <v>7.0104921367903987</v>
      </c>
    </row>
    <row r="25" spans="4:4">
      <c r="D25" s="73">
        <v>7.066880499909419</v>
      </c>
    </row>
    <row r="26" spans="4:4">
      <c r="D26" s="73">
        <v>7.0969782302047397</v>
      </c>
    </row>
    <row r="27" spans="4:4">
      <c r="D27" s="73">
        <v>7.1426605687236746</v>
      </c>
    </row>
    <row r="28" spans="4:4">
      <c r="D28" s="73">
        <v>7.2169824719199651</v>
      </c>
    </row>
    <row r="29" spans="4:4">
      <c r="D29" s="73">
        <v>7.35</v>
      </c>
    </row>
    <row r="30" spans="4:4">
      <c r="D30" s="73">
        <v>7.3536929498042003</v>
      </c>
    </row>
    <row r="31" spans="4:4">
      <c r="D31" s="73">
        <v>7.3599932065186042</v>
      </c>
    </row>
    <row r="32" spans="4:4">
      <c r="D32" s="73">
        <v>7.5210105703954442</v>
      </c>
    </row>
    <row r="33" spans="4:4">
      <c r="D33" s="73">
        <v>7.56010317389915</v>
      </c>
    </row>
    <row r="34" spans="4:4">
      <c r="D34" s="73">
        <v>7.591047358566537</v>
      </c>
    </row>
    <row r="35" spans="4:4">
      <c r="D35" s="73">
        <v>7.6013682978790076</v>
      </c>
    </row>
    <row r="36" spans="4:4">
      <c r="D36" s="73">
        <v>7.6013682978790076</v>
      </c>
    </row>
    <row r="37" spans="4:4">
      <c r="D37" s="73">
        <v>7.6069376229860071</v>
      </c>
    </row>
    <row r="38" spans="4:4">
      <c r="D38" s="73">
        <v>7.6251360643597703</v>
      </c>
    </row>
    <row r="39" spans="4:4">
      <c r="D39" s="73">
        <v>7.6355844570013103</v>
      </c>
    </row>
    <row r="40" spans="4:4">
      <c r="D40" s="73">
        <v>7.7785088545298962</v>
      </c>
    </row>
    <row r="41" spans="4:4">
      <c r="D41" s="73">
        <v>7.8180943969742396</v>
      </c>
    </row>
    <row r="42" spans="4:4">
      <c r="D42" s="73">
        <v>7.848499474421847</v>
      </c>
    </row>
    <row r="43" spans="4:4">
      <c r="D43" s="73">
        <v>7.848499474421847</v>
      </c>
    </row>
    <row r="44" spans="4:4">
      <c r="D44" s="73">
        <v>7.9010125933325792</v>
      </c>
    </row>
    <row r="45" spans="4:4">
      <c r="D45" s="73">
        <v>7.9010125933325792</v>
      </c>
    </row>
    <row r="46" spans="4:4">
      <c r="D46" s="73">
        <v>7.9590260710717615</v>
      </c>
    </row>
    <row r="47" spans="4:4">
      <c r="D47" s="73">
        <v>8.0515215953259425</v>
      </c>
    </row>
    <row r="48" spans="4:4">
      <c r="D48" s="73">
        <v>8.0961287045105692</v>
      </c>
    </row>
    <row r="49" spans="4:4">
      <c r="D49" s="73">
        <v>8.0987500887482629</v>
      </c>
    </row>
    <row r="50" spans="4:4">
      <c r="D50" s="73">
        <v>8.1012961925854796</v>
      </c>
    </row>
    <row r="51" spans="4:4">
      <c r="D51" s="73">
        <v>8.1012961925854796</v>
      </c>
    </row>
    <row r="52" spans="4:4">
      <c r="D52" s="73">
        <v>8.1103390804577344</v>
      </c>
    </row>
    <row r="53" spans="4:4">
      <c r="D53" s="73">
        <v>8.2195863642886557</v>
      </c>
    </row>
    <row r="54" spans="4:4">
      <c r="D54" s="73">
        <v>8.3399940047940078</v>
      </c>
    </row>
    <row r="55" spans="4:4">
      <c r="D55" s="73">
        <v>8.35</v>
      </c>
    </row>
    <row r="56" spans="4:4">
      <c r="D56" s="73">
        <v>8.3544479171277377</v>
      </c>
    </row>
    <row r="57" spans="4:4">
      <c r="D57" s="73">
        <v>8.355055355890828</v>
      </c>
    </row>
    <row r="58" spans="4:4">
      <c r="D58" s="73">
        <v>8.39</v>
      </c>
    </row>
    <row r="59" spans="4:4">
      <c r="D59" s="73">
        <v>8.4668233121992102</v>
      </c>
    </row>
    <row r="60" spans="4:4">
      <c r="D60" s="73">
        <v>8.4689687683920525</v>
      </c>
    </row>
    <row r="61" spans="4:4">
      <c r="D61" s="73">
        <v>8.4689687683920525</v>
      </c>
    </row>
    <row r="62" spans="4:4">
      <c r="D62" s="73">
        <v>8.4870489570874987</v>
      </c>
    </row>
    <row r="63" spans="4:4">
      <c r="D63" s="73">
        <v>8.5818529467708782</v>
      </c>
    </row>
    <row r="64" spans="4:4">
      <c r="D64" s="73">
        <v>8.6966372811564341</v>
      </c>
    </row>
    <row r="65" spans="4:4">
      <c r="D65" s="73">
        <v>8.7464392754994886</v>
      </c>
    </row>
    <row r="66" spans="4:4">
      <c r="D66" s="73">
        <v>8.8063783702496004</v>
      </c>
    </row>
    <row r="67" spans="4:4">
      <c r="D67" s="73">
        <v>8.8063783702496004</v>
      </c>
    </row>
    <row r="68" spans="4:4">
      <c r="D68" s="73">
        <v>8.8144426936704292</v>
      </c>
    </row>
    <row r="69" spans="4:4">
      <c r="D69" s="73">
        <v>8.8602090268796712</v>
      </c>
    </row>
    <row r="70" spans="4:4">
      <c r="D70" s="73">
        <v>8.8724195685280804</v>
      </c>
    </row>
    <row r="71" spans="4:4">
      <c r="D71" s="73">
        <v>8.9216590385421028</v>
      </c>
    </row>
    <row r="72" spans="4:4">
      <c r="D72" s="73">
        <v>8.9905728404813008</v>
      </c>
    </row>
    <row r="73" spans="4:4">
      <c r="D73" s="73">
        <v>9.0134344730518787</v>
      </c>
    </row>
    <row r="74" spans="4:4">
      <c r="D74" s="73">
        <v>9.0670833237596309</v>
      </c>
    </row>
    <row r="75" spans="4:4">
      <c r="D75" s="73">
        <v>9.0714166479111746</v>
      </c>
    </row>
    <row r="76" spans="4:4">
      <c r="D76" s="73">
        <v>9.0719567900205522</v>
      </c>
    </row>
    <row r="77" spans="4:4">
      <c r="D77" s="73">
        <v>9.0816958768723364</v>
      </c>
    </row>
    <row r="78" spans="4:4">
      <c r="D78" s="73">
        <v>9.0924584134325297</v>
      </c>
    </row>
    <row r="79" spans="4:4">
      <c r="D79" s="73">
        <v>9.1044848289181086</v>
      </c>
    </row>
    <row r="80" spans="4:4">
      <c r="D80" s="73">
        <v>9.1994312324186662</v>
      </c>
    </row>
    <row r="81" spans="4:4">
      <c r="D81" s="73">
        <v>9.269385092874284</v>
      </c>
    </row>
    <row r="82" spans="4:4">
      <c r="D82" s="73">
        <v>9.352432838572005</v>
      </c>
    </row>
    <row r="83" spans="4:4">
      <c r="D83" s="73">
        <v>9.460334877793704</v>
      </c>
    </row>
    <row r="84" spans="4:4">
      <c r="D84" s="73">
        <v>9.4654856188153396</v>
      </c>
    </row>
    <row r="85" spans="4:4">
      <c r="D85" s="73">
        <v>9.5825883768426579</v>
      </c>
    </row>
    <row r="86" spans="4:4">
      <c r="D86" s="73">
        <v>9.7239549567035741</v>
      </c>
    </row>
    <row r="87" spans="4:4">
      <c r="D87" s="73">
        <v>9.8158198842480804</v>
      </c>
    </row>
    <row r="88" spans="4:4">
      <c r="D88" s="73">
        <v>10.027362564503191</v>
      </c>
    </row>
    <row r="89" spans="4:4">
      <c r="D89" s="73">
        <v>10.095543571299171</v>
      </c>
    </row>
    <row r="90" spans="4:4">
      <c r="D90" s="73">
        <v>10.100319301883481</v>
      </c>
    </row>
    <row r="91" spans="4:4">
      <c r="D91" s="73">
        <v>10.21765139354441</v>
      </c>
    </row>
    <row r="92" spans="4:4">
      <c r="D92" s="73">
        <v>10.434573877260155</v>
      </c>
    </row>
    <row r="93" spans="4:4">
      <c r="D93" s="73">
        <v>10.467984524252985</v>
      </c>
    </row>
    <row r="94" spans="4:4">
      <c r="D94" s="73">
        <v>10.509329188868335</v>
      </c>
    </row>
    <row r="95" spans="4:4">
      <c r="D95" s="73">
        <v>10.514466225158555</v>
      </c>
    </row>
    <row r="96" spans="4:4">
      <c r="D96" s="73">
        <v>10.515255821899911</v>
      </c>
    </row>
    <row r="97" spans="4:4">
      <c r="D97" s="73">
        <v>10.52343337509199</v>
      </c>
    </row>
    <row r="98" spans="4:4">
      <c r="D98" s="73">
        <v>10.637292888700584</v>
      </c>
    </row>
    <row r="99" spans="4:4">
      <c r="D99" s="73">
        <v>10.746310994941473</v>
      </c>
    </row>
    <row r="100" spans="4:4">
      <c r="D100" s="73">
        <v>10.779318160254849</v>
      </c>
    </row>
    <row r="101" spans="4:4">
      <c r="D101" s="73">
        <v>10.818909372020823</v>
      </c>
    </row>
    <row r="102" spans="4:4">
      <c r="D102" s="73">
        <v>10.827035605372322</v>
      </c>
    </row>
    <row r="103" spans="4:4">
      <c r="D103" s="73">
        <v>10.855302851602069</v>
      </c>
    </row>
    <row r="104" spans="4:4">
      <c r="D104" s="73">
        <v>10.963251023305085</v>
      </c>
    </row>
    <row r="105" spans="4:4">
      <c r="D105" s="73">
        <v>10.977803514364794</v>
      </c>
    </row>
    <row r="106" spans="4:4">
      <c r="D106" s="73">
        <v>11.011157977251985</v>
      </c>
    </row>
    <row r="107" spans="4:4">
      <c r="D107" s="73">
        <v>11.032053299363632</v>
      </c>
    </row>
    <row r="108" spans="4:4">
      <c r="D108" s="73">
        <v>11.082598973165094</v>
      </c>
    </row>
    <row r="109" spans="4:4">
      <c r="D109" s="73">
        <v>11.182826118651761</v>
      </c>
    </row>
    <row r="110" spans="4:4">
      <c r="D110" s="73">
        <v>11.271716816882865</v>
      </c>
    </row>
    <row r="111" spans="4:4">
      <c r="D111" s="73">
        <v>11.611353064996344</v>
      </c>
    </row>
    <row r="112" spans="4:4">
      <c r="D112" s="73">
        <v>11.672172034373038</v>
      </c>
    </row>
    <row r="113" spans="4:4">
      <c r="D113" s="73">
        <v>11.683509746647195</v>
      </c>
    </row>
    <row r="114" spans="4:4">
      <c r="D114" s="73">
        <v>11.721868451744372</v>
      </c>
    </row>
    <row r="115" spans="4:4">
      <c r="D115" s="73">
        <v>11.750851033010333</v>
      </c>
    </row>
    <row r="116" spans="4:4">
      <c r="D116" s="73">
        <v>11.823992853516108</v>
      </c>
    </row>
    <row r="117" spans="4:4">
      <c r="D117" s="73">
        <v>12.185612499993589</v>
      </c>
    </row>
    <row r="118" spans="4:4">
      <c r="D118" s="73">
        <v>12.483380952290128</v>
      </c>
    </row>
    <row r="119" spans="4:4">
      <c r="D119" s="73">
        <v>12.580407624556527</v>
      </c>
    </row>
    <row r="120" spans="4:4">
      <c r="D120" s="73">
        <v>12.759883816085475</v>
      </c>
    </row>
    <row r="121" spans="4:4">
      <c r="D121" s="73">
        <v>13.000786322372967</v>
      </c>
    </row>
    <row r="122" spans="4:4">
      <c r="D122" s="73">
        <v>13.476933033891651</v>
      </c>
    </row>
    <row r="123" spans="4:4">
      <c r="D123" s="73">
        <v>13.584035114795602</v>
      </c>
    </row>
    <row r="124" spans="4:4">
      <c r="D124" s="73">
        <v>13.708938689774639</v>
      </c>
    </row>
    <row r="127" spans="4:4">
      <c r="D127" s="74" t="s">
        <v>913</v>
      </c>
    </row>
  </sheetData>
  <phoneticPr fontId="2"/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965CFF-F2BD-47F5-9F08-997A5F4D9614}">
  <dimension ref="C3:F10"/>
  <sheetViews>
    <sheetView workbookViewId="0">
      <selection activeCell="J14" sqref="J14"/>
    </sheetView>
  </sheetViews>
  <sheetFormatPr baseColWidth="10" defaultColWidth="8.83203125" defaultRowHeight="15"/>
  <sheetData>
    <row r="3" spans="3:6">
      <c r="C3" s="22" t="s">
        <v>1</v>
      </c>
      <c r="D3" s="22"/>
      <c r="E3" s="22"/>
      <c r="F3" s="22"/>
    </row>
    <row r="4" spans="3:6">
      <c r="C4" s="22"/>
      <c r="D4" s="22"/>
      <c r="E4" s="22"/>
      <c r="F4" s="22"/>
    </row>
    <row r="5" spans="3:6">
      <c r="C5" s="19"/>
      <c r="D5" s="1" t="s">
        <v>44</v>
      </c>
      <c r="E5" s="1" t="s">
        <v>871</v>
      </c>
      <c r="F5" s="1" t="s">
        <v>872</v>
      </c>
    </row>
    <row r="6" spans="3:6">
      <c r="C6" s="81" t="s">
        <v>923</v>
      </c>
      <c r="D6" s="1">
        <v>0.88400800000000002</v>
      </c>
      <c r="E6" s="1">
        <v>10.93937</v>
      </c>
      <c r="F6" s="1">
        <v>16.291550000000001</v>
      </c>
    </row>
    <row r="7" spans="3:6">
      <c r="C7" s="81"/>
      <c r="D7" s="1">
        <v>0.89527199999999996</v>
      </c>
      <c r="E7" s="1">
        <v>10.689500000000001</v>
      </c>
      <c r="F7" s="1">
        <v>16.06523</v>
      </c>
    </row>
    <row r="8" spans="3:6">
      <c r="C8" s="81"/>
      <c r="D8" s="1">
        <v>0.87299899999999997</v>
      </c>
      <c r="E8" s="1">
        <v>10.95665</v>
      </c>
      <c r="F8" s="1">
        <v>16.04616</v>
      </c>
    </row>
    <row r="9" spans="3:6">
      <c r="C9" s="19" t="s">
        <v>767</v>
      </c>
      <c r="D9" s="4">
        <v>0.88409300000000002</v>
      </c>
      <c r="E9" s="4">
        <v>10.861840000000001</v>
      </c>
      <c r="F9" s="4">
        <v>16.134313333333335</v>
      </c>
    </row>
    <row r="10" spans="3:6">
      <c r="C10" s="19" t="s">
        <v>854</v>
      </c>
      <c r="D10" s="4">
        <v>1.1136743285179912E-2</v>
      </c>
      <c r="E10" s="4">
        <v>0.14950068996496266</v>
      </c>
      <c r="F10" s="4">
        <v>0.13650437074809529</v>
      </c>
    </row>
  </sheetData>
  <mergeCells count="1">
    <mergeCell ref="C6:C8"/>
  </mergeCells>
  <phoneticPr fontId="2"/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07913B-84E7-44B4-861F-DDCA5767DB2F}">
  <dimension ref="C5:G14"/>
  <sheetViews>
    <sheetView workbookViewId="0">
      <selection activeCell="H10" sqref="H10"/>
    </sheetView>
  </sheetViews>
  <sheetFormatPr baseColWidth="10" defaultColWidth="8.83203125" defaultRowHeight="15"/>
  <cols>
    <col min="3" max="3" width="12.5" customWidth="1"/>
    <col min="4" max="4" width="14.83203125" style="5" customWidth="1"/>
    <col min="5" max="5" width="17.33203125" style="5" customWidth="1"/>
  </cols>
  <sheetData>
    <row r="5" spans="3:7">
      <c r="C5" s="53" t="s">
        <v>875</v>
      </c>
      <c r="D5" s="1" t="s">
        <v>874</v>
      </c>
      <c r="E5" s="1" t="s">
        <v>873</v>
      </c>
      <c r="F5" s="22"/>
      <c r="G5" s="22"/>
    </row>
    <row r="6" spans="3:7">
      <c r="C6" s="53">
        <v>1</v>
      </c>
      <c r="D6" s="1">
        <v>60</v>
      </c>
      <c r="E6" s="1">
        <v>68337</v>
      </c>
      <c r="F6" s="22"/>
      <c r="G6" s="22"/>
    </row>
    <row r="7" spans="3:7">
      <c r="C7" s="53">
        <v>2</v>
      </c>
      <c r="D7" s="1">
        <v>40</v>
      </c>
      <c r="E7" s="1">
        <v>59191</v>
      </c>
      <c r="F7" s="22"/>
      <c r="G7" s="22"/>
    </row>
    <row r="8" spans="3:7">
      <c r="C8" s="53">
        <v>3</v>
      </c>
      <c r="D8" s="1">
        <v>69</v>
      </c>
      <c r="E8" s="1">
        <v>81842</v>
      </c>
      <c r="F8" s="22"/>
      <c r="G8" s="22"/>
    </row>
    <row r="9" spans="3:7">
      <c r="C9" s="53">
        <v>4</v>
      </c>
      <c r="D9" s="1">
        <v>49</v>
      </c>
      <c r="E9" s="1">
        <v>61512</v>
      </c>
      <c r="F9" s="22"/>
      <c r="G9" s="22"/>
    </row>
    <row r="10" spans="3:7">
      <c r="C10" s="53">
        <v>5</v>
      </c>
      <c r="D10" s="1">
        <v>51</v>
      </c>
      <c r="E10" s="1">
        <v>64039</v>
      </c>
      <c r="F10" s="22"/>
      <c r="G10" s="22"/>
    </row>
    <row r="11" spans="3:7">
      <c r="C11" s="53">
        <v>6</v>
      </c>
      <c r="D11" s="1">
        <v>58</v>
      </c>
      <c r="E11" s="1">
        <v>59039</v>
      </c>
      <c r="F11" s="22"/>
      <c r="G11" s="22"/>
    </row>
    <row r="12" spans="3:7">
      <c r="C12" s="53">
        <v>7</v>
      </c>
      <c r="D12" s="1">
        <v>80</v>
      </c>
      <c r="E12" s="1">
        <v>76037</v>
      </c>
      <c r="F12" s="22"/>
      <c r="G12" s="22"/>
    </row>
    <row r="13" spans="3:7">
      <c r="D13" s="19"/>
      <c r="E13" s="19"/>
      <c r="F13" s="22"/>
      <c r="G13" s="22"/>
    </row>
    <row r="14" spans="3:7">
      <c r="C14" s="39" t="s">
        <v>876</v>
      </c>
      <c r="D14" s="19"/>
      <c r="E14" s="22"/>
      <c r="F14" s="22"/>
    </row>
  </sheetData>
  <phoneticPr fontId="2"/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5B00B8-9D80-40CB-BC85-6735184A7CAD}">
  <dimension ref="C6:E15"/>
  <sheetViews>
    <sheetView workbookViewId="0">
      <selection activeCell="J10" sqref="J10"/>
    </sheetView>
  </sheetViews>
  <sheetFormatPr baseColWidth="10" defaultColWidth="8.83203125" defaultRowHeight="15"/>
  <cols>
    <col min="3" max="3" width="11.33203125" customWidth="1"/>
    <col min="4" max="5" width="15.5" customWidth="1"/>
  </cols>
  <sheetData>
    <row r="6" spans="3:5">
      <c r="C6" s="53" t="s">
        <v>875</v>
      </c>
      <c r="D6" s="1" t="s">
        <v>877</v>
      </c>
      <c r="E6" s="1" t="s">
        <v>873</v>
      </c>
    </row>
    <row r="7" spans="3:5">
      <c r="C7" s="53">
        <v>1</v>
      </c>
      <c r="D7" s="1">
        <v>193</v>
      </c>
      <c r="E7" s="1">
        <v>68337</v>
      </c>
    </row>
    <row r="8" spans="3:5">
      <c r="C8" s="53">
        <v>2</v>
      </c>
      <c r="D8" s="1">
        <v>166</v>
      </c>
      <c r="E8" s="1">
        <v>59191</v>
      </c>
    </row>
    <row r="9" spans="3:5">
      <c r="C9" s="53">
        <v>3</v>
      </c>
      <c r="D9" s="1">
        <v>258</v>
      </c>
      <c r="E9" s="1">
        <v>81842</v>
      </c>
    </row>
    <row r="10" spans="3:5">
      <c r="C10" s="53">
        <v>4</v>
      </c>
      <c r="D10" s="1">
        <v>183</v>
      </c>
      <c r="E10" s="1">
        <v>61512</v>
      </c>
    </row>
    <row r="11" spans="3:5">
      <c r="C11" s="53">
        <v>5</v>
      </c>
      <c r="D11" s="1">
        <v>165</v>
      </c>
      <c r="E11" s="1">
        <v>64039</v>
      </c>
    </row>
    <row r="12" spans="3:5">
      <c r="C12" s="53">
        <v>6</v>
      </c>
      <c r="D12" s="1">
        <v>211</v>
      </c>
      <c r="E12" s="1">
        <v>59039</v>
      </c>
    </row>
    <row r="13" spans="3:5">
      <c r="C13" s="53">
        <v>7</v>
      </c>
      <c r="D13" s="1">
        <v>247</v>
      </c>
      <c r="E13" s="1">
        <v>76037</v>
      </c>
    </row>
    <row r="14" spans="3:5">
      <c r="C14" s="22"/>
      <c r="D14" s="22"/>
      <c r="E14" s="22"/>
    </row>
    <row r="15" spans="3:5">
      <c r="C15" s="39" t="s">
        <v>876</v>
      </c>
      <c r="D15" s="22"/>
      <c r="E15" s="22"/>
    </row>
  </sheetData>
  <phoneticPr fontId="2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A7DE5B-7530-498E-992E-FB8486279507}">
  <dimension ref="C2:L28"/>
  <sheetViews>
    <sheetView topLeftCell="A5" workbookViewId="0">
      <selection activeCell="I20" sqref="I20"/>
    </sheetView>
  </sheetViews>
  <sheetFormatPr baseColWidth="10" defaultColWidth="8.83203125" defaultRowHeight="15"/>
  <cols>
    <col min="3" max="3" width="13.6640625" customWidth="1"/>
    <col min="4" max="4" width="20.1640625" customWidth="1"/>
    <col min="5" max="5" width="9.1640625" customWidth="1"/>
    <col min="6" max="6" width="9.83203125" customWidth="1"/>
    <col min="7" max="7" width="20.6640625" customWidth="1"/>
    <col min="8" max="8" width="10.1640625" customWidth="1"/>
    <col min="9" max="9" width="10" customWidth="1"/>
    <col min="10" max="10" width="20.6640625" customWidth="1"/>
    <col min="12" max="12" width="8.5" customWidth="1"/>
  </cols>
  <sheetData>
    <row r="2" spans="3:12">
      <c r="C2" s="22"/>
      <c r="D2" s="81" t="s">
        <v>30</v>
      </c>
      <c r="E2" s="81"/>
      <c r="F2" s="81"/>
      <c r="G2" s="81"/>
      <c r="H2" s="81"/>
      <c r="I2" s="81"/>
      <c r="J2" s="81"/>
      <c r="K2" s="81"/>
      <c r="L2" s="81"/>
    </row>
    <row r="3" spans="3:12">
      <c r="C3" s="22"/>
      <c r="D3" s="81" t="s">
        <v>27</v>
      </c>
      <c r="E3" s="81"/>
      <c r="F3" s="81"/>
      <c r="G3" s="81" t="s">
        <v>28</v>
      </c>
      <c r="H3" s="81"/>
      <c r="I3" s="81"/>
      <c r="J3" s="81" t="s">
        <v>29</v>
      </c>
      <c r="K3" s="81"/>
      <c r="L3" s="81"/>
    </row>
    <row r="4" spans="3:12">
      <c r="C4" s="22"/>
      <c r="D4" s="1" t="s">
        <v>0</v>
      </c>
      <c r="E4" s="1" t="s">
        <v>767</v>
      </c>
      <c r="F4" s="1" t="s">
        <v>812</v>
      </c>
      <c r="G4" s="1" t="s">
        <v>0</v>
      </c>
      <c r="H4" s="1" t="s">
        <v>767</v>
      </c>
      <c r="I4" s="1" t="s">
        <v>812</v>
      </c>
      <c r="J4" s="1" t="s">
        <v>0</v>
      </c>
      <c r="K4" s="1" t="s">
        <v>767</v>
      </c>
      <c r="L4" s="1" t="s">
        <v>812</v>
      </c>
    </row>
    <row r="5" spans="3:12">
      <c r="C5" s="82" t="s">
        <v>19</v>
      </c>
      <c r="D5" s="1">
        <v>101.74</v>
      </c>
      <c r="E5" s="84">
        <v>100</v>
      </c>
      <c r="F5" s="85">
        <v>1.400731951516778</v>
      </c>
      <c r="G5" s="1">
        <v>79.19</v>
      </c>
      <c r="H5" s="84">
        <v>103.03</v>
      </c>
      <c r="I5" s="84">
        <v>19.066738053479394</v>
      </c>
      <c r="J5" s="1">
        <v>10.65</v>
      </c>
      <c r="K5" s="86">
        <v>11.923333333333332</v>
      </c>
      <c r="L5" s="83">
        <v>1.0420684558447524</v>
      </c>
    </row>
    <row r="6" spans="3:12">
      <c r="C6" s="81"/>
      <c r="D6" s="1">
        <v>100.87</v>
      </c>
      <c r="E6" s="84"/>
      <c r="F6" s="85"/>
      <c r="G6" s="1">
        <v>94.08</v>
      </c>
      <c r="H6" s="84"/>
      <c r="I6" s="84"/>
      <c r="J6" s="1">
        <v>11</v>
      </c>
      <c r="K6" s="86"/>
      <c r="L6" s="83"/>
    </row>
    <row r="7" spans="3:12">
      <c r="C7" s="81"/>
      <c r="D7" s="1">
        <v>97.39</v>
      </c>
      <c r="E7" s="84"/>
      <c r="F7" s="85"/>
      <c r="G7" s="1">
        <v>86.87</v>
      </c>
      <c r="H7" s="84"/>
      <c r="I7" s="84"/>
      <c r="J7" s="1">
        <v>11.42</v>
      </c>
      <c r="K7" s="86"/>
      <c r="L7" s="83"/>
    </row>
    <row r="8" spans="3:12">
      <c r="C8" s="82" t="s">
        <v>20</v>
      </c>
      <c r="D8" s="1">
        <v>100.46</v>
      </c>
      <c r="E8" s="84"/>
      <c r="F8" s="85"/>
      <c r="G8" s="1">
        <v>125.36</v>
      </c>
      <c r="H8" s="84"/>
      <c r="I8" s="84"/>
      <c r="J8" s="1">
        <v>13.23</v>
      </c>
      <c r="K8" s="86"/>
      <c r="L8" s="83"/>
    </row>
    <row r="9" spans="3:12">
      <c r="C9" s="81"/>
      <c r="D9" s="1">
        <v>100.44</v>
      </c>
      <c r="E9" s="84"/>
      <c r="F9" s="85"/>
      <c r="G9" s="1">
        <v>126.72</v>
      </c>
      <c r="H9" s="84"/>
      <c r="I9" s="84"/>
      <c r="J9" s="1">
        <v>12.51</v>
      </c>
      <c r="K9" s="86"/>
      <c r="L9" s="83"/>
    </row>
    <row r="10" spans="3:12">
      <c r="C10" s="81"/>
      <c r="D10" s="1">
        <v>99.1</v>
      </c>
      <c r="E10" s="84"/>
      <c r="F10" s="85"/>
      <c r="G10" s="1">
        <v>130.22</v>
      </c>
      <c r="H10" s="84"/>
      <c r="I10" s="84"/>
      <c r="J10" s="1">
        <v>12.73</v>
      </c>
      <c r="K10" s="86"/>
      <c r="L10" s="83"/>
    </row>
    <row r="11" spans="3:12">
      <c r="C11" s="82" t="s">
        <v>21</v>
      </c>
      <c r="D11" s="1">
        <v>101.59</v>
      </c>
      <c r="E11" s="84"/>
      <c r="F11" s="85"/>
      <c r="G11" s="1">
        <v>96.41</v>
      </c>
      <c r="H11" s="84"/>
      <c r="I11" s="84"/>
      <c r="J11" s="1" t="s">
        <v>18</v>
      </c>
      <c r="K11" s="1" t="s">
        <v>18</v>
      </c>
      <c r="L11" s="1" t="s">
        <v>18</v>
      </c>
    </row>
    <row r="12" spans="3:12">
      <c r="C12" s="81"/>
      <c r="D12" s="1">
        <v>98.99</v>
      </c>
      <c r="E12" s="84"/>
      <c r="F12" s="85"/>
      <c r="G12" s="1">
        <v>93.91</v>
      </c>
      <c r="H12" s="84"/>
      <c r="I12" s="84"/>
      <c r="J12" s="1" t="s">
        <v>18</v>
      </c>
      <c r="K12" s="1" t="s">
        <v>18</v>
      </c>
      <c r="L12" s="1" t="s">
        <v>18</v>
      </c>
    </row>
    <row r="13" spans="3:12">
      <c r="C13" s="81"/>
      <c r="D13" s="1">
        <v>99.42</v>
      </c>
      <c r="E13" s="84"/>
      <c r="F13" s="85"/>
      <c r="G13" s="1">
        <v>94.51</v>
      </c>
      <c r="H13" s="84"/>
      <c r="I13" s="84"/>
      <c r="J13" s="1" t="s">
        <v>18</v>
      </c>
      <c r="K13" s="1" t="s">
        <v>18</v>
      </c>
      <c r="L13" s="1" t="s">
        <v>18</v>
      </c>
    </row>
    <row r="19" spans="5:7">
      <c r="E19" s="1"/>
      <c r="F19" s="1"/>
      <c r="G19" s="1"/>
    </row>
    <row r="20" spans="5:7">
      <c r="E20" s="24"/>
      <c r="F20" s="24"/>
      <c r="G20" s="24"/>
    </row>
    <row r="21" spans="5:7">
      <c r="E21" s="24"/>
      <c r="F21" s="24"/>
      <c r="G21" s="24"/>
    </row>
    <row r="22" spans="5:7">
      <c r="E22" s="24"/>
      <c r="F22" s="24"/>
      <c r="G22" s="24"/>
    </row>
    <row r="23" spans="5:7">
      <c r="E23" s="24"/>
      <c r="F23" s="24"/>
      <c r="G23" s="24"/>
    </row>
    <row r="24" spans="5:7">
      <c r="E24" s="24"/>
      <c r="F24" s="24"/>
      <c r="G24" s="24"/>
    </row>
    <row r="25" spans="5:7">
      <c r="E25" s="24"/>
      <c r="F25" s="24"/>
      <c r="G25" s="24"/>
    </row>
    <row r="26" spans="5:7">
      <c r="E26" s="24"/>
      <c r="F26" s="24"/>
      <c r="G26" s="24"/>
    </row>
    <row r="27" spans="5:7">
      <c r="E27" s="24"/>
      <c r="F27" s="24"/>
      <c r="G27" s="24"/>
    </row>
    <row r="28" spans="5:7">
      <c r="E28" s="24"/>
      <c r="F28" s="24"/>
      <c r="G28" s="24"/>
    </row>
  </sheetData>
  <mergeCells count="13">
    <mergeCell ref="L5:L10"/>
    <mergeCell ref="C8:C10"/>
    <mergeCell ref="C11:C13"/>
    <mergeCell ref="D2:L2"/>
    <mergeCell ref="D3:F3"/>
    <mergeCell ref="G3:I3"/>
    <mergeCell ref="J3:L3"/>
    <mergeCell ref="C5:C7"/>
    <mergeCell ref="E5:E13"/>
    <mergeCell ref="F5:F13"/>
    <mergeCell ref="H5:H13"/>
    <mergeCell ref="I5:I13"/>
    <mergeCell ref="K5:K10"/>
  </mergeCells>
  <phoneticPr fontId="2"/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18FE17-A6CA-4CDD-973A-4C8F236E5662}">
  <dimension ref="C5:L15"/>
  <sheetViews>
    <sheetView workbookViewId="0">
      <selection activeCell="F14" sqref="F14"/>
    </sheetView>
  </sheetViews>
  <sheetFormatPr baseColWidth="10" defaultColWidth="8.83203125" defaultRowHeight="15"/>
  <cols>
    <col min="3" max="3" width="16.5" customWidth="1"/>
    <col min="4" max="4" width="18.5" customWidth="1"/>
    <col min="5" max="5" width="21.5" customWidth="1"/>
  </cols>
  <sheetData>
    <row r="5" spans="3:12">
      <c r="C5" s="53" t="s">
        <v>875</v>
      </c>
      <c r="D5" s="1" t="s">
        <v>878</v>
      </c>
      <c r="E5" s="1" t="s">
        <v>873</v>
      </c>
    </row>
    <row r="6" spans="3:12">
      <c r="C6" s="53">
        <v>1</v>
      </c>
      <c r="D6" s="1">
        <v>856</v>
      </c>
      <c r="E6" s="1">
        <v>68337</v>
      </c>
    </row>
    <row r="7" spans="3:12">
      <c r="C7" s="53">
        <v>2</v>
      </c>
      <c r="D7" s="1">
        <v>381</v>
      </c>
      <c r="E7" s="1">
        <v>59191</v>
      </c>
    </row>
    <row r="8" spans="3:12">
      <c r="C8" s="53">
        <v>3</v>
      </c>
      <c r="D8" s="1">
        <v>1163</v>
      </c>
      <c r="E8" s="1">
        <v>81842</v>
      </c>
    </row>
    <row r="9" spans="3:12">
      <c r="C9" s="53">
        <v>4</v>
      </c>
      <c r="D9" s="1">
        <v>897</v>
      </c>
      <c r="E9" s="1">
        <v>61512</v>
      </c>
    </row>
    <row r="10" spans="3:12">
      <c r="C10" s="53">
        <v>5</v>
      </c>
      <c r="D10" s="1">
        <v>384</v>
      </c>
      <c r="E10" s="1">
        <v>64039</v>
      </c>
    </row>
    <row r="11" spans="3:12">
      <c r="C11" s="53">
        <v>6</v>
      </c>
      <c r="D11" s="1">
        <v>1032</v>
      </c>
      <c r="E11" s="1">
        <v>59039</v>
      </c>
    </row>
    <row r="12" spans="3:12">
      <c r="C12" s="53">
        <v>7</v>
      </c>
      <c r="D12" s="1">
        <v>651</v>
      </c>
      <c r="E12" s="1">
        <v>76037</v>
      </c>
    </row>
    <row r="13" spans="3:12">
      <c r="C13" s="22"/>
      <c r="D13" s="22"/>
      <c r="E13" s="22"/>
    </row>
    <row r="14" spans="3:12">
      <c r="C14" s="39" t="s">
        <v>876</v>
      </c>
      <c r="D14" s="22"/>
      <c r="E14" s="22"/>
    </row>
    <row r="15" spans="3:12">
      <c r="C15" s="22"/>
      <c r="D15" s="22"/>
      <c r="E15" s="22"/>
      <c r="F15" s="22"/>
      <c r="G15" s="22"/>
      <c r="H15" s="22"/>
      <c r="I15" s="22"/>
      <c r="J15" s="22"/>
      <c r="K15" s="22"/>
      <c r="L15" s="22"/>
    </row>
  </sheetData>
  <phoneticPr fontId="2"/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D90FD1-92A3-40A7-B045-9BC8FE75CC18}">
  <dimension ref="C6:E16"/>
  <sheetViews>
    <sheetView workbookViewId="0">
      <selection activeCell="I8" sqref="I8"/>
    </sheetView>
  </sheetViews>
  <sheetFormatPr baseColWidth="10" defaultColWidth="8.83203125" defaultRowHeight="15"/>
  <cols>
    <col min="3" max="3" width="15.6640625" customWidth="1"/>
    <col min="4" max="4" width="18.1640625" customWidth="1"/>
    <col min="5" max="5" width="17.83203125" customWidth="1"/>
  </cols>
  <sheetData>
    <row r="6" spans="3:5">
      <c r="C6" s="53" t="s">
        <v>875</v>
      </c>
      <c r="D6" s="1" t="s">
        <v>879</v>
      </c>
      <c r="E6" s="1" t="s">
        <v>873</v>
      </c>
    </row>
    <row r="7" spans="3:5">
      <c r="C7" s="53">
        <v>1</v>
      </c>
      <c r="D7" s="1">
        <v>828</v>
      </c>
      <c r="E7" s="1">
        <v>68337</v>
      </c>
    </row>
    <row r="8" spans="3:5">
      <c r="C8" s="53">
        <v>2</v>
      </c>
      <c r="D8" s="1">
        <v>935</v>
      </c>
      <c r="E8" s="1">
        <v>59191</v>
      </c>
    </row>
    <row r="9" spans="3:5">
      <c r="C9" s="53">
        <v>3</v>
      </c>
      <c r="D9" s="1">
        <v>1002</v>
      </c>
      <c r="E9" s="1">
        <v>81842</v>
      </c>
    </row>
    <row r="10" spans="3:5">
      <c r="C10" s="53">
        <v>4</v>
      </c>
      <c r="D10" s="1">
        <v>960</v>
      </c>
      <c r="E10" s="1">
        <v>61512</v>
      </c>
    </row>
    <row r="11" spans="3:5">
      <c r="C11" s="53">
        <v>5</v>
      </c>
      <c r="D11" s="1">
        <v>599</v>
      </c>
      <c r="E11" s="1">
        <v>64039</v>
      </c>
    </row>
    <row r="12" spans="3:5">
      <c r="C12" s="53">
        <v>6</v>
      </c>
      <c r="D12" s="1">
        <v>110</v>
      </c>
      <c r="E12" s="1">
        <v>59039</v>
      </c>
    </row>
    <row r="13" spans="3:5">
      <c r="C13" s="53">
        <v>7</v>
      </c>
      <c r="D13" s="1">
        <v>682</v>
      </c>
      <c r="E13" s="1">
        <v>76037</v>
      </c>
    </row>
    <row r="14" spans="3:5">
      <c r="C14" s="22"/>
    </row>
    <row r="15" spans="3:5">
      <c r="C15" s="39" t="s">
        <v>876</v>
      </c>
    </row>
    <row r="16" spans="3:5">
      <c r="C16" s="22"/>
    </row>
  </sheetData>
  <phoneticPr fontId="2"/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EE77B2-9D21-4CAC-B0C8-66D6F0B3E049}">
  <dimension ref="C3:E14"/>
  <sheetViews>
    <sheetView workbookViewId="0">
      <selection activeCell="H22" sqref="H22"/>
    </sheetView>
  </sheetViews>
  <sheetFormatPr baseColWidth="10" defaultColWidth="8.83203125" defaultRowHeight="13"/>
  <cols>
    <col min="1" max="2" width="8.83203125" style="22"/>
    <col min="3" max="3" width="12.1640625" style="22" customWidth="1"/>
    <col min="4" max="16384" width="8.83203125" style="22"/>
  </cols>
  <sheetData>
    <row r="3" spans="3:5">
      <c r="C3" s="22" t="s">
        <v>883</v>
      </c>
    </row>
    <row r="5" spans="3:5">
      <c r="D5" s="81" t="s">
        <v>882</v>
      </c>
      <c r="E5" s="81"/>
    </row>
    <row r="6" spans="3:5">
      <c r="D6" s="1" t="s">
        <v>880</v>
      </c>
      <c r="E6" s="1" t="s">
        <v>881</v>
      </c>
    </row>
    <row r="7" spans="3:5">
      <c r="C7" s="82" t="s">
        <v>888</v>
      </c>
      <c r="D7" s="1">
        <v>119</v>
      </c>
      <c r="E7" s="1">
        <v>-1</v>
      </c>
    </row>
    <row r="8" spans="3:5">
      <c r="C8" s="82"/>
      <c r="D8" s="1">
        <v>81</v>
      </c>
      <c r="E8" s="1">
        <v>32</v>
      </c>
    </row>
    <row r="9" spans="3:5">
      <c r="C9" s="82" t="s">
        <v>889</v>
      </c>
      <c r="D9" s="1">
        <v>126</v>
      </c>
      <c r="E9" s="1">
        <v>9</v>
      </c>
    </row>
    <row r="10" spans="3:5">
      <c r="C10" s="82"/>
      <c r="D10" s="1">
        <v>74</v>
      </c>
      <c r="E10" s="1">
        <v>-46</v>
      </c>
    </row>
    <row r="11" spans="3:5">
      <c r="C11" s="19" t="s">
        <v>767</v>
      </c>
      <c r="D11" s="19">
        <v>100</v>
      </c>
      <c r="E11" s="19">
        <v>-1.5</v>
      </c>
    </row>
    <row r="12" spans="3:5">
      <c r="C12" s="19" t="s">
        <v>854</v>
      </c>
      <c r="D12" s="26">
        <v>26.29321839055336</v>
      </c>
      <c r="E12" s="26">
        <v>32.726136343907143</v>
      </c>
    </row>
    <row r="14" spans="3:5">
      <c r="C14" s="22" t="s">
        <v>884</v>
      </c>
    </row>
  </sheetData>
  <mergeCells count="3">
    <mergeCell ref="D5:E5"/>
    <mergeCell ref="C7:C8"/>
    <mergeCell ref="C9:C10"/>
  </mergeCells>
  <phoneticPr fontId="2"/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B0978C-00A8-44E7-9180-F52BBBBDD55E}">
  <dimension ref="C3:E16"/>
  <sheetViews>
    <sheetView workbookViewId="0">
      <selection activeCell="I20" sqref="I20"/>
    </sheetView>
  </sheetViews>
  <sheetFormatPr baseColWidth="10" defaultColWidth="8.83203125" defaultRowHeight="13"/>
  <cols>
    <col min="1" max="2" width="8.83203125" style="22"/>
    <col min="3" max="3" width="11.83203125" style="22" customWidth="1"/>
    <col min="4" max="16384" width="8.83203125" style="22"/>
  </cols>
  <sheetData>
    <row r="3" spans="3:5">
      <c r="C3" s="22" t="s">
        <v>820</v>
      </c>
    </row>
    <row r="5" spans="3:5">
      <c r="D5" s="81" t="s">
        <v>882</v>
      </c>
      <c r="E5" s="81"/>
    </row>
    <row r="6" spans="3:5">
      <c r="D6" s="1" t="s">
        <v>880</v>
      </c>
      <c r="E6" s="1" t="s">
        <v>881</v>
      </c>
    </row>
    <row r="7" spans="3:5">
      <c r="C7" s="82" t="s">
        <v>887</v>
      </c>
      <c r="D7" s="1">
        <v>98.8</v>
      </c>
      <c r="E7" s="1">
        <v>97.9</v>
      </c>
    </row>
    <row r="8" spans="3:5">
      <c r="C8" s="82"/>
      <c r="D8" s="1">
        <v>100.8</v>
      </c>
      <c r="E8" s="1">
        <v>95.9</v>
      </c>
    </row>
    <row r="9" spans="3:5">
      <c r="C9" s="82"/>
      <c r="D9" s="1">
        <v>100.4</v>
      </c>
      <c r="E9" s="1">
        <v>91.8</v>
      </c>
    </row>
    <row r="10" spans="3:5">
      <c r="C10" s="82" t="s">
        <v>885</v>
      </c>
      <c r="D10" s="1">
        <v>102.1</v>
      </c>
      <c r="E10" s="1">
        <v>93.1</v>
      </c>
    </row>
    <row r="11" spans="3:5">
      <c r="C11" s="82"/>
      <c r="D11" s="1">
        <v>99.4</v>
      </c>
      <c r="E11" s="1">
        <v>91.3</v>
      </c>
    </row>
    <row r="12" spans="3:5">
      <c r="C12" s="82"/>
      <c r="D12" s="1">
        <v>98.5</v>
      </c>
      <c r="E12" s="1">
        <v>89.7</v>
      </c>
    </row>
    <row r="13" spans="3:5">
      <c r="C13" s="19" t="s">
        <v>767</v>
      </c>
      <c r="D13" s="19">
        <v>100</v>
      </c>
      <c r="E13" s="26">
        <v>93.283333333333346</v>
      </c>
    </row>
    <row r="14" spans="3:5">
      <c r="C14" s="19" t="s">
        <v>854</v>
      </c>
      <c r="D14" s="4">
        <v>1.3608820668963184</v>
      </c>
      <c r="E14" s="4">
        <v>3.0714274640086625</v>
      </c>
    </row>
    <row r="16" spans="3:5">
      <c r="C16" s="22" t="s">
        <v>886</v>
      </c>
    </row>
  </sheetData>
  <mergeCells count="3">
    <mergeCell ref="D5:E5"/>
    <mergeCell ref="C7:C9"/>
    <mergeCell ref="C10:C12"/>
  </mergeCells>
  <phoneticPr fontId="2"/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C3BFE9-76C0-43FB-A4AD-CD9C4D02D813}">
  <dimension ref="C4:F19"/>
  <sheetViews>
    <sheetView workbookViewId="0">
      <selection activeCell="M13" sqref="M13"/>
    </sheetView>
  </sheetViews>
  <sheetFormatPr baseColWidth="10" defaultColWidth="8.83203125" defaultRowHeight="13"/>
  <cols>
    <col min="1" max="2" width="8.83203125" style="22"/>
    <col min="3" max="3" width="11" style="22" customWidth="1"/>
    <col min="4" max="16384" width="8.83203125" style="22"/>
  </cols>
  <sheetData>
    <row r="4" spans="3:6">
      <c r="C4" s="22" t="s">
        <v>820</v>
      </c>
    </row>
    <row r="6" spans="3:6">
      <c r="D6" s="1" t="s">
        <v>782</v>
      </c>
      <c r="E6" s="1" t="s">
        <v>890</v>
      </c>
      <c r="F6" s="1" t="s">
        <v>891</v>
      </c>
    </row>
    <row r="7" spans="3:6">
      <c r="C7" s="82" t="s">
        <v>887</v>
      </c>
      <c r="D7" s="1">
        <v>100.4</v>
      </c>
      <c r="E7" s="1">
        <v>108.9</v>
      </c>
      <c r="F7" s="1">
        <v>0.3</v>
      </c>
    </row>
    <row r="8" spans="3:6">
      <c r="C8" s="82"/>
      <c r="D8" s="1">
        <v>94.7</v>
      </c>
      <c r="E8" s="1">
        <v>107.6</v>
      </c>
      <c r="F8" s="1">
        <v>1.2</v>
      </c>
    </row>
    <row r="9" spans="3:6">
      <c r="C9" s="82"/>
      <c r="D9" s="1">
        <v>104.9</v>
      </c>
      <c r="E9" s="1">
        <v>105.7</v>
      </c>
      <c r="F9" s="1">
        <v>0.2</v>
      </c>
    </row>
    <row r="10" spans="3:6">
      <c r="C10" s="82" t="s">
        <v>885</v>
      </c>
      <c r="D10" s="1">
        <v>98.6</v>
      </c>
      <c r="E10" s="1">
        <v>102</v>
      </c>
      <c r="F10" s="1">
        <v>5.4</v>
      </c>
    </row>
    <row r="11" spans="3:6">
      <c r="C11" s="82"/>
      <c r="D11" s="1">
        <v>99.2</v>
      </c>
      <c r="E11" s="1">
        <v>99.1</v>
      </c>
      <c r="F11" s="1">
        <v>6.4</v>
      </c>
    </row>
    <row r="12" spans="3:6">
      <c r="C12" s="82"/>
      <c r="D12" s="1">
        <v>102.2</v>
      </c>
      <c r="E12" s="1">
        <v>99.8</v>
      </c>
      <c r="F12" s="1">
        <v>4.9000000000000004</v>
      </c>
    </row>
    <row r="13" spans="3:6">
      <c r="C13" s="82" t="s">
        <v>892</v>
      </c>
      <c r="D13" s="1">
        <v>101.4</v>
      </c>
      <c r="E13" s="1">
        <v>105.4</v>
      </c>
      <c r="F13" s="1">
        <v>4.9000000000000004</v>
      </c>
    </row>
    <row r="14" spans="3:6">
      <c r="C14" s="82"/>
      <c r="D14" s="1">
        <v>99</v>
      </c>
      <c r="E14" s="1">
        <v>101.1</v>
      </c>
      <c r="F14" s="1">
        <v>4.0999999999999996</v>
      </c>
    </row>
    <row r="15" spans="3:6">
      <c r="C15" s="82"/>
      <c r="D15" s="1">
        <v>99.7</v>
      </c>
      <c r="E15" s="1">
        <v>102.3</v>
      </c>
      <c r="F15" s="1">
        <v>4.5</v>
      </c>
    </row>
    <row r="16" spans="3:6">
      <c r="C16" s="19" t="s">
        <v>767</v>
      </c>
      <c r="D16" s="4">
        <v>100.01111111111112</v>
      </c>
      <c r="E16" s="4">
        <v>103.54444444444442</v>
      </c>
      <c r="F16" s="4">
        <v>3.5444444444444443</v>
      </c>
    </row>
    <row r="17" spans="3:6">
      <c r="C17" s="19" t="s">
        <v>854</v>
      </c>
      <c r="D17" s="4">
        <v>2.8006447670333197</v>
      </c>
      <c r="E17" s="4">
        <v>3.4803416179705402</v>
      </c>
      <c r="F17" s="4">
        <v>2.3372586031027418</v>
      </c>
    </row>
    <row r="19" spans="3:6">
      <c r="C19" s="22" t="s">
        <v>893</v>
      </c>
    </row>
  </sheetData>
  <mergeCells count="3">
    <mergeCell ref="C7:C9"/>
    <mergeCell ref="C10:C12"/>
    <mergeCell ref="C13:C15"/>
  </mergeCells>
  <phoneticPr fontId="2"/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378D9F-EC2F-45D3-A41D-40B6444A4BC2}">
  <dimension ref="D6:E109"/>
  <sheetViews>
    <sheetView workbookViewId="0">
      <selection activeCell="M28" sqref="M28"/>
    </sheetView>
  </sheetViews>
  <sheetFormatPr baseColWidth="10" defaultColWidth="8.83203125" defaultRowHeight="13"/>
  <cols>
    <col min="1" max="3" width="8.83203125" style="22"/>
    <col min="4" max="4" width="18.5" style="19" customWidth="1"/>
    <col min="5" max="5" width="17.33203125" style="19" customWidth="1"/>
    <col min="6" max="16384" width="8.83203125" style="22"/>
  </cols>
  <sheetData>
    <row r="6" spans="4:5">
      <c r="D6" s="1" t="s">
        <v>894</v>
      </c>
      <c r="E6" s="1" t="s">
        <v>895</v>
      </c>
    </row>
    <row r="7" spans="4:5">
      <c r="D7" s="1">
        <v>0.9</v>
      </c>
      <c r="E7" s="1">
        <v>0.87</v>
      </c>
    </row>
    <row r="8" spans="4:5">
      <c r="D8" s="1">
        <v>0.8</v>
      </c>
      <c r="E8" s="1">
        <v>0.86</v>
      </c>
    </row>
    <row r="9" spans="4:5">
      <c r="D9" s="1">
        <v>0.83</v>
      </c>
      <c r="E9" s="1">
        <v>0.76</v>
      </c>
    </row>
    <row r="10" spans="4:5">
      <c r="D10" s="1">
        <v>0.89</v>
      </c>
      <c r="E10" s="1">
        <v>1.1200000000000001</v>
      </c>
    </row>
    <row r="11" spans="4:5">
      <c r="D11" s="1">
        <v>0.97</v>
      </c>
      <c r="E11" s="1">
        <v>0.99</v>
      </c>
    </row>
    <row r="12" spans="4:5">
      <c r="D12" s="1">
        <v>1.03</v>
      </c>
      <c r="E12" s="1">
        <v>1.1299999999999999</v>
      </c>
    </row>
    <row r="13" spans="4:5">
      <c r="D13" s="1">
        <v>0.94</v>
      </c>
      <c r="E13" s="1">
        <v>1.04</v>
      </c>
    </row>
    <row r="14" spans="4:5">
      <c r="D14" s="1">
        <v>1.21</v>
      </c>
      <c r="E14" s="1">
        <v>0.98</v>
      </c>
    </row>
    <row r="15" spans="4:5">
      <c r="D15" s="1">
        <v>1.04</v>
      </c>
      <c r="E15" s="1">
        <v>1.1100000000000001</v>
      </c>
    </row>
    <row r="16" spans="4:5">
      <c r="D16" s="1">
        <v>0.99</v>
      </c>
      <c r="E16" s="1">
        <v>1.02</v>
      </c>
    </row>
    <row r="17" spans="4:5">
      <c r="D17" s="1">
        <v>1.01</v>
      </c>
      <c r="E17" s="1">
        <v>0.92</v>
      </c>
    </row>
    <row r="18" spans="4:5">
      <c r="D18" s="1">
        <v>1.24</v>
      </c>
      <c r="E18" s="1">
        <v>0.96</v>
      </c>
    </row>
    <row r="19" spans="4:5">
      <c r="D19" s="1">
        <v>1.24</v>
      </c>
      <c r="E19" s="1">
        <v>1.04</v>
      </c>
    </row>
    <row r="20" spans="4:5">
      <c r="D20" s="1">
        <v>1.03</v>
      </c>
      <c r="E20" s="1">
        <v>1.0900000000000001</v>
      </c>
    </row>
    <row r="21" spans="4:5">
      <c r="D21" s="1">
        <v>1.03</v>
      </c>
      <c r="E21" s="1">
        <v>0.99</v>
      </c>
    </row>
    <row r="22" spans="4:5">
      <c r="D22" s="1">
        <v>1.04</v>
      </c>
      <c r="E22" s="1">
        <v>0.94</v>
      </c>
    </row>
    <row r="23" spans="4:5">
      <c r="D23" s="1">
        <v>0.89</v>
      </c>
      <c r="E23" s="1">
        <v>1.67</v>
      </c>
    </row>
    <row r="24" spans="4:5">
      <c r="D24" s="1">
        <v>0.99</v>
      </c>
      <c r="E24" s="1">
        <v>1.01</v>
      </c>
    </row>
    <row r="25" spans="4:5">
      <c r="D25" s="1">
        <v>0.99</v>
      </c>
      <c r="E25" s="1">
        <v>1.04</v>
      </c>
    </row>
    <row r="26" spans="4:5">
      <c r="D26" s="1">
        <v>1.05</v>
      </c>
      <c r="E26" s="1">
        <v>0.99</v>
      </c>
    </row>
    <row r="27" spans="4:5">
      <c r="D27" s="1">
        <v>0.83</v>
      </c>
      <c r="E27" s="1">
        <v>0.76</v>
      </c>
    </row>
    <row r="28" spans="4:5">
      <c r="D28" s="1">
        <v>0.93</v>
      </c>
      <c r="E28" s="1">
        <v>1.0900000000000001</v>
      </c>
    </row>
    <row r="29" spans="4:5">
      <c r="D29" s="1">
        <v>0.86</v>
      </c>
      <c r="E29" s="1">
        <v>0.98</v>
      </c>
    </row>
    <row r="30" spans="4:5">
      <c r="D30" s="1">
        <v>0.78</v>
      </c>
      <c r="E30" s="1">
        <v>0.99</v>
      </c>
    </row>
    <row r="31" spans="4:5">
      <c r="D31" s="1">
        <v>0.91</v>
      </c>
      <c r="E31" s="1">
        <v>1.05</v>
      </c>
    </row>
    <row r="32" spans="4:5">
      <c r="D32" s="1">
        <v>1.19</v>
      </c>
      <c r="E32" s="1">
        <v>1.1399999999999999</v>
      </c>
    </row>
    <row r="33" spans="4:5">
      <c r="D33" s="1">
        <v>1.22</v>
      </c>
      <c r="E33" s="1">
        <v>1.07</v>
      </c>
    </row>
    <row r="34" spans="4:5">
      <c r="D34" s="1">
        <v>1.04</v>
      </c>
      <c r="E34" s="1">
        <v>1.07</v>
      </c>
    </row>
    <row r="35" spans="4:5">
      <c r="D35" s="1">
        <v>1.2</v>
      </c>
      <c r="E35" s="1">
        <v>1.1000000000000001</v>
      </c>
    </row>
    <row r="36" spans="4:5">
      <c r="D36" s="1">
        <v>0.79</v>
      </c>
      <c r="E36" s="1">
        <v>0.85</v>
      </c>
    </row>
    <row r="37" spans="4:5">
      <c r="D37" s="1">
        <v>1.03</v>
      </c>
      <c r="E37" s="1">
        <v>1.22</v>
      </c>
    </row>
    <row r="38" spans="4:5">
      <c r="D38" s="1">
        <v>1.0900000000000001</v>
      </c>
      <c r="E38" s="1">
        <v>1.1000000000000001</v>
      </c>
    </row>
    <row r="39" spans="4:5">
      <c r="D39" s="1">
        <v>1.05</v>
      </c>
      <c r="E39" s="1">
        <v>0.91</v>
      </c>
    </row>
    <row r="40" spans="4:5">
      <c r="D40" s="1">
        <v>1.18</v>
      </c>
      <c r="E40" s="1">
        <v>1.29</v>
      </c>
    </row>
    <row r="41" spans="4:5">
      <c r="D41" s="1">
        <v>1.54</v>
      </c>
      <c r="E41" s="1">
        <v>0.99</v>
      </c>
    </row>
    <row r="42" spans="4:5">
      <c r="D42" s="1">
        <v>1.32</v>
      </c>
      <c r="E42" s="1">
        <v>0.97</v>
      </c>
    </row>
    <row r="43" spans="4:5">
      <c r="D43" s="1">
        <v>1.08</v>
      </c>
      <c r="E43" s="1">
        <v>1.37</v>
      </c>
    </row>
    <row r="44" spans="4:5">
      <c r="D44" s="1">
        <v>1.1200000000000001</v>
      </c>
      <c r="E44" s="1">
        <v>0.7</v>
      </c>
    </row>
    <row r="45" spans="4:5">
      <c r="D45" s="1">
        <v>1.04</v>
      </c>
      <c r="E45" s="1">
        <v>0.75</v>
      </c>
    </row>
    <row r="46" spans="4:5">
      <c r="D46" s="1">
        <v>1.1299999999999999</v>
      </c>
      <c r="E46" s="1">
        <v>1.1100000000000001</v>
      </c>
    </row>
    <row r="47" spans="4:5">
      <c r="D47" s="1">
        <v>1.36</v>
      </c>
      <c r="E47" s="1">
        <v>1.18</v>
      </c>
    </row>
    <row r="48" spans="4:5">
      <c r="D48" s="1">
        <v>1.56</v>
      </c>
      <c r="E48" s="1">
        <v>1</v>
      </c>
    </row>
    <row r="49" spans="4:5">
      <c r="D49" s="1">
        <v>1.36</v>
      </c>
      <c r="E49" s="1">
        <v>0.94</v>
      </c>
    </row>
    <row r="50" spans="4:5">
      <c r="D50" s="1">
        <v>0.69</v>
      </c>
      <c r="E50" s="1">
        <v>0.9</v>
      </c>
    </row>
    <row r="51" spans="4:5">
      <c r="D51" s="1">
        <v>0.68</v>
      </c>
      <c r="E51" s="1">
        <v>0.83</v>
      </c>
    </row>
    <row r="52" spans="4:5">
      <c r="D52" s="1">
        <v>1.27</v>
      </c>
      <c r="E52" s="1">
        <v>0.7</v>
      </c>
    </row>
    <row r="53" spans="4:5">
      <c r="D53" s="1">
        <v>0.86</v>
      </c>
      <c r="E53" s="1">
        <v>0.95</v>
      </c>
    </row>
    <row r="54" spans="4:5">
      <c r="D54" s="1">
        <v>1.2</v>
      </c>
      <c r="E54" s="1">
        <v>1</v>
      </c>
    </row>
    <row r="55" spans="4:5">
      <c r="D55" s="1">
        <v>0.85</v>
      </c>
      <c r="E55" s="1">
        <v>0.59</v>
      </c>
    </row>
    <row r="56" spans="4:5">
      <c r="D56" s="1">
        <v>0.91</v>
      </c>
      <c r="E56" s="1">
        <v>1.36</v>
      </c>
    </row>
    <row r="57" spans="4:5">
      <c r="D57" s="1">
        <v>0.94</v>
      </c>
      <c r="E57" s="1">
        <v>1.03</v>
      </c>
    </row>
    <row r="58" spans="4:5">
      <c r="D58" s="1">
        <v>1.04</v>
      </c>
      <c r="E58" s="1">
        <v>0.92</v>
      </c>
    </row>
    <row r="59" spans="4:5">
      <c r="D59" s="1">
        <v>0.99</v>
      </c>
      <c r="E59" s="1">
        <v>1.0900000000000001</v>
      </c>
    </row>
    <row r="60" spans="4:5">
      <c r="D60" s="1">
        <v>1.1000000000000001</v>
      </c>
      <c r="E60" s="1">
        <v>1.04</v>
      </c>
    </row>
    <row r="61" spans="4:5">
      <c r="D61" s="1">
        <v>0.98</v>
      </c>
      <c r="E61" s="1">
        <v>0.79</v>
      </c>
    </row>
    <row r="62" spans="4:5">
      <c r="D62" s="1">
        <v>0.74</v>
      </c>
      <c r="E62" s="1">
        <v>0.88</v>
      </c>
    </row>
    <row r="63" spans="4:5">
      <c r="D63" s="1">
        <v>0.79</v>
      </c>
      <c r="E63" s="1">
        <v>0.8</v>
      </c>
    </row>
    <row r="64" spans="4:5">
      <c r="D64" s="1">
        <v>0.91</v>
      </c>
      <c r="E64" s="1">
        <v>0.87</v>
      </c>
    </row>
    <row r="65" spans="4:5">
      <c r="D65" s="1">
        <v>0.87</v>
      </c>
      <c r="E65" s="1">
        <v>0.89</v>
      </c>
    </row>
    <row r="66" spans="4:5">
      <c r="D66" s="1">
        <v>0.96</v>
      </c>
      <c r="E66" s="1">
        <v>1.03</v>
      </c>
    </row>
    <row r="67" spans="4:5">
      <c r="D67" s="1">
        <v>1.1499999999999999</v>
      </c>
      <c r="E67" s="1">
        <v>1.26</v>
      </c>
    </row>
    <row r="68" spans="4:5">
      <c r="D68" s="1">
        <v>0.83</v>
      </c>
      <c r="E68" s="1">
        <v>0.87</v>
      </c>
    </row>
    <row r="69" spans="4:5">
      <c r="D69" s="1">
        <v>0.74</v>
      </c>
      <c r="E69" s="1">
        <v>0.94</v>
      </c>
    </row>
    <row r="70" spans="4:5">
      <c r="D70" s="1">
        <v>0.85</v>
      </c>
      <c r="E70" s="1">
        <v>0.84</v>
      </c>
    </row>
    <row r="71" spans="4:5">
      <c r="D71" s="1">
        <v>0.79</v>
      </c>
      <c r="E71" s="1">
        <v>0.89</v>
      </c>
    </row>
    <row r="72" spans="4:5">
      <c r="D72" s="1">
        <v>1.08</v>
      </c>
      <c r="E72" s="1">
        <v>0.9</v>
      </c>
    </row>
    <row r="73" spans="4:5">
      <c r="D73" s="1">
        <v>0.62</v>
      </c>
      <c r="E73" s="1">
        <v>0.73</v>
      </c>
    </row>
    <row r="74" spans="4:5">
      <c r="D74" s="1">
        <v>1.27</v>
      </c>
      <c r="E74" s="1">
        <v>1.33</v>
      </c>
    </row>
    <row r="75" spans="4:5">
      <c r="D75" s="1">
        <v>0.77</v>
      </c>
      <c r="E75" s="1">
        <v>1.02</v>
      </c>
    </row>
    <row r="76" spans="4:5">
      <c r="D76" s="1">
        <v>0.77</v>
      </c>
      <c r="E76" s="1">
        <v>1</v>
      </c>
    </row>
    <row r="77" spans="4:5">
      <c r="D77" s="1">
        <v>0.96</v>
      </c>
      <c r="E77" s="1">
        <v>0.9</v>
      </c>
    </row>
    <row r="78" spans="4:5">
      <c r="D78" s="1">
        <v>0.86</v>
      </c>
      <c r="E78" s="1">
        <v>1.17</v>
      </c>
    </row>
    <row r="79" spans="4:5">
      <c r="D79" s="1">
        <v>1.04</v>
      </c>
      <c r="E79" s="1">
        <v>1.18</v>
      </c>
    </row>
    <row r="80" spans="4:5">
      <c r="D80" s="1">
        <v>1.01</v>
      </c>
      <c r="E80" s="1">
        <v>1.1499999999999999</v>
      </c>
    </row>
    <row r="81" spans="4:5">
      <c r="D81" s="1">
        <v>0.98</v>
      </c>
      <c r="E81" s="1">
        <v>1.18</v>
      </c>
    </row>
    <row r="82" spans="4:5">
      <c r="D82" s="1">
        <v>0.91</v>
      </c>
      <c r="E82" s="1">
        <v>1.1100000000000001</v>
      </c>
    </row>
    <row r="83" spans="4:5">
      <c r="D83" s="1">
        <v>0.86</v>
      </c>
      <c r="E83" s="1">
        <v>1.44</v>
      </c>
    </row>
    <row r="84" spans="4:5">
      <c r="D84" s="1">
        <v>1.02</v>
      </c>
      <c r="E84" s="1">
        <v>1.3</v>
      </c>
    </row>
    <row r="85" spans="4:5">
      <c r="D85" s="1">
        <v>0.92</v>
      </c>
      <c r="E85" s="1">
        <v>1.3</v>
      </c>
    </row>
    <row r="86" spans="4:5">
      <c r="D86" s="1">
        <v>1.07</v>
      </c>
      <c r="E86" s="1">
        <v>1.38</v>
      </c>
    </row>
    <row r="87" spans="4:5">
      <c r="D87" s="1">
        <v>0.87</v>
      </c>
      <c r="E87" s="1">
        <v>1.1000000000000001</v>
      </c>
    </row>
    <row r="88" spans="4:5">
      <c r="D88" s="1">
        <v>0.73</v>
      </c>
      <c r="E88" s="1">
        <v>1.06</v>
      </c>
    </row>
    <row r="89" spans="4:5">
      <c r="D89" s="1">
        <v>0.9</v>
      </c>
      <c r="E89" s="1">
        <v>0.96</v>
      </c>
    </row>
    <row r="90" spans="4:5">
      <c r="D90" s="1">
        <v>0.99</v>
      </c>
      <c r="E90" s="1">
        <v>1.01</v>
      </c>
    </row>
    <row r="91" spans="4:5">
      <c r="D91" s="1">
        <v>1.34</v>
      </c>
      <c r="E91" s="1">
        <v>1.38</v>
      </c>
    </row>
    <row r="92" spans="4:5">
      <c r="D92" s="1">
        <v>0.76</v>
      </c>
      <c r="E92" s="1">
        <v>1.33</v>
      </c>
    </row>
    <row r="93" spans="4:5">
      <c r="D93" s="1">
        <v>0.75</v>
      </c>
      <c r="E93" s="1">
        <v>0.97</v>
      </c>
    </row>
    <row r="94" spans="4:5">
      <c r="D94" s="1">
        <v>0.91</v>
      </c>
      <c r="E94" s="1">
        <v>1.26</v>
      </c>
    </row>
    <row r="95" spans="4:5">
      <c r="D95" s="1">
        <v>1.2</v>
      </c>
      <c r="E95" s="1">
        <v>1.08</v>
      </c>
    </row>
    <row r="96" spans="4:5">
      <c r="D96" s="1">
        <v>0.85</v>
      </c>
      <c r="E96" s="1">
        <v>0.96</v>
      </c>
    </row>
    <row r="97" spans="4:5">
      <c r="D97" s="1">
        <v>0.96</v>
      </c>
      <c r="E97" s="1">
        <v>0.89</v>
      </c>
    </row>
    <row r="98" spans="4:5">
      <c r="D98" s="1">
        <v>0.87</v>
      </c>
      <c r="E98" s="1">
        <v>0.64</v>
      </c>
    </row>
    <row r="99" spans="4:5">
      <c r="D99" s="1">
        <v>1.02</v>
      </c>
      <c r="E99" s="1">
        <v>0.96</v>
      </c>
    </row>
    <row r="100" spans="4:5">
      <c r="D100" s="1">
        <v>0.78</v>
      </c>
      <c r="E100" s="1">
        <v>1.03</v>
      </c>
    </row>
    <row r="101" spans="4:5">
      <c r="D101" s="1">
        <v>0.88</v>
      </c>
      <c r="E101" s="1">
        <v>0.83</v>
      </c>
    </row>
    <row r="102" spans="4:5">
      <c r="D102" s="1">
        <v>0.91</v>
      </c>
      <c r="E102" s="1">
        <v>1.08</v>
      </c>
    </row>
    <row r="103" spans="4:5">
      <c r="D103" s="1">
        <v>0.99</v>
      </c>
      <c r="E103" s="1">
        <v>1.46</v>
      </c>
    </row>
    <row r="104" spans="4:5">
      <c r="D104" s="1">
        <v>1.08</v>
      </c>
      <c r="E104" s="1">
        <v>0.88</v>
      </c>
    </row>
    <row r="105" spans="4:5">
      <c r="D105" s="1">
        <v>1.1100000000000001</v>
      </c>
      <c r="E105" s="1">
        <v>0.85</v>
      </c>
    </row>
    <row r="106" spans="4:5">
      <c r="D106" s="1">
        <v>0.89</v>
      </c>
      <c r="E106" s="1">
        <v>0.84</v>
      </c>
    </row>
    <row r="109" spans="4:5">
      <c r="D109" s="39" t="s">
        <v>896</v>
      </c>
    </row>
  </sheetData>
  <phoneticPr fontId="2"/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594F25-5AF6-4528-BFBD-52D28363F446}">
  <dimension ref="D8:H111"/>
  <sheetViews>
    <sheetView workbookViewId="0">
      <selection activeCell="F15" sqref="F15"/>
    </sheetView>
  </sheetViews>
  <sheetFormatPr baseColWidth="10" defaultColWidth="8.83203125" defaultRowHeight="13"/>
  <cols>
    <col min="1" max="3" width="8.83203125" style="22"/>
    <col min="4" max="4" width="17.83203125" style="19" customWidth="1"/>
    <col min="5" max="5" width="16.5" style="19" customWidth="1"/>
    <col min="6" max="6" width="8.83203125" style="19"/>
    <col min="7" max="7" width="14.5" style="19" customWidth="1"/>
    <col min="8" max="8" width="16.5" style="19" customWidth="1"/>
    <col min="9" max="16384" width="8.83203125" style="22"/>
  </cols>
  <sheetData>
    <row r="8" spans="4:8">
      <c r="D8" s="1" t="s">
        <v>894</v>
      </c>
      <c r="E8" s="1" t="s">
        <v>874</v>
      </c>
      <c r="G8" s="1" t="s">
        <v>895</v>
      </c>
      <c r="H8" s="1" t="s">
        <v>874</v>
      </c>
    </row>
    <row r="9" spans="4:8">
      <c r="D9" s="1">
        <v>0.9</v>
      </c>
      <c r="E9" s="1">
        <v>26</v>
      </c>
      <c r="G9" s="1">
        <v>0.87</v>
      </c>
      <c r="H9" s="1">
        <v>26</v>
      </c>
    </row>
    <row r="10" spans="4:8">
      <c r="D10" s="1">
        <v>0.8</v>
      </c>
      <c r="E10" s="1">
        <v>52</v>
      </c>
      <c r="G10" s="1">
        <v>0.86</v>
      </c>
      <c r="H10" s="1">
        <v>52</v>
      </c>
    </row>
    <row r="11" spans="4:8">
      <c r="D11" s="1">
        <v>0.83</v>
      </c>
      <c r="E11" s="1">
        <v>49</v>
      </c>
      <c r="G11" s="1">
        <v>0.76</v>
      </c>
      <c r="H11" s="1">
        <v>49</v>
      </c>
    </row>
    <row r="12" spans="4:8">
      <c r="D12" s="1">
        <v>0.89</v>
      </c>
      <c r="E12" s="1">
        <v>74</v>
      </c>
      <c r="G12" s="1">
        <v>1.1200000000000001</v>
      </c>
      <c r="H12" s="1">
        <v>74</v>
      </c>
    </row>
    <row r="13" spans="4:8">
      <c r="D13" s="1">
        <v>0.97</v>
      </c>
      <c r="E13" s="1">
        <v>45</v>
      </c>
      <c r="G13" s="1">
        <v>0.99</v>
      </c>
      <c r="H13" s="1">
        <v>45</v>
      </c>
    </row>
    <row r="14" spans="4:8">
      <c r="D14" s="1">
        <v>1.03</v>
      </c>
      <c r="E14" s="1">
        <v>35</v>
      </c>
      <c r="G14" s="1">
        <v>1.1299999999999999</v>
      </c>
      <c r="H14" s="1">
        <v>35</v>
      </c>
    </row>
    <row r="15" spans="4:8">
      <c r="D15" s="1">
        <v>0.94</v>
      </c>
      <c r="E15" s="1">
        <v>52</v>
      </c>
      <c r="G15" s="1">
        <v>1.04</v>
      </c>
      <c r="H15" s="1">
        <v>52</v>
      </c>
    </row>
    <row r="16" spans="4:8">
      <c r="D16" s="1">
        <v>1.21</v>
      </c>
      <c r="E16" s="1">
        <v>51</v>
      </c>
      <c r="G16" s="1">
        <v>0.98</v>
      </c>
      <c r="H16" s="1">
        <v>51</v>
      </c>
    </row>
    <row r="17" spans="4:8">
      <c r="D17" s="1">
        <v>1.04</v>
      </c>
      <c r="E17" s="1">
        <v>63</v>
      </c>
      <c r="G17" s="1">
        <v>1.1100000000000001</v>
      </c>
      <c r="H17" s="1">
        <v>63</v>
      </c>
    </row>
    <row r="18" spans="4:8">
      <c r="D18" s="1">
        <v>0.99</v>
      </c>
      <c r="E18" s="1">
        <v>52</v>
      </c>
      <c r="G18" s="1">
        <v>1.02</v>
      </c>
      <c r="H18" s="1">
        <v>52</v>
      </c>
    </row>
    <row r="19" spans="4:8">
      <c r="D19" s="1">
        <v>1.01</v>
      </c>
      <c r="E19" s="1">
        <v>53</v>
      </c>
      <c r="G19" s="1">
        <v>0.92</v>
      </c>
      <c r="H19" s="1">
        <v>53</v>
      </c>
    </row>
    <row r="20" spans="4:8">
      <c r="D20" s="1">
        <v>1.24</v>
      </c>
      <c r="E20" s="1">
        <v>59</v>
      </c>
      <c r="G20" s="1">
        <v>0.96</v>
      </c>
      <c r="H20" s="1">
        <v>59</v>
      </c>
    </row>
    <row r="21" spans="4:8">
      <c r="D21" s="1">
        <v>1.24</v>
      </c>
      <c r="E21" s="1">
        <v>51</v>
      </c>
      <c r="G21" s="1">
        <v>1.04</v>
      </c>
      <c r="H21" s="1">
        <v>51</v>
      </c>
    </row>
    <row r="22" spans="4:8">
      <c r="D22" s="1">
        <v>1.03</v>
      </c>
      <c r="E22" s="1">
        <v>44</v>
      </c>
      <c r="G22" s="1">
        <v>1.0900000000000001</v>
      </c>
      <c r="H22" s="1">
        <v>44</v>
      </c>
    </row>
    <row r="23" spans="4:8">
      <c r="D23" s="1">
        <v>1.03</v>
      </c>
      <c r="E23" s="1">
        <v>40</v>
      </c>
      <c r="G23" s="1">
        <v>0.99</v>
      </c>
      <c r="H23" s="1">
        <v>40</v>
      </c>
    </row>
    <row r="24" spans="4:8">
      <c r="D24" s="1">
        <v>1.04</v>
      </c>
      <c r="E24" s="1">
        <v>42</v>
      </c>
      <c r="G24" s="1">
        <v>0.94</v>
      </c>
      <c r="H24" s="1">
        <v>42</v>
      </c>
    </row>
    <row r="25" spans="4:8">
      <c r="D25" s="1">
        <v>0.89</v>
      </c>
      <c r="E25" s="1">
        <v>36</v>
      </c>
      <c r="G25" s="1">
        <v>1.67</v>
      </c>
      <c r="H25" s="1">
        <v>36</v>
      </c>
    </row>
    <row r="26" spans="4:8">
      <c r="D26" s="1">
        <v>0.99</v>
      </c>
      <c r="E26" s="1">
        <v>60</v>
      </c>
      <c r="G26" s="1">
        <v>1.01</v>
      </c>
      <c r="H26" s="1">
        <v>60</v>
      </c>
    </row>
    <row r="27" spans="4:8">
      <c r="D27" s="1">
        <v>0.99</v>
      </c>
      <c r="E27" s="1">
        <v>60</v>
      </c>
      <c r="G27" s="1">
        <v>1.04</v>
      </c>
      <c r="H27" s="1">
        <v>60</v>
      </c>
    </row>
    <row r="28" spans="4:8">
      <c r="D28" s="1">
        <v>1.05</v>
      </c>
      <c r="E28" s="1">
        <v>44</v>
      </c>
      <c r="G28" s="1">
        <v>0.99</v>
      </c>
      <c r="H28" s="1">
        <v>44</v>
      </c>
    </row>
    <row r="29" spans="4:8">
      <c r="D29" s="1">
        <v>0.83</v>
      </c>
      <c r="E29" s="1">
        <v>34</v>
      </c>
      <c r="G29" s="1">
        <v>0.76</v>
      </c>
      <c r="H29" s="1">
        <v>34</v>
      </c>
    </row>
    <row r="30" spans="4:8">
      <c r="D30" s="1">
        <v>0.93</v>
      </c>
      <c r="E30" s="1">
        <v>53</v>
      </c>
      <c r="G30" s="1">
        <v>1.0900000000000001</v>
      </c>
      <c r="H30" s="1">
        <v>53</v>
      </c>
    </row>
    <row r="31" spans="4:8">
      <c r="D31" s="1">
        <v>0.86</v>
      </c>
      <c r="E31" s="1">
        <v>27</v>
      </c>
      <c r="G31" s="1">
        <v>0.98</v>
      </c>
      <c r="H31" s="1">
        <v>27</v>
      </c>
    </row>
    <row r="32" spans="4:8">
      <c r="D32" s="1">
        <v>0.78</v>
      </c>
      <c r="E32" s="1">
        <v>45</v>
      </c>
      <c r="G32" s="1">
        <v>0.99</v>
      </c>
      <c r="H32" s="1">
        <v>45</v>
      </c>
    </row>
    <row r="33" spans="4:8">
      <c r="D33" s="1">
        <v>0.91</v>
      </c>
      <c r="E33" s="1">
        <v>43</v>
      </c>
      <c r="G33" s="1">
        <v>1.05</v>
      </c>
      <c r="H33" s="1">
        <v>43</v>
      </c>
    </row>
    <row r="34" spans="4:8">
      <c r="D34" s="1">
        <v>1.19</v>
      </c>
      <c r="E34" s="1">
        <v>60</v>
      </c>
      <c r="G34" s="1">
        <v>1.1399999999999999</v>
      </c>
      <c r="H34" s="1">
        <v>60</v>
      </c>
    </row>
    <row r="35" spans="4:8">
      <c r="D35" s="1">
        <v>1.22</v>
      </c>
      <c r="E35" s="1">
        <v>78</v>
      </c>
      <c r="G35" s="1">
        <v>1.07</v>
      </c>
      <c r="H35" s="1">
        <v>78</v>
      </c>
    </row>
    <row r="36" spans="4:8">
      <c r="D36" s="1">
        <v>1.04</v>
      </c>
      <c r="E36" s="1">
        <v>40</v>
      </c>
      <c r="G36" s="1">
        <v>1.07</v>
      </c>
      <c r="H36" s="1">
        <v>40</v>
      </c>
    </row>
    <row r="37" spans="4:8">
      <c r="D37" s="1">
        <v>1.2</v>
      </c>
      <c r="E37" s="1">
        <v>54</v>
      </c>
      <c r="G37" s="1">
        <v>1.1000000000000001</v>
      </c>
      <c r="H37" s="1">
        <v>54</v>
      </c>
    </row>
    <row r="38" spans="4:8">
      <c r="D38" s="1">
        <v>0.79</v>
      </c>
      <c r="E38" s="1">
        <v>47</v>
      </c>
      <c r="G38" s="1">
        <v>0.85</v>
      </c>
      <c r="H38" s="1">
        <v>47</v>
      </c>
    </row>
    <row r="39" spans="4:8">
      <c r="D39" s="1">
        <v>1.03</v>
      </c>
      <c r="E39" s="1">
        <v>71</v>
      </c>
      <c r="G39" s="1">
        <v>1.22</v>
      </c>
      <c r="H39" s="1">
        <v>71</v>
      </c>
    </row>
    <row r="40" spans="4:8">
      <c r="D40" s="1">
        <v>1.0900000000000001</v>
      </c>
      <c r="E40" s="1">
        <v>80</v>
      </c>
      <c r="G40" s="1">
        <v>1.1000000000000001</v>
      </c>
      <c r="H40" s="1">
        <v>80</v>
      </c>
    </row>
    <row r="41" spans="4:8">
      <c r="D41" s="1">
        <v>1.05</v>
      </c>
      <c r="E41" s="1">
        <v>29</v>
      </c>
      <c r="G41" s="1">
        <v>0.91</v>
      </c>
      <c r="H41" s="1">
        <v>29</v>
      </c>
    </row>
    <row r="42" spans="4:8">
      <c r="D42" s="1">
        <v>1.18</v>
      </c>
      <c r="E42" s="1">
        <v>65</v>
      </c>
      <c r="G42" s="1">
        <v>1.29</v>
      </c>
      <c r="H42" s="1">
        <v>65</v>
      </c>
    </row>
    <row r="43" spans="4:8">
      <c r="D43" s="1">
        <v>1.54</v>
      </c>
      <c r="E43" s="1">
        <v>69</v>
      </c>
      <c r="G43" s="1">
        <v>0.99</v>
      </c>
      <c r="H43" s="1">
        <v>69</v>
      </c>
    </row>
    <row r="44" spans="4:8">
      <c r="D44" s="1">
        <v>1.32</v>
      </c>
      <c r="E44" s="1">
        <v>67</v>
      </c>
      <c r="G44" s="1">
        <v>0.97</v>
      </c>
      <c r="H44" s="1">
        <v>67</v>
      </c>
    </row>
    <row r="45" spans="4:8">
      <c r="D45" s="1">
        <v>1.08</v>
      </c>
      <c r="E45" s="1">
        <v>41</v>
      </c>
      <c r="G45" s="1">
        <v>1.37</v>
      </c>
      <c r="H45" s="1">
        <v>41</v>
      </c>
    </row>
    <row r="46" spans="4:8">
      <c r="D46" s="1">
        <v>1.1200000000000001</v>
      </c>
      <c r="E46" s="1">
        <v>55</v>
      </c>
      <c r="G46" s="1">
        <v>0.7</v>
      </c>
      <c r="H46" s="1">
        <v>55</v>
      </c>
    </row>
    <row r="47" spans="4:8">
      <c r="D47" s="1">
        <v>1.04</v>
      </c>
      <c r="E47" s="1">
        <v>70</v>
      </c>
      <c r="G47" s="1">
        <v>0.75</v>
      </c>
      <c r="H47" s="1">
        <v>70</v>
      </c>
    </row>
    <row r="48" spans="4:8">
      <c r="D48" s="1">
        <v>1.1299999999999999</v>
      </c>
      <c r="E48" s="1">
        <v>88</v>
      </c>
      <c r="G48" s="1">
        <v>1.1100000000000001</v>
      </c>
      <c r="H48" s="1">
        <v>88</v>
      </c>
    </row>
    <row r="49" spans="4:8">
      <c r="D49" s="1">
        <v>1.36</v>
      </c>
      <c r="E49" s="1">
        <v>70</v>
      </c>
      <c r="G49" s="1">
        <v>1.18</v>
      </c>
      <c r="H49" s="1">
        <v>70</v>
      </c>
    </row>
    <row r="50" spans="4:8">
      <c r="D50" s="1">
        <v>1.56</v>
      </c>
      <c r="E50" s="1">
        <v>93</v>
      </c>
      <c r="G50" s="1">
        <v>1</v>
      </c>
      <c r="H50" s="1">
        <v>93</v>
      </c>
    </row>
    <row r="51" spans="4:8">
      <c r="D51" s="1">
        <v>1.36</v>
      </c>
      <c r="E51" s="1">
        <v>66</v>
      </c>
      <c r="G51" s="1">
        <v>0.94</v>
      </c>
      <c r="H51" s="1">
        <v>66</v>
      </c>
    </row>
    <row r="52" spans="4:8">
      <c r="D52" s="1">
        <v>0.69</v>
      </c>
      <c r="E52" s="1">
        <v>51</v>
      </c>
      <c r="G52" s="1">
        <v>0.9</v>
      </c>
      <c r="H52" s="1">
        <v>51</v>
      </c>
    </row>
    <row r="53" spans="4:8">
      <c r="D53" s="1">
        <v>0.68</v>
      </c>
      <c r="E53" s="1">
        <v>24</v>
      </c>
      <c r="G53" s="1">
        <v>0.83</v>
      </c>
      <c r="H53" s="1">
        <v>24</v>
      </c>
    </row>
    <row r="54" spans="4:8">
      <c r="D54" s="1">
        <v>1.27</v>
      </c>
      <c r="E54" s="1">
        <v>37</v>
      </c>
      <c r="G54" s="1">
        <v>0.7</v>
      </c>
      <c r="H54" s="1">
        <v>37</v>
      </c>
    </row>
    <row r="55" spans="4:8">
      <c r="D55" s="1">
        <v>0.86</v>
      </c>
      <c r="E55" s="1">
        <v>59</v>
      </c>
      <c r="G55" s="1">
        <v>0.95</v>
      </c>
      <c r="H55" s="1">
        <v>59</v>
      </c>
    </row>
    <row r="56" spans="4:8">
      <c r="D56" s="1">
        <v>1.2</v>
      </c>
      <c r="E56" s="1">
        <v>73</v>
      </c>
      <c r="G56" s="1">
        <v>1</v>
      </c>
      <c r="H56" s="1">
        <v>73</v>
      </c>
    </row>
    <row r="57" spans="4:8">
      <c r="D57" s="1">
        <v>0.85</v>
      </c>
      <c r="E57" s="1">
        <v>54</v>
      </c>
      <c r="G57" s="1">
        <v>0.59</v>
      </c>
      <c r="H57" s="1">
        <v>54</v>
      </c>
    </row>
    <row r="58" spans="4:8">
      <c r="D58" s="1">
        <v>0.91</v>
      </c>
      <c r="E58" s="1">
        <v>45</v>
      </c>
      <c r="G58" s="1">
        <v>1.36</v>
      </c>
      <c r="H58" s="1">
        <v>45</v>
      </c>
    </row>
    <row r="59" spans="4:8">
      <c r="D59" s="1">
        <v>0.94</v>
      </c>
      <c r="E59" s="1">
        <v>62</v>
      </c>
      <c r="G59" s="1">
        <v>1.03</v>
      </c>
      <c r="H59" s="1">
        <v>62</v>
      </c>
    </row>
    <row r="60" spans="4:8">
      <c r="D60" s="1">
        <v>1.04</v>
      </c>
      <c r="E60" s="1">
        <v>28</v>
      </c>
      <c r="G60" s="1">
        <v>0.92</v>
      </c>
      <c r="H60" s="1">
        <v>28</v>
      </c>
    </row>
    <row r="61" spans="4:8">
      <c r="D61" s="1">
        <v>0.99</v>
      </c>
      <c r="E61" s="1">
        <v>37</v>
      </c>
      <c r="G61" s="1">
        <v>1.0900000000000001</v>
      </c>
      <c r="H61" s="1">
        <v>37</v>
      </c>
    </row>
    <row r="62" spans="4:8">
      <c r="D62" s="1">
        <v>1.1000000000000001</v>
      </c>
      <c r="E62" s="1">
        <v>74</v>
      </c>
      <c r="G62" s="1">
        <v>1.04</v>
      </c>
      <c r="H62" s="1">
        <v>74</v>
      </c>
    </row>
    <row r="63" spans="4:8">
      <c r="D63" s="1">
        <v>0.98</v>
      </c>
      <c r="E63" s="1">
        <v>44</v>
      </c>
      <c r="G63" s="1">
        <v>0.79</v>
      </c>
      <c r="H63" s="1">
        <v>44</v>
      </c>
    </row>
    <row r="64" spans="4:8">
      <c r="D64" s="1">
        <v>0.74</v>
      </c>
      <c r="E64" s="1">
        <v>33</v>
      </c>
      <c r="G64" s="1">
        <v>0.88</v>
      </c>
      <c r="H64" s="1">
        <v>33</v>
      </c>
    </row>
    <row r="65" spans="4:8">
      <c r="D65" s="1">
        <v>0.79</v>
      </c>
      <c r="E65" s="1">
        <v>39</v>
      </c>
      <c r="G65" s="1">
        <v>0.8</v>
      </c>
      <c r="H65" s="1">
        <v>39</v>
      </c>
    </row>
    <row r="66" spans="4:8">
      <c r="D66" s="1">
        <v>0.91</v>
      </c>
      <c r="E66" s="1">
        <v>39</v>
      </c>
      <c r="G66" s="1">
        <v>0.87</v>
      </c>
      <c r="H66" s="1">
        <v>39</v>
      </c>
    </row>
    <row r="67" spans="4:8">
      <c r="D67" s="1">
        <v>0.87</v>
      </c>
      <c r="E67" s="1">
        <v>58</v>
      </c>
      <c r="G67" s="1">
        <v>0.89</v>
      </c>
      <c r="H67" s="1">
        <v>58</v>
      </c>
    </row>
    <row r="68" spans="4:8">
      <c r="D68" s="1">
        <v>0.96</v>
      </c>
      <c r="E68" s="1">
        <v>45</v>
      </c>
      <c r="G68" s="1">
        <v>1.03</v>
      </c>
      <c r="H68" s="1">
        <v>45</v>
      </c>
    </row>
    <row r="69" spans="4:8">
      <c r="D69" s="1">
        <v>1.1499999999999999</v>
      </c>
      <c r="E69" s="1">
        <v>75</v>
      </c>
      <c r="G69" s="1">
        <v>1.26</v>
      </c>
      <c r="H69" s="1">
        <v>75</v>
      </c>
    </row>
    <row r="70" spans="4:8">
      <c r="D70" s="1">
        <v>0.83</v>
      </c>
      <c r="E70" s="1">
        <v>36</v>
      </c>
      <c r="G70" s="1">
        <v>0.87</v>
      </c>
      <c r="H70" s="1">
        <v>36</v>
      </c>
    </row>
    <row r="71" spans="4:8">
      <c r="D71" s="1">
        <v>0.74</v>
      </c>
      <c r="E71" s="1">
        <v>57</v>
      </c>
      <c r="G71" s="1">
        <v>0.94</v>
      </c>
      <c r="H71" s="1">
        <v>57</v>
      </c>
    </row>
    <row r="72" spans="4:8">
      <c r="D72" s="1">
        <v>0.85</v>
      </c>
      <c r="E72" s="1">
        <v>48</v>
      </c>
      <c r="G72" s="1">
        <v>0.84</v>
      </c>
      <c r="H72" s="1">
        <v>48</v>
      </c>
    </row>
    <row r="73" spans="4:8">
      <c r="D73" s="1">
        <v>0.79</v>
      </c>
      <c r="E73" s="1">
        <v>37</v>
      </c>
      <c r="G73" s="1">
        <v>0.89</v>
      </c>
      <c r="H73" s="1">
        <v>37</v>
      </c>
    </row>
    <row r="74" spans="4:8">
      <c r="D74" s="1">
        <v>1.08</v>
      </c>
      <c r="E74" s="1">
        <v>38</v>
      </c>
      <c r="G74" s="1">
        <v>0.9</v>
      </c>
      <c r="H74" s="1">
        <v>38</v>
      </c>
    </row>
    <row r="75" spans="4:8">
      <c r="D75" s="1">
        <v>0.62</v>
      </c>
      <c r="E75" s="1">
        <v>40</v>
      </c>
      <c r="G75" s="1">
        <v>0.73</v>
      </c>
      <c r="H75" s="1">
        <v>40</v>
      </c>
    </row>
    <row r="76" spans="4:8">
      <c r="D76" s="1">
        <v>1.27</v>
      </c>
      <c r="E76" s="1">
        <v>83</v>
      </c>
      <c r="G76" s="1">
        <v>1.33</v>
      </c>
      <c r="H76" s="1">
        <v>83</v>
      </c>
    </row>
    <row r="77" spans="4:8">
      <c r="D77" s="1">
        <v>0.77</v>
      </c>
      <c r="E77" s="1">
        <v>42</v>
      </c>
      <c r="G77" s="1">
        <v>1.02</v>
      </c>
      <c r="H77" s="1">
        <v>42</v>
      </c>
    </row>
    <row r="78" spans="4:8">
      <c r="D78" s="1">
        <v>0.77</v>
      </c>
      <c r="E78" s="1">
        <v>33</v>
      </c>
      <c r="G78" s="1">
        <v>1</v>
      </c>
      <c r="H78" s="1">
        <v>33</v>
      </c>
    </row>
    <row r="79" spans="4:8">
      <c r="D79" s="1">
        <v>0.96</v>
      </c>
      <c r="E79" s="1">
        <v>35</v>
      </c>
      <c r="G79" s="1">
        <v>0.9</v>
      </c>
      <c r="H79" s="1">
        <v>35</v>
      </c>
    </row>
    <row r="80" spans="4:8">
      <c r="D80" s="1">
        <v>0.86</v>
      </c>
      <c r="E80" s="1">
        <v>78</v>
      </c>
      <c r="G80" s="1">
        <v>1.17</v>
      </c>
      <c r="H80" s="1">
        <v>78</v>
      </c>
    </row>
    <row r="81" spans="4:8">
      <c r="D81" s="1">
        <v>1.04</v>
      </c>
      <c r="E81" s="1">
        <v>41</v>
      </c>
      <c r="G81" s="1">
        <v>1.18</v>
      </c>
      <c r="H81" s="1">
        <v>41</v>
      </c>
    </row>
    <row r="82" spans="4:8">
      <c r="D82" s="1">
        <v>1.01</v>
      </c>
      <c r="E82" s="1">
        <v>36</v>
      </c>
      <c r="G82" s="1">
        <v>1.1499999999999999</v>
      </c>
      <c r="H82" s="1">
        <v>36</v>
      </c>
    </row>
    <row r="83" spans="4:8">
      <c r="D83" s="1">
        <v>0.98</v>
      </c>
      <c r="E83" s="1">
        <v>66</v>
      </c>
      <c r="G83" s="1">
        <v>1.18</v>
      </c>
      <c r="H83" s="1">
        <v>66</v>
      </c>
    </row>
    <row r="84" spans="4:8">
      <c r="D84" s="1">
        <v>0.91</v>
      </c>
      <c r="E84" s="1">
        <v>34</v>
      </c>
      <c r="G84" s="1">
        <v>1.1100000000000001</v>
      </c>
      <c r="H84" s="1">
        <v>34</v>
      </c>
    </row>
    <row r="85" spans="4:8">
      <c r="D85" s="1">
        <v>0.86</v>
      </c>
      <c r="E85" s="1">
        <v>34</v>
      </c>
      <c r="G85" s="1">
        <v>1.44</v>
      </c>
      <c r="H85" s="1">
        <v>34</v>
      </c>
    </row>
    <row r="86" spans="4:8">
      <c r="D86" s="1">
        <v>1.02</v>
      </c>
      <c r="E86" s="1">
        <v>29</v>
      </c>
      <c r="G86" s="1">
        <v>1.3</v>
      </c>
      <c r="H86" s="1">
        <v>29</v>
      </c>
    </row>
    <row r="87" spans="4:8">
      <c r="D87" s="1">
        <v>0.92</v>
      </c>
      <c r="E87" s="1">
        <v>56</v>
      </c>
      <c r="G87" s="1">
        <v>1.3</v>
      </c>
      <c r="H87" s="1">
        <v>56</v>
      </c>
    </row>
    <row r="88" spans="4:8">
      <c r="D88" s="1">
        <v>1.07</v>
      </c>
      <c r="E88" s="1">
        <v>104</v>
      </c>
      <c r="G88" s="1">
        <v>1.38</v>
      </c>
      <c r="H88" s="1">
        <v>104</v>
      </c>
    </row>
    <row r="89" spans="4:8">
      <c r="D89" s="1">
        <v>0.87</v>
      </c>
      <c r="E89" s="1">
        <v>42</v>
      </c>
      <c r="G89" s="1">
        <v>1.1000000000000001</v>
      </c>
      <c r="H89" s="1">
        <v>42</v>
      </c>
    </row>
    <row r="90" spans="4:8">
      <c r="D90" s="1">
        <v>0.73</v>
      </c>
      <c r="E90" s="1">
        <v>44</v>
      </c>
      <c r="G90" s="1">
        <v>1.06</v>
      </c>
      <c r="H90" s="1">
        <v>44</v>
      </c>
    </row>
    <row r="91" spans="4:8">
      <c r="D91" s="1">
        <v>0.9</v>
      </c>
      <c r="E91" s="1">
        <v>12</v>
      </c>
      <c r="G91" s="1">
        <v>0.96</v>
      </c>
      <c r="H91" s="1">
        <v>12</v>
      </c>
    </row>
    <row r="92" spans="4:8">
      <c r="D92" s="1">
        <v>0.99</v>
      </c>
      <c r="E92" s="1">
        <v>57</v>
      </c>
      <c r="G92" s="1">
        <v>1.01</v>
      </c>
      <c r="H92" s="1">
        <v>57</v>
      </c>
    </row>
    <row r="93" spans="4:8">
      <c r="D93" s="1">
        <v>1.34</v>
      </c>
      <c r="E93" s="1">
        <v>89</v>
      </c>
      <c r="G93" s="1">
        <v>1.38</v>
      </c>
      <c r="H93" s="1">
        <v>89</v>
      </c>
    </row>
    <row r="94" spans="4:8">
      <c r="D94" s="1">
        <v>0.76</v>
      </c>
      <c r="E94" s="1">
        <v>25</v>
      </c>
      <c r="G94" s="1">
        <v>1.33</v>
      </c>
      <c r="H94" s="1">
        <v>25</v>
      </c>
    </row>
    <row r="95" spans="4:8">
      <c r="D95" s="1">
        <v>0.75</v>
      </c>
      <c r="E95" s="1">
        <v>36</v>
      </c>
      <c r="G95" s="1">
        <v>0.97</v>
      </c>
      <c r="H95" s="1">
        <v>36</v>
      </c>
    </row>
    <row r="96" spans="4:8">
      <c r="D96" s="1">
        <v>0.91</v>
      </c>
      <c r="E96" s="1">
        <v>39</v>
      </c>
      <c r="G96" s="1">
        <v>1.26</v>
      </c>
      <c r="H96" s="1">
        <v>39</v>
      </c>
    </row>
    <row r="97" spans="4:8">
      <c r="D97" s="1">
        <v>1.2</v>
      </c>
      <c r="E97" s="1">
        <v>56</v>
      </c>
      <c r="G97" s="1">
        <v>1.08</v>
      </c>
      <c r="H97" s="1">
        <v>56</v>
      </c>
    </row>
    <row r="98" spans="4:8">
      <c r="D98" s="1">
        <v>0.85</v>
      </c>
      <c r="E98" s="1">
        <v>40</v>
      </c>
      <c r="G98" s="1">
        <v>0.96</v>
      </c>
      <c r="H98" s="1">
        <v>40</v>
      </c>
    </row>
    <row r="99" spans="4:8">
      <c r="D99" s="1">
        <v>0.96</v>
      </c>
      <c r="E99" s="1">
        <v>47</v>
      </c>
      <c r="G99" s="1">
        <v>0.89</v>
      </c>
      <c r="H99" s="1">
        <v>47</v>
      </c>
    </row>
    <row r="100" spans="4:8">
      <c r="D100" s="1">
        <v>0.87</v>
      </c>
      <c r="E100" s="1">
        <v>35</v>
      </c>
      <c r="G100" s="1">
        <v>0.64</v>
      </c>
      <c r="H100" s="1">
        <v>35</v>
      </c>
    </row>
    <row r="101" spans="4:8">
      <c r="D101" s="1">
        <v>1.02</v>
      </c>
      <c r="E101" s="1">
        <v>62</v>
      </c>
      <c r="G101" s="1">
        <v>0.96</v>
      </c>
      <c r="H101" s="1">
        <v>62</v>
      </c>
    </row>
    <row r="102" spans="4:8">
      <c r="D102" s="1">
        <v>0.78</v>
      </c>
      <c r="E102" s="1">
        <v>35</v>
      </c>
      <c r="G102" s="1">
        <v>1.03</v>
      </c>
      <c r="H102" s="1">
        <v>35</v>
      </c>
    </row>
    <row r="103" spans="4:8">
      <c r="D103" s="1">
        <v>0.88</v>
      </c>
      <c r="E103" s="1">
        <v>54</v>
      </c>
      <c r="G103" s="1">
        <v>0.83</v>
      </c>
      <c r="H103" s="1">
        <v>54</v>
      </c>
    </row>
    <row r="104" spans="4:8">
      <c r="D104" s="1">
        <v>0.91</v>
      </c>
      <c r="E104" s="1">
        <v>49</v>
      </c>
      <c r="G104" s="1">
        <v>1.08</v>
      </c>
      <c r="H104" s="1">
        <v>49</v>
      </c>
    </row>
    <row r="105" spans="4:8">
      <c r="D105" s="1">
        <v>0.99</v>
      </c>
      <c r="E105" s="1">
        <v>57</v>
      </c>
      <c r="G105" s="1">
        <v>1.46</v>
      </c>
      <c r="H105" s="1">
        <v>57</v>
      </c>
    </row>
    <row r="106" spans="4:8">
      <c r="D106" s="1">
        <v>1.08</v>
      </c>
      <c r="E106" s="1">
        <v>62</v>
      </c>
      <c r="G106" s="1">
        <v>0.88</v>
      </c>
      <c r="H106" s="1">
        <v>62</v>
      </c>
    </row>
    <row r="107" spans="4:8">
      <c r="D107" s="1">
        <v>1.1100000000000001</v>
      </c>
      <c r="E107" s="1">
        <v>50</v>
      </c>
      <c r="G107" s="1">
        <v>0.85</v>
      </c>
      <c r="H107" s="1">
        <v>50</v>
      </c>
    </row>
    <row r="108" spans="4:8">
      <c r="D108" s="1">
        <v>0.89</v>
      </c>
      <c r="E108" s="1">
        <v>39</v>
      </c>
      <c r="G108" s="1">
        <v>0.84</v>
      </c>
      <c r="H108" s="1">
        <v>39</v>
      </c>
    </row>
    <row r="111" spans="4:8">
      <c r="D111" s="39" t="s">
        <v>896</v>
      </c>
    </row>
  </sheetData>
  <phoneticPr fontId="2"/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1A5953-374F-4924-9940-5BC03C7D4B01}">
  <dimension ref="D7:H110"/>
  <sheetViews>
    <sheetView topLeftCell="A79" workbookViewId="0">
      <selection activeCell="D110" sqref="D110:G110"/>
    </sheetView>
  </sheetViews>
  <sheetFormatPr baseColWidth="10" defaultColWidth="8.83203125" defaultRowHeight="13"/>
  <cols>
    <col min="1" max="3" width="8.83203125" style="22"/>
    <col min="4" max="4" width="17.6640625" style="19" customWidth="1"/>
    <col min="5" max="5" width="16.5" style="19" customWidth="1"/>
    <col min="6" max="6" width="8.83203125" style="19"/>
    <col min="7" max="7" width="16.1640625" style="19" customWidth="1"/>
    <col min="8" max="8" width="16.6640625" style="19" customWidth="1"/>
    <col min="9" max="16384" width="8.83203125" style="22"/>
  </cols>
  <sheetData>
    <row r="7" spans="4:8">
      <c r="D7" s="1" t="s">
        <v>894</v>
      </c>
      <c r="E7" s="1" t="s">
        <v>899</v>
      </c>
      <c r="G7" s="1" t="s">
        <v>897</v>
      </c>
      <c r="H7" s="1" t="s">
        <v>898</v>
      </c>
    </row>
    <row r="8" spans="4:8">
      <c r="D8" s="1">
        <v>0.9</v>
      </c>
      <c r="E8" s="1">
        <v>31.1</v>
      </c>
      <c r="G8" s="1">
        <v>0.87</v>
      </c>
      <c r="H8" s="1">
        <v>31.1</v>
      </c>
    </row>
    <row r="9" spans="4:8">
      <c r="D9" s="1">
        <v>0.8</v>
      </c>
      <c r="E9" s="1">
        <v>34.299999999999997</v>
      </c>
      <c r="G9" s="1">
        <v>0.86</v>
      </c>
      <c r="H9" s="1">
        <v>34.299999999999997</v>
      </c>
    </row>
    <row r="10" spans="4:8">
      <c r="D10" s="1">
        <v>0.83</v>
      </c>
      <c r="E10" s="1">
        <v>27.5</v>
      </c>
      <c r="G10" s="1">
        <v>0.76</v>
      </c>
      <c r="H10" s="1">
        <v>27.5</v>
      </c>
    </row>
    <row r="11" spans="4:8">
      <c r="D11" s="1">
        <v>0.89</v>
      </c>
      <c r="E11" s="1">
        <v>28</v>
      </c>
      <c r="G11" s="1">
        <v>1.1200000000000001</v>
      </c>
      <c r="H11" s="1">
        <v>28</v>
      </c>
    </row>
    <row r="12" spans="4:8">
      <c r="D12" s="1">
        <v>0.97</v>
      </c>
      <c r="E12" s="1">
        <v>27</v>
      </c>
      <c r="G12" s="1">
        <v>0.99</v>
      </c>
      <c r="H12" s="1">
        <v>27</v>
      </c>
    </row>
    <row r="13" spans="4:8">
      <c r="D13" s="1">
        <v>1.03</v>
      </c>
      <c r="E13" s="1">
        <v>28.9</v>
      </c>
      <c r="G13" s="1">
        <v>1.1299999999999999</v>
      </c>
      <c r="H13" s="1">
        <v>28.9</v>
      </c>
    </row>
    <row r="14" spans="4:8">
      <c r="D14" s="1">
        <v>0.94</v>
      </c>
      <c r="E14" s="1">
        <v>30.3</v>
      </c>
      <c r="G14" s="1">
        <v>1.04</v>
      </c>
      <c r="H14" s="1">
        <v>30.3</v>
      </c>
    </row>
    <row r="15" spans="4:8">
      <c r="D15" s="1">
        <v>1.21</v>
      </c>
      <c r="E15" s="1">
        <v>34.5</v>
      </c>
      <c r="G15" s="1">
        <v>0.98</v>
      </c>
      <c r="H15" s="1">
        <v>34.5</v>
      </c>
    </row>
    <row r="16" spans="4:8">
      <c r="D16" s="1">
        <v>1.04</v>
      </c>
      <c r="E16" s="1">
        <v>36.5</v>
      </c>
      <c r="G16" s="1">
        <v>1.1100000000000001</v>
      </c>
      <c r="H16" s="1">
        <v>36.5</v>
      </c>
    </row>
    <row r="17" spans="4:8">
      <c r="D17" s="1">
        <v>0.99</v>
      </c>
      <c r="E17" s="1">
        <v>36.799999999999997</v>
      </c>
      <c r="G17" s="1">
        <v>1.02</v>
      </c>
      <c r="H17" s="1">
        <v>36.799999999999997</v>
      </c>
    </row>
    <row r="18" spans="4:8">
      <c r="D18" s="1">
        <v>1.01</v>
      </c>
      <c r="E18" s="1">
        <v>31</v>
      </c>
      <c r="G18" s="1">
        <v>0.92</v>
      </c>
      <c r="H18" s="1">
        <v>31</v>
      </c>
    </row>
    <row r="19" spans="4:8">
      <c r="D19" s="1">
        <v>1.24</v>
      </c>
      <c r="E19" s="1">
        <v>32.6</v>
      </c>
      <c r="G19" s="1">
        <v>0.96</v>
      </c>
      <c r="H19" s="1">
        <v>32.6</v>
      </c>
    </row>
    <row r="20" spans="4:8">
      <c r="D20" s="1">
        <v>1.24</v>
      </c>
      <c r="E20" s="1">
        <v>33</v>
      </c>
      <c r="G20" s="1">
        <v>1.04</v>
      </c>
      <c r="H20" s="1">
        <v>33</v>
      </c>
    </row>
    <row r="21" spans="4:8">
      <c r="D21" s="1">
        <v>1.03</v>
      </c>
      <c r="E21" s="1">
        <v>32.6</v>
      </c>
      <c r="G21" s="1">
        <v>1.0900000000000001</v>
      </c>
      <c r="H21" s="1">
        <v>32.6</v>
      </c>
    </row>
    <row r="22" spans="4:8">
      <c r="D22" s="1">
        <v>1.03</v>
      </c>
      <c r="E22" s="1">
        <v>31.1</v>
      </c>
      <c r="G22" s="1">
        <v>0.99</v>
      </c>
      <c r="H22" s="1">
        <v>31.1</v>
      </c>
    </row>
    <row r="23" spans="4:8">
      <c r="D23" s="1">
        <v>1.04</v>
      </c>
      <c r="E23" s="1">
        <v>36.1</v>
      </c>
      <c r="G23" s="1">
        <v>0.94</v>
      </c>
      <c r="H23" s="1">
        <v>36.1</v>
      </c>
    </row>
    <row r="24" spans="4:8">
      <c r="D24" s="1">
        <v>0.89</v>
      </c>
      <c r="E24" s="1">
        <v>31</v>
      </c>
      <c r="G24" s="1">
        <v>1.67</v>
      </c>
      <c r="H24" s="1">
        <v>31</v>
      </c>
    </row>
    <row r="25" spans="4:8">
      <c r="D25" s="1">
        <v>0.99</v>
      </c>
      <c r="E25" s="1">
        <v>41.9</v>
      </c>
      <c r="G25" s="1">
        <v>1.01</v>
      </c>
      <c r="H25" s="1">
        <v>41.9</v>
      </c>
    </row>
    <row r="26" spans="4:8">
      <c r="D26" s="1">
        <v>0.99</v>
      </c>
      <c r="E26" s="1">
        <v>40.9</v>
      </c>
      <c r="G26" s="1">
        <v>1.04</v>
      </c>
      <c r="H26" s="1">
        <v>40.9</v>
      </c>
    </row>
    <row r="27" spans="4:8">
      <c r="D27" s="1">
        <v>1.05</v>
      </c>
      <c r="E27" s="1">
        <v>32.1</v>
      </c>
      <c r="G27" s="1">
        <v>0.99</v>
      </c>
      <c r="H27" s="1">
        <v>32.1</v>
      </c>
    </row>
    <row r="28" spans="4:8">
      <c r="D28" s="1">
        <v>0.83</v>
      </c>
      <c r="E28" s="1">
        <v>27.7</v>
      </c>
      <c r="G28" s="1">
        <v>0.76</v>
      </c>
      <c r="H28" s="1">
        <v>27.7</v>
      </c>
    </row>
    <row r="29" spans="4:8">
      <c r="D29" s="1">
        <v>0.93</v>
      </c>
      <c r="E29" s="1">
        <v>35.799999999999997</v>
      </c>
      <c r="G29" s="1">
        <v>1.0900000000000001</v>
      </c>
      <c r="H29" s="1">
        <v>35.799999999999997</v>
      </c>
    </row>
    <row r="30" spans="4:8">
      <c r="D30" s="1">
        <v>0.86</v>
      </c>
      <c r="E30" s="1">
        <v>25.3</v>
      </c>
      <c r="G30" s="1">
        <v>0.98</v>
      </c>
      <c r="H30" s="1">
        <v>25.3</v>
      </c>
    </row>
    <row r="31" spans="4:8">
      <c r="D31" s="1">
        <v>0.78</v>
      </c>
      <c r="E31" s="1">
        <v>32.1</v>
      </c>
      <c r="G31" s="1">
        <v>0.99</v>
      </c>
      <c r="H31" s="1">
        <v>32.1</v>
      </c>
    </row>
    <row r="32" spans="4:8">
      <c r="D32" s="1">
        <v>0.91</v>
      </c>
      <c r="E32" s="1">
        <v>31.1</v>
      </c>
      <c r="G32" s="1">
        <v>1.05</v>
      </c>
      <c r="H32" s="1">
        <v>31.1</v>
      </c>
    </row>
    <row r="33" spans="4:8">
      <c r="D33" s="1">
        <v>1.19</v>
      </c>
      <c r="E33" s="1">
        <v>43.5</v>
      </c>
      <c r="G33" s="1">
        <v>1.1399999999999999</v>
      </c>
      <c r="H33" s="1">
        <v>43.5</v>
      </c>
    </row>
    <row r="34" spans="4:8">
      <c r="D34" s="1">
        <v>1.22</v>
      </c>
      <c r="E34" s="1">
        <v>37.200000000000003</v>
      </c>
      <c r="G34" s="1">
        <v>1.07</v>
      </c>
      <c r="H34" s="1">
        <v>37.200000000000003</v>
      </c>
    </row>
    <row r="35" spans="4:8">
      <c r="D35" s="1">
        <v>1.04</v>
      </c>
      <c r="E35" s="1">
        <v>31.4</v>
      </c>
      <c r="G35" s="1">
        <v>1.07</v>
      </c>
      <c r="H35" s="1">
        <v>31.4</v>
      </c>
    </row>
    <row r="36" spans="4:8">
      <c r="D36" s="1">
        <v>1.2</v>
      </c>
      <c r="E36" s="1">
        <v>35.6</v>
      </c>
      <c r="G36" s="1">
        <v>1.1000000000000001</v>
      </c>
      <c r="H36" s="1">
        <v>35.6</v>
      </c>
    </row>
    <row r="37" spans="4:8">
      <c r="D37" s="1">
        <v>0.79</v>
      </c>
      <c r="E37" s="1">
        <v>24.6</v>
      </c>
      <c r="G37" s="1">
        <v>0.85</v>
      </c>
      <c r="H37" s="1">
        <v>24.6</v>
      </c>
    </row>
    <row r="38" spans="4:8">
      <c r="D38" s="1">
        <v>1.03</v>
      </c>
      <c r="E38" s="1">
        <v>42.3</v>
      </c>
      <c r="G38" s="1">
        <v>1.22</v>
      </c>
      <c r="H38" s="1">
        <v>42.3</v>
      </c>
    </row>
    <row r="39" spans="4:8">
      <c r="D39" s="1">
        <v>1.0900000000000001</v>
      </c>
      <c r="E39" s="1">
        <v>42.7</v>
      </c>
      <c r="G39" s="1">
        <v>1.1000000000000001</v>
      </c>
      <c r="H39" s="1">
        <v>42.7</v>
      </c>
    </row>
    <row r="40" spans="4:8">
      <c r="D40" s="1">
        <v>1.05</v>
      </c>
      <c r="E40" s="1">
        <v>24.3</v>
      </c>
      <c r="G40" s="1">
        <v>0.91</v>
      </c>
      <c r="H40" s="1">
        <v>24.3</v>
      </c>
    </row>
    <row r="41" spans="4:8">
      <c r="D41" s="1">
        <v>1.18</v>
      </c>
      <c r="E41" s="1">
        <v>49.9</v>
      </c>
      <c r="G41" s="1">
        <v>1.29</v>
      </c>
      <c r="H41" s="1">
        <v>49.9</v>
      </c>
    </row>
    <row r="42" spans="4:8">
      <c r="D42" s="1">
        <v>1.54</v>
      </c>
      <c r="E42" s="1">
        <v>46.4</v>
      </c>
      <c r="G42" s="1">
        <v>0.99</v>
      </c>
      <c r="H42" s="1">
        <v>46.4</v>
      </c>
    </row>
    <row r="43" spans="4:8">
      <c r="D43" s="1">
        <v>1.32</v>
      </c>
      <c r="E43" s="1">
        <v>42.9</v>
      </c>
      <c r="G43" s="1">
        <v>0.97</v>
      </c>
      <c r="H43" s="1">
        <v>42.9</v>
      </c>
    </row>
    <row r="44" spans="4:8">
      <c r="D44" s="1">
        <v>1.08</v>
      </c>
      <c r="E44" s="1">
        <v>28.6</v>
      </c>
      <c r="G44" s="1">
        <v>1.37</v>
      </c>
      <c r="H44" s="1">
        <v>28.6</v>
      </c>
    </row>
    <row r="45" spans="4:8">
      <c r="D45" s="1">
        <v>1.1200000000000001</v>
      </c>
      <c r="E45" s="1">
        <v>34</v>
      </c>
      <c r="G45" s="1">
        <v>0.7</v>
      </c>
      <c r="H45" s="1">
        <v>34</v>
      </c>
    </row>
    <row r="46" spans="4:8">
      <c r="D46" s="1">
        <v>1.04</v>
      </c>
      <c r="E46" s="1">
        <v>36.799999999999997</v>
      </c>
      <c r="G46" s="1">
        <v>0.75</v>
      </c>
      <c r="H46" s="1">
        <v>36.799999999999997</v>
      </c>
    </row>
    <row r="47" spans="4:8">
      <c r="D47" s="1">
        <v>1.1299999999999999</v>
      </c>
      <c r="E47" s="1">
        <v>26.3</v>
      </c>
      <c r="G47" s="1">
        <v>1.1100000000000001</v>
      </c>
      <c r="H47" s="1">
        <v>26.3</v>
      </c>
    </row>
    <row r="48" spans="4:8">
      <c r="D48" s="1">
        <v>1.36</v>
      </c>
      <c r="E48" s="1">
        <v>33.200000000000003</v>
      </c>
      <c r="G48" s="1">
        <v>1.18</v>
      </c>
      <c r="H48" s="1">
        <v>33.200000000000003</v>
      </c>
    </row>
    <row r="49" spans="4:8">
      <c r="D49" s="1">
        <v>1.56</v>
      </c>
      <c r="E49" s="1">
        <v>47.5</v>
      </c>
      <c r="G49" s="1">
        <v>1</v>
      </c>
      <c r="H49" s="1">
        <v>47.5</v>
      </c>
    </row>
    <row r="50" spans="4:8">
      <c r="D50" s="1">
        <v>1.36</v>
      </c>
      <c r="E50" s="1">
        <v>40.700000000000003</v>
      </c>
      <c r="G50" s="1">
        <v>0.94</v>
      </c>
      <c r="H50" s="1">
        <v>40.700000000000003</v>
      </c>
    </row>
    <row r="51" spans="4:8">
      <c r="D51" s="1">
        <v>0.69</v>
      </c>
      <c r="E51" s="1">
        <v>31.4</v>
      </c>
      <c r="G51" s="1">
        <v>0.9</v>
      </c>
      <c r="H51" s="1">
        <v>31.4</v>
      </c>
    </row>
    <row r="52" spans="4:8">
      <c r="D52" s="1">
        <v>0.68</v>
      </c>
      <c r="E52" s="1">
        <v>26.3</v>
      </c>
      <c r="G52" s="1">
        <v>0.83</v>
      </c>
      <c r="H52" s="1">
        <v>26.3</v>
      </c>
    </row>
    <row r="53" spans="4:8">
      <c r="D53" s="1">
        <v>1.27</v>
      </c>
      <c r="E53" s="1">
        <v>15.5</v>
      </c>
      <c r="G53" s="1">
        <v>0.7</v>
      </c>
      <c r="H53" s="1">
        <v>15.5</v>
      </c>
    </row>
    <row r="54" spans="4:8">
      <c r="D54" s="1">
        <v>0.86</v>
      </c>
      <c r="E54" s="1">
        <v>33</v>
      </c>
      <c r="G54" s="1">
        <v>0.95</v>
      </c>
      <c r="H54" s="1">
        <v>33</v>
      </c>
    </row>
    <row r="55" spans="4:8">
      <c r="D55" s="1">
        <v>1.2</v>
      </c>
      <c r="E55" s="1">
        <v>36</v>
      </c>
      <c r="G55" s="1">
        <v>1</v>
      </c>
      <c r="H55" s="1">
        <v>36</v>
      </c>
    </row>
    <row r="56" spans="4:8">
      <c r="D56" s="1">
        <v>0.85</v>
      </c>
      <c r="E56" s="1">
        <v>32.6</v>
      </c>
      <c r="G56" s="1">
        <v>0.59</v>
      </c>
      <c r="H56" s="1">
        <v>32.6</v>
      </c>
    </row>
    <row r="57" spans="4:8">
      <c r="D57" s="1">
        <v>0.91</v>
      </c>
      <c r="E57" s="1">
        <v>39.1</v>
      </c>
      <c r="G57" s="1">
        <v>1.36</v>
      </c>
      <c r="H57" s="1">
        <v>39.1</v>
      </c>
    </row>
    <row r="58" spans="4:8">
      <c r="D58" s="1">
        <v>0.94</v>
      </c>
      <c r="E58" s="1">
        <v>36.5</v>
      </c>
      <c r="G58" s="1">
        <v>1.03</v>
      </c>
      <c r="H58" s="1">
        <v>36.5</v>
      </c>
    </row>
    <row r="59" spans="4:8">
      <c r="D59" s="1">
        <v>1.04</v>
      </c>
      <c r="E59" s="1">
        <v>23.2</v>
      </c>
      <c r="G59" s="1">
        <v>0.92</v>
      </c>
      <c r="H59" s="1">
        <v>23.2</v>
      </c>
    </row>
    <row r="60" spans="4:8">
      <c r="D60" s="1">
        <v>0.99</v>
      </c>
      <c r="E60" s="1">
        <v>28.4</v>
      </c>
      <c r="G60" s="1">
        <v>1.0900000000000001</v>
      </c>
      <c r="H60" s="1">
        <v>28.4</v>
      </c>
    </row>
    <row r="61" spans="4:8">
      <c r="D61" s="1">
        <v>1.1000000000000001</v>
      </c>
      <c r="E61" s="1">
        <v>36.4</v>
      </c>
      <c r="G61" s="1">
        <v>1.04</v>
      </c>
      <c r="H61" s="1">
        <v>36.4</v>
      </c>
    </row>
    <row r="62" spans="4:8">
      <c r="D62" s="1">
        <v>0.98</v>
      </c>
      <c r="E62" s="1">
        <v>33</v>
      </c>
      <c r="G62" s="1">
        <v>0.79</v>
      </c>
      <c r="H62" s="1">
        <v>33</v>
      </c>
    </row>
    <row r="63" spans="4:8">
      <c r="D63" s="1">
        <v>0.74</v>
      </c>
      <c r="E63" s="1">
        <v>26.4</v>
      </c>
      <c r="G63" s="1">
        <v>0.88</v>
      </c>
      <c r="H63" s="1">
        <v>26.4</v>
      </c>
    </row>
    <row r="64" spans="4:8">
      <c r="D64" s="1">
        <v>0.79</v>
      </c>
      <c r="E64" s="1">
        <v>29</v>
      </c>
      <c r="G64" s="1">
        <v>0.8</v>
      </c>
      <c r="H64" s="1">
        <v>29</v>
      </c>
    </row>
    <row r="65" spans="4:8">
      <c r="D65" s="1">
        <v>0.91</v>
      </c>
      <c r="E65" s="1">
        <v>26.6</v>
      </c>
      <c r="G65" s="1">
        <v>0.87</v>
      </c>
      <c r="H65" s="1">
        <v>26.6</v>
      </c>
    </row>
    <row r="66" spans="4:8">
      <c r="D66" s="1">
        <v>0.87</v>
      </c>
      <c r="E66" s="1">
        <v>32.799999999999997</v>
      </c>
      <c r="G66" s="1">
        <v>0.89</v>
      </c>
      <c r="H66" s="1">
        <v>32.799999999999997</v>
      </c>
    </row>
    <row r="67" spans="4:8">
      <c r="D67" s="1">
        <v>0.96</v>
      </c>
      <c r="E67" s="1">
        <v>30.7</v>
      </c>
      <c r="G67" s="1">
        <v>1.03</v>
      </c>
      <c r="H67" s="1">
        <v>30.7</v>
      </c>
    </row>
    <row r="68" spans="4:8">
      <c r="D68" s="1">
        <v>1.1499999999999999</v>
      </c>
      <c r="E68" s="1">
        <v>47.9</v>
      </c>
      <c r="G68" s="1">
        <v>1.26</v>
      </c>
      <c r="H68" s="1">
        <v>47.9</v>
      </c>
    </row>
    <row r="69" spans="4:8">
      <c r="D69" s="1">
        <v>0.83</v>
      </c>
      <c r="E69" s="1">
        <v>26.2</v>
      </c>
      <c r="G69" s="1">
        <v>0.87</v>
      </c>
      <c r="H69" s="1">
        <v>26.2</v>
      </c>
    </row>
    <row r="70" spans="4:8">
      <c r="D70" s="1">
        <v>0.74</v>
      </c>
      <c r="E70" s="1">
        <v>36.200000000000003</v>
      </c>
      <c r="G70" s="1">
        <v>0.94</v>
      </c>
      <c r="H70" s="1">
        <v>36.200000000000003</v>
      </c>
    </row>
    <row r="71" spans="4:8">
      <c r="D71" s="1">
        <v>0.85</v>
      </c>
      <c r="E71" s="1">
        <v>33.4</v>
      </c>
      <c r="G71" s="1">
        <v>0.84</v>
      </c>
      <c r="H71" s="1">
        <v>33.4</v>
      </c>
    </row>
    <row r="72" spans="4:8">
      <c r="D72" s="1">
        <v>0.79</v>
      </c>
      <c r="E72" s="1">
        <v>26.2</v>
      </c>
      <c r="G72" s="1">
        <v>0.89</v>
      </c>
      <c r="H72" s="1">
        <v>26.2</v>
      </c>
    </row>
    <row r="73" spans="4:8">
      <c r="D73" s="1">
        <v>1.08</v>
      </c>
      <c r="E73" s="1">
        <v>45.1</v>
      </c>
      <c r="G73" s="1">
        <v>0.9</v>
      </c>
      <c r="H73" s="1">
        <v>45.1</v>
      </c>
    </row>
    <row r="74" spans="4:8">
      <c r="D74" s="1">
        <v>0.62</v>
      </c>
      <c r="E74" s="1">
        <v>33.9</v>
      </c>
      <c r="G74" s="1">
        <v>0.73</v>
      </c>
      <c r="H74" s="1">
        <v>33.9</v>
      </c>
    </row>
    <row r="75" spans="4:8">
      <c r="D75" s="1">
        <v>1.27</v>
      </c>
      <c r="E75" s="1">
        <v>45.5</v>
      </c>
      <c r="G75" s="1">
        <v>1.33</v>
      </c>
      <c r="H75" s="1">
        <v>45.5</v>
      </c>
    </row>
    <row r="76" spans="4:8">
      <c r="D76" s="1">
        <v>0.77</v>
      </c>
      <c r="E76" s="1">
        <v>33.799999999999997</v>
      </c>
      <c r="G76" s="1">
        <v>1.02</v>
      </c>
      <c r="H76" s="1">
        <v>33.799999999999997</v>
      </c>
    </row>
    <row r="77" spans="4:8">
      <c r="D77" s="1">
        <v>0.77</v>
      </c>
      <c r="E77" s="1">
        <v>24.3</v>
      </c>
      <c r="G77" s="1">
        <v>1</v>
      </c>
      <c r="H77" s="1">
        <v>24.3</v>
      </c>
    </row>
    <row r="78" spans="4:8">
      <c r="D78" s="1">
        <v>0.96</v>
      </c>
      <c r="E78" s="1">
        <v>28.2</v>
      </c>
      <c r="G78" s="1">
        <v>0.9</v>
      </c>
      <c r="H78" s="1">
        <v>28.2</v>
      </c>
    </row>
    <row r="79" spans="4:8">
      <c r="D79" s="1">
        <v>0.86</v>
      </c>
      <c r="E79" s="1">
        <v>39.1</v>
      </c>
      <c r="G79" s="1">
        <v>1.17</v>
      </c>
      <c r="H79" s="1">
        <v>39.1</v>
      </c>
    </row>
    <row r="80" spans="4:8">
      <c r="D80" s="1">
        <v>1.04</v>
      </c>
      <c r="E80" s="1">
        <v>36.200000000000003</v>
      </c>
      <c r="G80" s="1">
        <v>1.18</v>
      </c>
      <c r="H80" s="1">
        <v>36.200000000000003</v>
      </c>
    </row>
    <row r="81" spans="4:8">
      <c r="D81" s="1">
        <v>1.01</v>
      </c>
      <c r="E81" s="1">
        <v>30.6</v>
      </c>
      <c r="G81" s="1">
        <v>1.1499999999999999</v>
      </c>
      <c r="H81" s="1">
        <v>30.6</v>
      </c>
    </row>
    <row r="82" spans="4:8">
      <c r="D82" s="1">
        <v>0.98</v>
      </c>
      <c r="E82" s="1">
        <v>33.200000000000003</v>
      </c>
      <c r="G82" s="1">
        <v>1.18</v>
      </c>
      <c r="H82" s="1">
        <v>33.200000000000003</v>
      </c>
    </row>
    <row r="83" spans="4:8">
      <c r="D83" s="1">
        <v>0.91</v>
      </c>
      <c r="E83" s="1">
        <v>28.7</v>
      </c>
      <c r="G83" s="1">
        <v>1.1100000000000001</v>
      </c>
      <c r="H83" s="1">
        <v>28.7</v>
      </c>
    </row>
    <row r="84" spans="4:8">
      <c r="D84" s="1">
        <v>0.86</v>
      </c>
      <c r="E84" s="1">
        <v>30</v>
      </c>
      <c r="G84" s="1">
        <v>1.44</v>
      </c>
      <c r="H84" s="1">
        <v>30</v>
      </c>
    </row>
    <row r="85" spans="4:8">
      <c r="D85" s="1">
        <v>1.02</v>
      </c>
      <c r="E85" s="1">
        <v>25.8</v>
      </c>
      <c r="G85" s="1">
        <v>1.3</v>
      </c>
      <c r="H85" s="1">
        <v>25.8</v>
      </c>
    </row>
    <row r="86" spans="4:8">
      <c r="D86" s="1">
        <v>0.92</v>
      </c>
      <c r="E86" s="1">
        <v>39.799999999999997</v>
      </c>
      <c r="G86" s="1">
        <v>1.3</v>
      </c>
      <c r="H86" s="1">
        <v>39.799999999999997</v>
      </c>
    </row>
    <row r="87" spans="4:8">
      <c r="D87" s="1">
        <v>1.07</v>
      </c>
      <c r="E87" s="1">
        <v>33.1</v>
      </c>
      <c r="G87" s="1">
        <v>1.38</v>
      </c>
      <c r="H87" s="1">
        <v>33.1</v>
      </c>
    </row>
    <row r="88" spans="4:8">
      <c r="D88" s="1">
        <v>0.87</v>
      </c>
      <c r="E88" s="1">
        <v>29.5</v>
      </c>
      <c r="G88" s="1">
        <v>1.1000000000000001</v>
      </c>
      <c r="H88" s="1">
        <v>29.5</v>
      </c>
    </row>
    <row r="89" spans="4:8">
      <c r="D89" s="1">
        <v>0.73</v>
      </c>
      <c r="E89" s="1">
        <v>28.6</v>
      </c>
      <c r="G89" s="1">
        <v>1.06</v>
      </c>
      <c r="H89" s="1">
        <v>28.6</v>
      </c>
    </row>
    <row r="90" spans="4:8">
      <c r="D90" s="1">
        <v>0.9</v>
      </c>
      <c r="E90" s="1">
        <v>20.100000000000001</v>
      </c>
      <c r="G90" s="1">
        <v>0.96</v>
      </c>
      <c r="H90" s="1">
        <v>20.100000000000001</v>
      </c>
    </row>
    <row r="91" spans="4:8">
      <c r="D91" s="1">
        <v>0.99</v>
      </c>
      <c r="E91" s="1">
        <v>37.700000000000003</v>
      </c>
      <c r="G91" s="1">
        <v>1.01</v>
      </c>
      <c r="H91" s="1">
        <v>37.700000000000003</v>
      </c>
    </row>
    <row r="92" spans="4:8">
      <c r="D92" s="1">
        <v>1.34</v>
      </c>
      <c r="E92" s="1">
        <v>39.4</v>
      </c>
      <c r="G92" s="1">
        <v>1.38</v>
      </c>
      <c r="H92" s="1">
        <v>39.4</v>
      </c>
    </row>
    <row r="93" spans="4:8">
      <c r="D93" s="1">
        <v>0.76</v>
      </c>
      <c r="E93" s="1">
        <v>22.7</v>
      </c>
      <c r="G93" s="1">
        <v>1.33</v>
      </c>
      <c r="H93" s="1">
        <v>22.7</v>
      </c>
    </row>
    <row r="94" spans="4:8">
      <c r="D94" s="1">
        <v>0.75</v>
      </c>
      <c r="E94" s="1">
        <v>28.5</v>
      </c>
      <c r="G94" s="1">
        <v>0.97</v>
      </c>
      <c r="H94" s="1">
        <v>28.5</v>
      </c>
    </row>
    <row r="95" spans="4:8">
      <c r="D95" s="1">
        <v>0.91</v>
      </c>
      <c r="E95" s="1">
        <v>28.6</v>
      </c>
      <c r="G95" s="1">
        <v>1.26</v>
      </c>
      <c r="H95" s="1">
        <v>28.6</v>
      </c>
    </row>
    <row r="96" spans="4:8">
      <c r="D96" s="1">
        <v>1.2</v>
      </c>
      <c r="E96" s="1">
        <v>38.1</v>
      </c>
      <c r="G96" s="1">
        <v>1.08</v>
      </c>
      <c r="H96" s="1">
        <v>38.1</v>
      </c>
    </row>
    <row r="97" spans="4:8">
      <c r="D97" s="1">
        <v>0.85</v>
      </c>
      <c r="E97" s="1">
        <v>27.8</v>
      </c>
      <c r="G97" s="1">
        <v>0.96</v>
      </c>
      <c r="H97" s="1">
        <v>27.8</v>
      </c>
    </row>
    <row r="98" spans="4:8">
      <c r="D98" s="1">
        <v>0.96</v>
      </c>
      <c r="E98" s="1">
        <v>33.200000000000003</v>
      </c>
      <c r="G98" s="1">
        <v>0.89</v>
      </c>
      <c r="H98" s="1">
        <v>33.200000000000003</v>
      </c>
    </row>
    <row r="99" spans="4:8">
      <c r="D99" s="1">
        <v>0.87</v>
      </c>
      <c r="E99" s="1">
        <v>24.9</v>
      </c>
      <c r="G99" s="1">
        <v>0.64</v>
      </c>
      <c r="H99" s="1">
        <v>24.9</v>
      </c>
    </row>
    <row r="100" spans="4:8">
      <c r="D100" s="1">
        <v>1.02</v>
      </c>
      <c r="E100" s="1">
        <v>33.299999999999997</v>
      </c>
      <c r="G100" s="1">
        <v>0.96</v>
      </c>
      <c r="H100" s="1">
        <v>33.299999999999997</v>
      </c>
    </row>
    <row r="101" spans="4:8">
      <c r="D101" s="1">
        <v>0.78</v>
      </c>
      <c r="E101" s="1">
        <v>32.9</v>
      </c>
      <c r="G101" s="1">
        <v>1.03</v>
      </c>
      <c r="H101" s="1">
        <v>32.9</v>
      </c>
    </row>
    <row r="102" spans="4:8">
      <c r="D102" s="1">
        <v>0.88</v>
      </c>
      <c r="E102" s="1">
        <v>35.5</v>
      </c>
      <c r="G102" s="1">
        <v>0.83</v>
      </c>
      <c r="H102" s="1">
        <v>35.5</v>
      </c>
    </row>
    <row r="103" spans="4:8">
      <c r="D103" s="1">
        <v>0.91</v>
      </c>
      <c r="E103" s="1">
        <v>34.799999999999997</v>
      </c>
      <c r="G103" s="1">
        <v>1.08</v>
      </c>
      <c r="H103" s="1">
        <v>34.799999999999997</v>
      </c>
    </row>
    <row r="104" spans="4:8">
      <c r="D104" s="1">
        <v>0.99</v>
      </c>
      <c r="E104" s="1">
        <v>41.3</v>
      </c>
      <c r="G104" s="1">
        <v>1.46</v>
      </c>
      <c r="H104" s="1">
        <v>41.3</v>
      </c>
    </row>
    <row r="105" spans="4:8">
      <c r="D105" s="1">
        <v>1.08</v>
      </c>
      <c r="E105" s="1">
        <v>43</v>
      </c>
      <c r="G105" s="1">
        <v>0.88</v>
      </c>
      <c r="H105" s="1">
        <v>43</v>
      </c>
    </row>
    <row r="106" spans="4:8">
      <c r="D106" s="1">
        <v>1.1100000000000001</v>
      </c>
      <c r="E106" s="1">
        <v>33.1</v>
      </c>
      <c r="G106" s="1">
        <v>0.85</v>
      </c>
      <c r="H106" s="1">
        <v>33.1</v>
      </c>
    </row>
    <row r="107" spans="4:8">
      <c r="D107" s="1">
        <v>0.89</v>
      </c>
      <c r="E107" s="1">
        <v>27.6</v>
      </c>
      <c r="G107" s="1">
        <v>0.84</v>
      </c>
      <c r="H107" s="1">
        <v>27.6</v>
      </c>
    </row>
    <row r="110" spans="4:8">
      <c r="D110" s="39" t="s">
        <v>896</v>
      </c>
    </row>
  </sheetData>
  <phoneticPr fontId="2"/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62DD62-6DBA-460C-9644-014ABB25B37E}">
  <dimension ref="E7:I110"/>
  <sheetViews>
    <sheetView workbookViewId="0">
      <selection activeCell="E110" sqref="E110"/>
    </sheetView>
  </sheetViews>
  <sheetFormatPr baseColWidth="10" defaultColWidth="8.83203125" defaultRowHeight="13"/>
  <cols>
    <col min="1" max="4" width="8.83203125" style="22"/>
    <col min="5" max="5" width="17.1640625" style="19" customWidth="1"/>
    <col min="6" max="6" width="16.33203125" style="19" customWidth="1"/>
    <col min="7" max="7" width="8.83203125" style="22"/>
    <col min="8" max="9" width="16.5" style="19" customWidth="1"/>
    <col min="10" max="16384" width="8.83203125" style="22"/>
  </cols>
  <sheetData>
    <row r="7" spans="5:9">
      <c r="E7" s="1" t="s">
        <v>894</v>
      </c>
      <c r="F7" s="1" t="s">
        <v>900</v>
      </c>
      <c r="H7" s="1" t="s">
        <v>897</v>
      </c>
      <c r="I7" s="1" t="s">
        <v>900</v>
      </c>
    </row>
    <row r="8" spans="5:9">
      <c r="E8" s="1">
        <v>0.9</v>
      </c>
      <c r="F8" s="1">
        <v>9.1999999999999993</v>
      </c>
      <c r="H8" s="1">
        <v>0.87</v>
      </c>
      <c r="I8" s="1">
        <v>9.1999999999999993</v>
      </c>
    </row>
    <row r="9" spans="5:9">
      <c r="E9" s="1">
        <v>0.8</v>
      </c>
      <c r="F9" s="1">
        <v>8.9</v>
      </c>
      <c r="H9" s="1">
        <v>0.86</v>
      </c>
      <c r="I9" s="1">
        <v>8.9</v>
      </c>
    </row>
    <row r="10" spans="5:9">
      <c r="E10" s="1">
        <v>0.83</v>
      </c>
      <c r="F10" s="1">
        <v>9.1</v>
      </c>
      <c r="H10" s="1">
        <v>0.76</v>
      </c>
      <c r="I10" s="1">
        <v>9.1</v>
      </c>
    </row>
    <row r="11" spans="5:9">
      <c r="E11" s="1">
        <v>0.89</v>
      </c>
      <c r="F11" s="1">
        <v>10</v>
      </c>
      <c r="H11" s="1">
        <v>1.1200000000000001</v>
      </c>
      <c r="I11" s="1">
        <v>10</v>
      </c>
    </row>
    <row r="12" spans="5:9">
      <c r="E12" s="1">
        <v>0.97</v>
      </c>
      <c r="F12" s="1">
        <v>9.1</v>
      </c>
      <c r="H12" s="1">
        <v>0.99</v>
      </c>
      <c r="I12" s="1">
        <v>9.1</v>
      </c>
    </row>
    <row r="13" spans="5:9">
      <c r="E13" s="1">
        <v>1.03</v>
      </c>
      <c r="F13" s="1">
        <v>9.1</v>
      </c>
      <c r="H13" s="1">
        <v>1.1299999999999999</v>
      </c>
      <c r="I13" s="1">
        <v>9.1</v>
      </c>
    </row>
    <row r="14" spans="5:9">
      <c r="E14" s="1">
        <v>0.94</v>
      </c>
      <c r="F14" s="1">
        <v>9.4</v>
      </c>
      <c r="H14" s="1">
        <v>1.04</v>
      </c>
      <c r="I14" s="1">
        <v>9.4</v>
      </c>
    </row>
    <row r="15" spans="5:9">
      <c r="E15" s="1">
        <v>1.21</v>
      </c>
      <c r="F15" s="1">
        <v>9.5</v>
      </c>
      <c r="H15" s="1">
        <v>0.98</v>
      </c>
      <c r="I15" s="1">
        <v>9.5</v>
      </c>
    </row>
    <row r="16" spans="5:9">
      <c r="E16" s="1">
        <v>1.04</v>
      </c>
      <c r="F16" s="1">
        <v>9.5</v>
      </c>
      <c r="H16" s="1">
        <v>1.1100000000000001</v>
      </c>
      <c r="I16" s="1">
        <v>9.5</v>
      </c>
    </row>
    <row r="17" spans="5:9">
      <c r="E17" s="1">
        <v>0.99</v>
      </c>
      <c r="F17" s="1">
        <v>9.1999999999999993</v>
      </c>
      <c r="H17" s="1">
        <v>1.02</v>
      </c>
      <c r="I17" s="1">
        <v>9.1999999999999993</v>
      </c>
    </row>
    <row r="18" spans="5:9">
      <c r="E18" s="1">
        <v>1.01</v>
      </c>
      <c r="F18" s="1">
        <v>9.3000000000000007</v>
      </c>
      <c r="H18" s="1">
        <v>0.92</v>
      </c>
      <c r="I18" s="1">
        <v>9.3000000000000007</v>
      </c>
    </row>
    <row r="19" spans="5:9">
      <c r="E19" s="1">
        <v>1.24</v>
      </c>
      <c r="F19" s="1">
        <v>9.6</v>
      </c>
      <c r="H19" s="1">
        <v>0.96</v>
      </c>
      <c r="I19" s="1">
        <v>9.6</v>
      </c>
    </row>
    <row r="20" spans="5:9">
      <c r="E20" s="1">
        <v>1.24</v>
      </c>
      <c r="F20" s="1">
        <v>9</v>
      </c>
      <c r="H20" s="1">
        <v>1.04</v>
      </c>
      <c r="I20" s="1">
        <v>9</v>
      </c>
    </row>
    <row r="21" spans="5:9">
      <c r="E21" s="1">
        <v>1.03</v>
      </c>
      <c r="F21" s="1">
        <v>8.8000000000000007</v>
      </c>
      <c r="H21" s="1">
        <v>1.0900000000000001</v>
      </c>
      <c r="I21" s="1">
        <v>8.8000000000000007</v>
      </c>
    </row>
    <row r="22" spans="5:9">
      <c r="E22" s="1">
        <v>1.03</v>
      </c>
      <c r="F22" s="1">
        <v>8.5</v>
      </c>
      <c r="H22" s="1">
        <v>0.99</v>
      </c>
      <c r="I22" s="1">
        <v>8.5</v>
      </c>
    </row>
    <row r="23" spans="5:9">
      <c r="E23" s="1">
        <v>1.04</v>
      </c>
      <c r="F23" s="1">
        <v>9</v>
      </c>
      <c r="H23" s="1">
        <v>0.94</v>
      </c>
      <c r="I23" s="1">
        <v>9</v>
      </c>
    </row>
    <row r="24" spans="5:9">
      <c r="E24" s="1">
        <v>0.89</v>
      </c>
      <c r="F24" s="1">
        <v>9.9</v>
      </c>
      <c r="H24" s="1">
        <v>1.67</v>
      </c>
      <c r="I24" s="1">
        <v>9.9</v>
      </c>
    </row>
    <row r="25" spans="5:9">
      <c r="E25" s="1">
        <v>0.99</v>
      </c>
      <c r="F25" s="1">
        <v>9</v>
      </c>
      <c r="H25" s="1">
        <v>1.01</v>
      </c>
      <c r="I25" s="1">
        <v>9</v>
      </c>
    </row>
    <row r="26" spans="5:9">
      <c r="E26" s="1">
        <v>0.99</v>
      </c>
      <c r="F26" s="1">
        <v>9.1999999999999993</v>
      </c>
      <c r="H26" s="1">
        <v>1.04</v>
      </c>
      <c r="I26" s="1">
        <v>9.1999999999999993</v>
      </c>
    </row>
    <row r="27" spans="5:9">
      <c r="E27" s="1">
        <v>1.05</v>
      </c>
      <c r="F27" s="1">
        <v>9.8000000000000007</v>
      </c>
      <c r="H27" s="1">
        <v>0.99</v>
      </c>
      <c r="I27" s="1">
        <v>9.8000000000000007</v>
      </c>
    </row>
    <row r="28" spans="5:9">
      <c r="E28" s="1">
        <v>0.83</v>
      </c>
      <c r="F28" s="1">
        <v>8.6999999999999993</v>
      </c>
      <c r="H28" s="1">
        <v>0.76</v>
      </c>
      <c r="I28" s="1">
        <v>8.6999999999999993</v>
      </c>
    </row>
    <row r="29" spans="5:9">
      <c r="E29" s="1">
        <v>0.93</v>
      </c>
      <c r="F29" s="1">
        <v>9.4</v>
      </c>
      <c r="H29" s="1">
        <v>1.0900000000000001</v>
      </c>
      <c r="I29" s="1">
        <v>9.4</v>
      </c>
    </row>
    <row r="30" spans="5:9">
      <c r="E30" s="1">
        <v>0.86</v>
      </c>
      <c r="F30" s="1">
        <v>9.1</v>
      </c>
      <c r="H30" s="1">
        <v>0.98</v>
      </c>
      <c r="I30" s="1">
        <v>9.1</v>
      </c>
    </row>
    <row r="31" spans="5:9">
      <c r="E31" s="1">
        <v>0.78</v>
      </c>
      <c r="F31" s="1">
        <v>9.1</v>
      </c>
      <c r="H31" s="1">
        <v>0.99</v>
      </c>
      <c r="I31" s="1">
        <v>9.1</v>
      </c>
    </row>
    <row r="32" spans="5:9">
      <c r="E32" s="1">
        <v>0.91</v>
      </c>
      <c r="F32" s="1">
        <v>9.3000000000000007</v>
      </c>
      <c r="H32" s="1">
        <v>1.05</v>
      </c>
      <c r="I32" s="1">
        <v>9.3000000000000007</v>
      </c>
    </row>
    <row r="33" spans="5:9">
      <c r="E33" s="1">
        <v>1.19</v>
      </c>
      <c r="F33" s="1">
        <v>9.1</v>
      </c>
      <c r="H33" s="1">
        <v>1.1399999999999999</v>
      </c>
      <c r="I33" s="1">
        <v>9.1</v>
      </c>
    </row>
    <row r="34" spans="5:9">
      <c r="E34" s="1">
        <v>1.22</v>
      </c>
      <c r="F34" s="1">
        <v>9.6999999999999993</v>
      </c>
      <c r="H34" s="1">
        <v>1.07</v>
      </c>
      <c r="I34" s="1">
        <v>9.6999999999999993</v>
      </c>
    </row>
    <row r="35" spans="5:9">
      <c r="E35" s="1">
        <v>1.04</v>
      </c>
      <c r="F35" s="1">
        <v>9.3000000000000007</v>
      </c>
      <c r="H35" s="1">
        <v>1.07</v>
      </c>
      <c r="I35" s="1">
        <v>9.3000000000000007</v>
      </c>
    </row>
    <row r="36" spans="5:9">
      <c r="E36" s="1">
        <v>1.2</v>
      </c>
      <c r="F36" s="1">
        <v>9.1</v>
      </c>
      <c r="H36" s="1">
        <v>1.1000000000000001</v>
      </c>
      <c r="I36" s="1">
        <v>9.1</v>
      </c>
    </row>
    <row r="37" spans="5:9">
      <c r="E37" s="1">
        <v>0.79</v>
      </c>
      <c r="F37" s="1">
        <v>9.1</v>
      </c>
      <c r="H37" s="1">
        <v>0.85</v>
      </c>
      <c r="I37" s="1">
        <v>9.1</v>
      </c>
    </row>
    <row r="38" spans="5:9">
      <c r="E38" s="1">
        <v>1.03</v>
      </c>
      <c r="F38" s="1">
        <v>9.3000000000000007</v>
      </c>
      <c r="H38" s="1">
        <v>1.22</v>
      </c>
      <c r="I38" s="1">
        <v>9.3000000000000007</v>
      </c>
    </row>
    <row r="39" spans="5:9">
      <c r="E39" s="1">
        <v>1.0900000000000001</v>
      </c>
      <c r="F39" s="1">
        <v>9.6</v>
      </c>
      <c r="H39" s="1">
        <v>1.1000000000000001</v>
      </c>
      <c r="I39" s="1">
        <v>9.6</v>
      </c>
    </row>
    <row r="40" spans="5:9">
      <c r="E40" s="1">
        <v>1.05</v>
      </c>
      <c r="F40" s="1">
        <v>8.6</v>
      </c>
      <c r="H40" s="1">
        <v>0.91</v>
      </c>
      <c r="I40" s="1">
        <v>8.6</v>
      </c>
    </row>
    <row r="41" spans="5:9">
      <c r="E41" s="1">
        <v>1.18</v>
      </c>
      <c r="F41" s="1">
        <v>8.8000000000000007</v>
      </c>
      <c r="H41" s="1">
        <v>1.29</v>
      </c>
      <c r="I41" s="1">
        <v>8.8000000000000007</v>
      </c>
    </row>
    <row r="42" spans="5:9">
      <c r="E42" s="1">
        <v>1.54</v>
      </c>
      <c r="F42" s="1">
        <v>8.9</v>
      </c>
      <c r="H42" s="1">
        <v>0.99</v>
      </c>
      <c r="I42" s="1">
        <v>8.9</v>
      </c>
    </row>
    <row r="43" spans="5:9">
      <c r="E43" s="1">
        <v>1.32</v>
      </c>
      <c r="F43" s="1">
        <v>8.9</v>
      </c>
      <c r="H43" s="1">
        <v>0.97</v>
      </c>
      <c r="I43" s="1">
        <v>8.9</v>
      </c>
    </row>
    <row r="44" spans="5:9">
      <c r="E44" s="1">
        <v>1.08</v>
      </c>
      <c r="F44" s="1">
        <v>8.9</v>
      </c>
      <c r="H44" s="1">
        <v>1.37</v>
      </c>
      <c r="I44" s="1">
        <v>8.9</v>
      </c>
    </row>
    <row r="45" spans="5:9">
      <c r="E45" s="1">
        <v>1.1200000000000001</v>
      </c>
      <c r="F45" s="1">
        <v>8.6</v>
      </c>
      <c r="H45" s="1">
        <v>0.7</v>
      </c>
      <c r="I45" s="1">
        <v>8.6</v>
      </c>
    </row>
    <row r="46" spans="5:9">
      <c r="E46" s="1">
        <v>1.04</v>
      </c>
      <c r="F46" s="1">
        <v>9.5</v>
      </c>
      <c r="H46" s="1">
        <v>0.75</v>
      </c>
      <c r="I46" s="1">
        <v>9.5</v>
      </c>
    </row>
    <row r="47" spans="5:9">
      <c r="E47" s="1">
        <v>1.1299999999999999</v>
      </c>
      <c r="F47" s="1">
        <v>10.8</v>
      </c>
      <c r="H47" s="1">
        <v>1.1100000000000001</v>
      </c>
      <c r="I47" s="1">
        <v>10.8</v>
      </c>
    </row>
    <row r="48" spans="5:9">
      <c r="E48" s="1">
        <v>1.36</v>
      </c>
      <c r="F48" s="1">
        <v>10.3</v>
      </c>
      <c r="H48" s="1">
        <v>1.18</v>
      </c>
      <c r="I48" s="1">
        <v>10.3</v>
      </c>
    </row>
    <row r="49" spans="5:9">
      <c r="E49" s="1">
        <v>1.56</v>
      </c>
      <c r="F49" s="1">
        <v>10.1</v>
      </c>
      <c r="H49" s="1">
        <v>1</v>
      </c>
      <c r="I49" s="1">
        <v>10.1</v>
      </c>
    </row>
    <row r="50" spans="5:9">
      <c r="E50" s="1">
        <v>1.36</v>
      </c>
      <c r="F50" s="1">
        <v>9.4</v>
      </c>
      <c r="H50" s="1">
        <v>0.94</v>
      </c>
      <c r="I50" s="1">
        <v>9.4</v>
      </c>
    </row>
    <row r="51" spans="5:9">
      <c r="E51" s="1">
        <v>0.69</v>
      </c>
      <c r="F51" s="1">
        <v>8.6999999999999993</v>
      </c>
      <c r="H51" s="1">
        <v>0.9</v>
      </c>
      <c r="I51" s="1">
        <v>8.6999999999999993</v>
      </c>
    </row>
    <row r="52" spans="5:9">
      <c r="E52" s="1">
        <v>0.68</v>
      </c>
      <c r="F52" s="1">
        <v>9.1</v>
      </c>
      <c r="H52" s="1">
        <v>0.83</v>
      </c>
      <c r="I52" s="1">
        <v>9.1</v>
      </c>
    </row>
    <row r="53" spans="5:9">
      <c r="E53" s="1">
        <v>1.27</v>
      </c>
      <c r="F53" s="1">
        <v>9.4</v>
      </c>
      <c r="H53" s="1">
        <v>0.7</v>
      </c>
      <c r="I53" s="1">
        <v>9.4</v>
      </c>
    </row>
    <row r="54" spans="5:9">
      <c r="E54" s="1">
        <v>0.86</v>
      </c>
      <c r="F54" s="1">
        <v>9</v>
      </c>
      <c r="H54" s="1">
        <v>0.95</v>
      </c>
      <c r="I54" s="1">
        <v>9</v>
      </c>
    </row>
    <row r="55" spans="5:9">
      <c r="E55" s="1">
        <v>1.2</v>
      </c>
      <c r="F55" s="1">
        <v>10</v>
      </c>
      <c r="H55" s="1">
        <v>1</v>
      </c>
      <c r="I55" s="1">
        <v>10</v>
      </c>
    </row>
    <row r="56" spans="5:9">
      <c r="E56" s="1">
        <v>0.85</v>
      </c>
      <c r="F56" s="1">
        <v>8.8000000000000007</v>
      </c>
      <c r="H56" s="1">
        <v>0.59</v>
      </c>
      <c r="I56" s="1">
        <v>8.8000000000000007</v>
      </c>
    </row>
    <row r="57" spans="5:9">
      <c r="E57" s="1">
        <v>0.91</v>
      </c>
      <c r="F57" s="1">
        <v>8.8000000000000007</v>
      </c>
      <c r="H57" s="1">
        <v>1.36</v>
      </c>
      <c r="I57" s="1">
        <v>8.8000000000000007</v>
      </c>
    </row>
    <row r="58" spans="5:9">
      <c r="E58" s="1">
        <v>0.94</v>
      </c>
      <c r="F58" s="1">
        <v>8.8000000000000007</v>
      </c>
      <c r="H58" s="1">
        <v>1.03</v>
      </c>
      <c r="I58" s="1">
        <v>8.8000000000000007</v>
      </c>
    </row>
    <row r="59" spans="5:9">
      <c r="E59" s="1">
        <v>1.04</v>
      </c>
      <c r="F59" s="1">
        <v>8.5</v>
      </c>
      <c r="H59" s="1">
        <v>0.92</v>
      </c>
      <c r="I59" s="1">
        <v>8.5</v>
      </c>
    </row>
    <row r="60" spans="5:9">
      <c r="E60" s="1">
        <v>0.99</v>
      </c>
      <c r="F60" s="1">
        <v>8.1999999999999993</v>
      </c>
      <c r="H60" s="1">
        <v>1.0900000000000001</v>
      </c>
      <c r="I60" s="1">
        <v>8.1999999999999993</v>
      </c>
    </row>
    <row r="61" spans="5:9">
      <c r="E61" s="1">
        <v>1.1000000000000001</v>
      </c>
      <c r="F61" s="1">
        <v>10.199999999999999</v>
      </c>
      <c r="H61" s="1">
        <v>1.04</v>
      </c>
      <c r="I61" s="1">
        <v>10.199999999999999</v>
      </c>
    </row>
    <row r="62" spans="5:9">
      <c r="E62" s="1">
        <v>0.98</v>
      </c>
      <c r="F62" s="1">
        <v>9.1</v>
      </c>
      <c r="H62" s="1">
        <v>0.79</v>
      </c>
      <c r="I62" s="1">
        <v>9.1</v>
      </c>
    </row>
    <row r="63" spans="5:9">
      <c r="E63" s="1">
        <v>0.74</v>
      </c>
      <c r="F63" s="1">
        <v>8.6999999999999993</v>
      </c>
      <c r="H63" s="1">
        <v>0.88</v>
      </c>
      <c r="I63" s="1">
        <v>8.6999999999999993</v>
      </c>
    </row>
    <row r="64" spans="5:9">
      <c r="E64" s="1">
        <v>0.79</v>
      </c>
      <c r="F64" s="1">
        <v>8.3000000000000007</v>
      </c>
      <c r="H64" s="1">
        <v>0.8</v>
      </c>
      <c r="I64" s="1">
        <v>8.3000000000000007</v>
      </c>
    </row>
    <row r="65" spans="5:9">
      <c r="E65" s="1">
        <v>0.91</v>
      </c>
      <c r="F65" s="1">
        <v>8.9</v>
      </c>
      <c r="H65" s="1">
        <v>0.87</v>
      </c>
      <c r="I65" s="1">
        <v>8.9</v>
      </c>
    </row>
    <row r="66" spans="5:9">
      <c r="E66" s="1">
        <v>0.87</v>
      </c>
      <c r="F66" s="1">
        <v>9.5</v>
      </c>
      <c r="H66" s="1">
        <v>0.89</v>
      </c>
      <c r="I66" s="1">
        <v>9.5</v>
      </c>
    </row>
    <row r="67" spans="5:9">
      <c r="E67" s="1">
        <v>0.96</v>
      </c>
      <c r="F67" s="1">
        <v>9.1999999999999993</v>
      </c>
      <c r="H67" s="1">
        <v>1.03</v>
      </c>
      <c r="I67" s="1">
        <v>9.1999999999999993</v>
      </c>
    </row>
    <row r="68" spans="5:9">
      <c r="E68" s="1">
        <v>1.1499999999999999</v>
      </c>
      <c r="F68" s="1">
        <v>9.6</v>
      </c>
      <c r="H68" s="1">
        <v>1.26</v>
      </c>
      <c r="I68" s="1">
        <v>9.6</v>
      </c>
    </row>
    <row r="69" spans="5:9">
      <c r="E69" s="1">
        <v>0.83</v>
      </c>
      <c r="F69" s="1">
        <v>9.1999999999999993</v>
      </c>
      <c r="H69" s="1">
        <v>0.87</v>
      </c>
      <c r="I69" s="1">
        <v>9.1999999999999993</v>
      </c>
    </row>
    <row r="70" spans="5:9">
      <c r="E70" s="1">
        <v>0.74</v>
      </c>
      <c r="F70" s="1">
        <v>9.3000000000000007</v>
      </c>
      <c r="H70" s="1">
        <v>0.94</v>
      </c>
      <c r="I70" s="1">
        <v>9.3000000000000007</v>
      </c>
    </row>
    <row r="71" spans="5:9">
      <c r="E71" s="1">
        <v>0.85</v>
      </c>
      <c r="F71" s="1">
        <v>9</v>
      </c>
      <c r="H71" s="1">
        <v>0.84</v>
      </c>
      <c r="I71" s="1">
        <v>9</v>
      </c>
    </row>
    <row r="72" spans="5:9">
      <c r="E72" s="1">
        <v>0.79</v>
      </c>
      <c r="F72" s="1">
        <v>9.1999999999999993</v>
      </c>
      <c r="H72" s="1">
        <v>0.89</v>
      </c>
      <c r="I72" s="1">
        <v>9.1999999999999993</v>
      </c>
    </row>
    <row r="73" spans="5:9">
      <c r="E73" s="1">
        <v>1.08</v>
      </c>
      <c r="F73" s="1">
        <v>9.1999999999999993</v>
      </c>
      <c r="H73" s="1">
        <v>0.9</v>
      </c>
      <c r="I73" s="1">
        <v>9.1999999999999993</v>
      </c>
    </row>
    <row r="74" spans="5:9">
      <c r="E74" s="1">
        <v>0.62</v>
      </c>
      <c r="F74" s="1">
        <v>8.5</v>
      </c>
      <c r="H74" s="1">
        <v>0.73</v>
      </c>
      <c r="I74" s="1">
        <v>8.5</v>
      </c>
    </row>
    <row r="75" spans="5:9">
      <c r="E75" s="1">
        <v>1.27</v>
      </c>
      <c r="F75" s="1">
        <v>10.199999999999999</v>
      </c>
      <c r="H75" s="1">
        <v>1.33</v>
      </c>
      <c r="I75" s="1">
        <v>10.199999999999999</v>
      </c>
    </row>
    <row r="76" spans="5:9">
      <c r="E76" s="1">
        <v>0.77</v>
      </c>
      <c r="F76" s="1">
        <v>9.5</v>
      </c>
      <c r="H76" s="1">
        <v>1.02</v>
      </c>
      <c r="I76" s="1">
        <v>9.5</v>
      </c>
    </row>
    <row r="77" spans="5:9">
      <c r="E77" s="1">
        <v>0.77</v>
      </c>
      <c r="F77" s="1">
        <v>9.1999999999999993</v>
      </c>
      <c r="H77" s="1">
        <v>1</v>
      </c>
      <c r="I77" s="1">
        <v>9.1999999999999993</v>
      </c>
    </row>
    <row r="78" spans="5:9">
      <c r="E78" s="1">
        <v>0.96</v>
      </c>
      <c r="F78" s="1">
        <v>8.8000000000000007</v>
      </c>
      <c r="H78" s="1">
        <v>0.9</v>
      </c>
      <c r="I78" s="1">
        <v>8.8000000000000007</v>
      </c>
    </row>
    <row r="79" spans="5:9">
      <c r="E79" s="1">
        <v>0.86</v>
      </c>
      <c r="F79" s="1">
        <v>10</v>
      </c>
      <c r="H79" s="1">
        <v>1.17</v>
      </c>
      <c r="I79" s="1">
        <v>10</v>
      </c>
    </row>
    <row r="80" spans="5:9">
      <c r="E80" s="1">
        <v>1.04</v>
      </c>
      <c r="F80" s="1">
        <v>9.1</v>
      </c>
      <c r="H80" s="1">
        <v>1.18</v>
      </c>
      <c r="I80" s="1">
        <v>9.1</v>
      </c>
    </row>
    <row r="81" spans="5:9">
      <c r="E81" s="1">
        <v>1.01</v>
      </c>
      <c r="F81" s="1">
        <v>9.6999999999999993</v>
      </c>
      <c r="H81" s="1">
        <v>1.1499999999999999</v>
      </c>
      <c r="I81" s="1">
        <v>9.6999999999999993</v>
      </c>
    </row>
    <row r="82" spans="5:9">
      <c r="E82" s="1">
        <v>0.98</v>
      </c>
      <c r="F82" s="1">
        <v>9.8000000000000007</v>
      </c>
      <c r="H82" s="1">
        <v>1.18</v>
      </c>
      <c r="I82" s="1">
        <v>9.8000000000000007</v>
      </c>
    </row>
    <row r="83" spans="5:9">
      <c r="E83" s="1">
        <v>0.91</v>
      </c>
      <c r="F83" s="1">
        <v>8.9</v>
      </c>
      <c r="H83" s="1">
        <v>1.1100000000000001</v>
      </c>
      <c r="I83" s="1">
        <v>8.9</v>
      </c>
    </row>
    <row r="84" spans="5:9">
      <c r="E84" s="1">
        <v>0.86</v>
      </c>
      <c r="F84" s="1">
        <v>8.4</v>
      </c>
      <c r="H84" s="1">
        <v>1.44</v>
      </c>
      <c r="I84" s="1">
        <v>8.4</v>
      </c>
    </row>
    <row r="85" spans="5:9">
      <c r="E85" s="1">
        <v>1.02</v>
      </c>
      <c r="F85" s="1">
        <v>8.9</v>
      </c>
      <c r="H85" s="1">
        <v>1.3</v>
      </c>
      <c r="I85" s="1">
        <v>8.9</v>
      </c>
    </row>
    <row r="86" spans="5:9">
      <c r="E86" s="1">
        <v>0.92</v>
      </c>
      <c r="F86" s="1">
        <v>8.5</v>
      </c>
      <c r="H86" s="1">
        <v>1.3</v>
      </c>
      <c r="I86" s="1">
        <v>8.5</v>
      </c>
    </row>
    <row r="87" spans="5:9">
      <c r="E87" s="1">
        <v>1.07</v>
      </c>
      <c r="F87" s="1">
        <v>10.7</v>
      </c>
      <c r="H87" s="1">
        <v>1.38</v>
      </c>
      <c r="I87" s="1">
        <v>10.7</v>
      </c>
    </row>
    <row r="88" spans="5:9">
      <c r="E88" s="1">
        <v>0.87</v>
      </c>
      <c r="F88" s="1">
        <v>8.8000000000000007</v>
      </c>
      <c r="H88" s="1">
        <v>1.1000000000000001</v>
      </c>
      <c r="I88" s="1">
        <v>8.8000000000000007</v>
      </c>
    </row>
    <row r="89" spans="5:9">
      <c r="E89" s="1">
        <v>0.73</v>
      </c>
      <c r="F89" s="1">
        <v>8.9</v>
      </c>
      <c r="H89" s="1">
        <v>1.06</v>
      </c>
      <c r="I89" s="1">
        <v>8.9</v>
      </c>
    </row>
    <row r="90" spans="5:9">
      <c r="E90" s="1">
        <v>0.9</v>
      </c>
      <c r="F90" s="1">
        <v>9.1</v>
      </c>
      <c r="H90" s="1">
        <v>0.96</v>
      </c>
      <c r="I90" s="1">
        <v>9.1</v>
      </c>
    </row>
    <row r="91" spans="5:9">
      <c r="E91" s="1">
        <v>0.99</v>
      </c>
      <c r="F91" s="1">
        <v>9.5</v>
      </c>
      <c r="H91" s="1">
        <v>1.01</v>
      </c>
      <c r="I91" s="1">
        <v>9.5</v>
      </c>
    </row>
    <row r="92" spans="5:9">
      <c r="E92" s="1">
        <v>1.34</v>
      </c>
      <c r="F92" s="1">
        <v>9.8000000000000007</v>
      </c>
      <c r="H92" s="1">
        <v>1.38</v>
      </c>
      <c r="I92" s="1">
        <v>9.8000000000000007</v>
      </c>
    </row>
    <row r="93" spans="5:9">
      <c r="E93" s="1">
        <v>0.76</v>
      </c>
      <c r="F93" s="1">
        <v>10.9</v>
      </c>
      <c r="H93" s="1">
        <v>1.33</v>
      </c>
      <c r="I93" s="1">
        <v>10.9</v>
      </c>
    </row>
    <row r="94" spans="5:9">
      <c r="E94" s="1">
        <v>0.75</v>
      </c>
      <c r="F94" s="1">
        <v>8.5</v>
      </c>
      <c r="H94" s="1">
        <v>0.97</v>
      </c>
      <c r="I94" s="1">
        <v>8.5</v>
      </c>
    </row>
    <row r="95" spans="5:9">
      <c r="E95" s="1">
        <v>0.91</v>
      </c>
      <c r="F95" s="1">
        <v>8.9</v>
      </c>
      <c r="H95" s="1">
        <v>1.26</v>
      </c>
      <c r="I95" s="1">
        <v>8.9</v>
      </c>
    </row>
    <row r="96" spans="5:9">
      <c r="E96" s="1">
        <v>1.2</v>
      </c>
      <c r="F96" s="1">
        <v>10</v>
      </c>
      <c r="H96" s="1">
        <v>1.08</v>
      </c>
      <c r="I96" s="1">
        <v>10</v>
      </c>
    </row>
    <row r="97" spans="5:9">
      <c r="E97" s="1">
        <v>0.85</v>
      </c>
      <c r="F97" s="1">
        <v>9.1</v>
      </c>
      <c r="H97" s="1">
        <v>0.96</v>
      </c>
      <c r="I97" s="1">
        <v>9.1</v>
      </c>
    </row>
    <row r="98" spans="5:9">
      <c r="E98" s="1">
        <v>0.96</v>
      </c>
      <c r="F98" s="1">
        <v>9.4</v>
      </c>
      <c r="H98" s="1">
        <v>0.89</v>
      </c>
      <c r="I98" s="1">
        <v>9.4</v>
      </c>
    </row>
    <row r="99" spans="5:9">
      <c r="E99" s="1">
        <v>0.87</v>
      </c>
      <c r="F99" s="1">
        <v>8.4</v>
      </c>
      <c r="H99" s="1">
        <v>0.64</v>
      </c>
      <c r="I99" s="1">
        <v>8.4</v>
      </c>
    </row>
    <row r="100" spans="5:9">
      <c r="E100" s="1">
        <v>1.02</v>
      </c>
      <c r="F100" s="1">
        <v>10.1</v>
      </c>
      <c r="H100" s="1">
        <v>0.96</v>
      </c>
      <c r="I100" s="1">
        <v>10.1</v>
      </c>
    </row>
    <row r="101" spans="5:9">
      <c r="E101" s="1">
        <v>0.78</v>
      </c>
      <c r="F101" s="1">
        <v>9.4</v>
      </c>
      <c r="H101" s="1">
        <v>1.03</v>
      </c>
      <c r="I101" s="1">
        <v>9.4</v>
      </c>
    </row>
    <row r="102" spans="5:9">
      <c r="E102" s="1">
        <v>0.88</v>
      </c>
      <c r="F102" s="1">
        <v>9.3000000000000007</v>
      </c>
      <c r="H102" s="1">
        <v>0.83</v>
      </c>
      <c r="I102" s="1">
        <v>9.3000000000000007</v>
      </c>
    </row>
    <row r="103" spans="5:9">
      <c r="E103" s="1">
        <v>0.91</v>
      </c>
      <c r="F103" s="1">
        <v>9.6</v>
      </c>
      <c r="H103" s="1">
        <v>1.08</v>
      </c>
      <c r="I103" s="1">
        <v>9.6</v>
      </c>
    </row>
    <row r="104" spans="5:9">
      <c r="E104" s="1">
        <v>0.99</v>
      </c>
      <c r="F104" s="1">
        <v>9.3000000000000007</v>
      </c>
      <c r="H104" s="1">
        <v>1.46</v>
      </c>
      <c r="I104" s="1">
        <v>9.3000000000000007</v>
      </c>
    </row>
    <row r="105" spans="5:9">
      <c r="E105" s="1">
        <v>1.08</v>
      </c>
      <c r="F105" s="1">
        <v>9.8000000000000007</v>
      </c>
      <c r="H105" s="1">
        <v>0.88</v>
      </c>
      <c r="I105" s="1">
        <v>9.8000000000000007</v>
      </c>
    </row>
    <row r="106" spans="5:9">
      <c r="E106" s="1">
        <v>1.1100000000000001</v>
      </c>
      <c r="F106" s="1">
        <v>8.6999999999999993</v>
      </c>
      <c r="H106" s="1">
        <v>0.85</v>
      </c>
      <c r="I106" s="1">
        <v>8.6999999999999993</v>
      </c>
    </row>
    <row r="107" spans="5:9">
      <c r="E107" s="1">
        <v>0.89</v>
      </c>
      <c r="F107" s="1">
        <v>9</v>
      </c>
      <c r="H107" s="1">
        <v>0.84</v>
      </c>
      <c r="I107" s="1">
        <v>9</v>
      </c>
    </row>
    <row r="110" spans="5:9">
      <c r="E110" s="39" t="s">
        <v>896</v>
      </c>
      <c r="G110" s="19"/>
    </row>
  </sheetData>
  <phoneticPr fontId="2"/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3EB7D2-7C80-4666-8177-2E13BABDBDFE}">
  <dimension ref="D7:H110"/>
  <sheetViews>
    <sheetView topLeftCell="A79" workbookViewId="0">
      <selection activeCell="D110" sqref="D110:G110"/>
    </sheetView>
  </sheetViews>
  <sheetFormatPr baseColWidth="10" defaultColWidth="8.83203125" defaultRowHeight="13"/>
  <cols>
    <col min="1" max="3" width="8.83203125" style="22"/>
    <col min="4" max="4" width="17.1640625" style="19" customWidth="1"/>
    <col min="5" max="5" width="15.1640625" style="19" customWidth="1"/>
    <col min="6" max="6" width="8.83203125" style="19"/>
    <col min="7" max="7" width="14.83203125" style="19" customWidth="1"/>
    <col min="8" max="8" width="18.1640625" style="19" customWidth="1"/>
    <col min="9" max="16384" width="8.83203125" style="22"/>
  </cols>
  <sheetData>
    <row r="7" spans="4:8">
      <c r="D7" s="1" t="s">
        <v>894</v>
      </c>
      <c r="E7" s="1" t="s">
        <v>901</v>
      </c>
      <c r="G7" s="1" t="s">
        <v>895</v>
      </c>
      <c r="H7" s="1" t="s">
        <v>901</v>
      </c>
    </row>
    <row r="8" spans="4:8">
      <c r="D8" s="1">
        <v>0.9</v>
      </c>
      <c r="E8" s="1">
        <v>141</v>
      </c>
      <c r="G8" s="1">
        <v>0.87</v>
      </c>
      <c r="H8" s="1">
        <v>141</v>
      </c>
    </row>
    <row r="9" spans="4:8">
      <c r="D9" s="1">
        <v>0.8</v>
      </c>
      <c r="E9" s="1">
        <v>141</v>
      </c>
      <c r="G9" s="1">
        <v>0.86</v>
      </c>
      <c r="H9" s="1">
        <v>141</v>
      </c>
    </row>
    <row r="10" spans="4:8">
      <c r="D10" s="1">
        <v>0.83</v>
      </c>
      <c r="E10" s="1">
        <v>125</v>
      </c>
      <c r="G10" s="1">
        <v>0.76</v>
      </c>
      <c r="H10" s="1">
        <v>125</v>
      </c>
    </row>
    <row r="11" spans="4:8">
      <c r="D11" s="1">
        <v>0.89</v>
      </c>
      <c r="E11" s="1">
        <v>158</v>
      </c>
      <c r="G11" s="1">
        <v>1.1200000000000001</v>
      </c>
      <c r="H11" s="1">
        <v>158</v>
      </c>
    </row>
    <row r="12" spans="4:8">
      <c r="D12" s="1">
        <v>0.97</v>
      </c>
      <c r="E12" s="1">
        <v>134</v>
      </c>
      <c r="G12" s="1">
        <v>0.99</v>
      </c>
      <c r="H12" s="1">
        <v>134</v>
      </c>
    </row>
    <row r="13" spans="4:8">
      <c r="D13" s="1">
        <v>1.03</v>
      </c>
      <c r="E13" s="1">
        <v>146</v>
      </c>
      <c r="G13" s="1">
        <v>1.1299999999999999</v>
      </c>
      <c r="H13" s="1">
        <v>146</v>
      </c>
    </row>
    <row r="14" spans="4:8">
      <c r="D14" s="1">
        <v>0.94</v>
      </c>
      <c r="E14" s="1">
        <v>144</v>
      </c>
      <c r="G14" s="1">
        <v>1.04</v>
      </c>
      <c r="H14" s="1">
        <v>144</v>
      </c>
    </row>
    <row r="15" spans="4:8">
      <c r="D15" s="1">
        <v>1.21</v>
      </c>
      <c r="E15" s="1">
        <v>175</v>
      </c>
      <c r="G15" s="1">
        <v>0.98</v>
      </c>
      <c r="H15" s="1">
        <v>175</v>
      </c>
    </row>
    <row r="16" spans="4:8">
      <c r="D16" s="1">
        <v>1.04</v>
      </c>
      <c r="E16" s="1">
        <v>164</v>
      </c>
      <c r="G16" s="1">
        <v>1.1100000000000001</v>
      </c>
      <c r="H16" s="1">
        <v>164</v>
      </c>
    </row>
    <row r="17" spans="4:8">
      <c r="D17" s="1">
        <v>0.99</v>
      </c>
      <c r="E17" s="1">
        <v>167</v>
      </c>
      <c r="G17" s="1">
        <v>1.02</v>
      </c>
      <c r="H17" s="1">
        <v>167</v>
      </c>
    </row>
    <row r="18" spans="4:8">
      <c r="D18" s="1">
        <v>1.01</v>
      </c>
      <c r="E18" s="1">
        <v>145</v>
      </c>
      <c r="G18" s="1">
        <v>0.92</v>
      </c>
      <c r="H18" s="1">
        <v>145</v>
      </c>
    </row>
    <row r="19" spans="4:8">
      <c r="D19" s="1">
        <v>1.24</v>
      </c>
      <c r="E19" s="1">
        <v>153</v>
      </c>
      <c r="G19" s="1">
        <v>0.96</v>
      </c>
      <c r="H19" s="1">
        <v>153</v>
      </c>
    </row>
    <row r="20" spans="4:8">
      <c r="D20" s="1">
        <v>1.24</v>
      </c>
      <c r="E20" s="1">
        <v>147</v>
      </c>
      <c r="G20" s="1">
        <v>1.04</v>
      </c>
      <c r="H20" s="1">
        <v>147</v>
      </c>
    </row>
    <row r="21" spans="4:8">
      <c r="D21" s="1">
        <v>1.03</v>
      </c>
      <c r="E21" s="1">
        <v>141</v>
      </c>
      <c r="G21" s="1">
        <v>1.0900000000000001</v>
      </c>
      <c r="H21" s="1">
        <v>141</v>
      </c>
    </row>
    <row r="22" spans="4:8">
      <c r="D22" s="1">
        <v>1.03</v>
      </c>
      <c r="E22" s="1">
        <v>128</v>
      </c>
      <c r="G22" s="1">
        <v>0.99</v>
      </c>
      <c r="H22" s="1">
        <v>128</v>
      </c>
    </row>
    <row r="23" spans="4:8">
      <c r="D23" s="1">
        <v>1.04</v>
      </c>
      <c r="E23" s="1">
        <v>160</v>
      </c>
      <c r="G23" s="1">
        <v>0.94</v>
      </c>
      <c r="H23" s="1">
        <v>160</v>
      </c>
    </row>
    <row r="24" spans="4:8">
      <c r="D24" s="1">
        <v>0.89</v>
      </c>
      <c r="E24" s="1">
        <v>136</v>
      </c>
      <c r="G24" s="1">
        <v>1.67</v>
      </c>
      <c r="H24" s="1">
        <v>136</v>
      </c>
    </row>
    <row r="25" spans="4:8">
      <c r="D25" s="1">
        <v>0.99</v>
      </c>
      <c r="E25" s="1">
        <v>154</v>
      </c>
      <c r="G25" s="1">
        <v>1.01</v>
      </c>
      <c r="H25" s="1">
        <v>154</v>
      </c>
    </row>
    <row r="26" spans="4:8">
      <c r="D26" s="1">
        <v>0.99</v>
      </c>
      <c r="E26" s="1">
        <v>185</v>
      </c>
      <c r="G26" s="1">
        <v>1.04</v>
      </c>
      <c r="H26" s="1">
        <v>185</v>
      </c>
    </row>
    <row r="27" spans="4:8">
      <c r="D27" s="1">
        <v>1.05</v>
      </c>
      <c r="E27" s="1">
        <v>150</v>
      </c>
      <c r="G27" s="1">
        <v>0.99</v>
      </c>
      <c r="H27" s="1">
        <v>150</v>
      </c>
    </row>
    <row r="28" spans="4:8">
      <c r="D28" s="1">
        <v>0.83</v>
      </c>
      <c r="E28" s="1">
        <v>121</v>
      </c>
      <c r="G28" s="1">
        <v>0.76</v>
      </c>
      <c r="H28" s="1">
        <v>121</v>
      </c>
    </row>
    <row r="29" spans="4:8">
      <c r="D29" s="1">
        <v>0.93</v>
      </c>
      <c r="E29" s="1">
        <v>160</v>
      </c>
      <c r="G29" s="1">
        <v>1.0900000000000001</v>
      </c>
      <c r="H29" s="1">
        <v>160</v>
      </c>
    </row>
    <row r="30" spans="4:8">
      <c r="D30" s="1">
        <v>0.86</v>
      </c>
      <c r="E30" s="1">
        <v>105</v>
      </c>
      <c r="G30" s="1">
        <v>0.98</v>
      </c>
      <c r="H30" s="1">
        <v>105</v>
      </c>
    </row>
    <row r="31" spans="4:8">
      <c r="D31" s="1">
        <v>0.78</v>
      </c>
      <c r="E31" s="1">
        <v>135</v>
      </c>
      <c r="G31" s="1">
        <v>0.99</v>
      </c>
      <c r="H31" s="1">
        <v>135</v>
      </c>
    </row>
    <row r="32" spans="4:8">
      <c r="D32" s="1">
        <v>0.91</v>
      </c>
      <c r="E32" s="1">
        <v>136</v>
      </c>
      <c r="G32" s="1">
        <v>1.05</v>
      </c>
      <c r="H32" s="1">
        <v>136</v>
      </c>
    </row>
    <row r="33" spans="4:8">
      <c r="D33" s="1">
        <v>1.19</v>
      </c>
      <c r="E33" s="1">
        <v>172</v>
      </c>
      <c r="G33" s="1">
        <v>1.1399999999999999</v>
      </c>
      <c r="H33" s="1">
        <v>172</v>
      </c>
    </row>
    <row r="34" spans="4:8">
      <c r="D34" s="1">
        <v>1.22</v>
      </c>
      <c r="E34" s="1">
        <v>177</v>
      </c>
      <c r="G34" s="1">
        <v>1.07</v>
      </c>
      <c r="H34" s="1">
        <v>177</v>
      </c>
    </row>
    <row r="35" spans="4:8">
      <c r="D35" s="1">
        <v>1.04</v>
      </c>
      <c r="E35" s="1">
        <v>129</v>
      </c>
      <c r="G35" s="1">
        <v>1.07</v>
      </c>
      <c r="H35" s="1">
        <v>129</v>
      </c>
    </row>
    <row r="36" spans="4:8">
      <c r="D36" s="1">
        <v>1.2</v>
      </c>
      <c r="E36" s="1">
        <v>152</v>
      </c>
      <c r="G36" s="1">
        <v>1.1000000000000001</v>
      </c>
      <c r="H36" s="1">
        <v>152</v>
      </c>
    </row>
    <row r="37" spans="4:8">
      <c r="D37" s="1">
        <v>0.79</v>
      </c>
      <c r="E37" s="1">
        <v>125</v>
      </c>
      <c r="G37" s="1">
        <v>0.85</v>
      </c>
      <c r="H37" s="1">
        <v>125</v>
      </c>
    </row>
    <row r="38" spans="4:8">
      <c r="D38" s="1">
        <v>1.03</v>
      </c>
      <c r="E38" s="1">
        <v>170</v>
      </c>
      <c r="G38" s="1">
        <v>1.22</v>
      </c>
      <c r="H38" s="1">
        <v>170</v>
      </c>
    </row>
    <row r="39" spans="4:8">
      <c r="D39" s="1">
        <v>1.0900000000000001</v>
      </c>
      <c r="E39" s="1">
        <v>191</v>
      </c>
      <c r="G39" s="1">
        <v>1.1000000000000001</v>
      </c>
      <c r="H39" s="1">
        <v>191</v>
      </c>
    </row>
    <row r="40" spans="4:8">
      <c r="D40" s="1">
        <v>1.05</v>
      </c>
      <c r="E40" s="1">
        <v>113</v>
      </c>
      <c r="G40" s="1">
        <v>0.91</v>
      </c>
      <c r="H40" s="1">
        <v>113</v>
      </c>
    </row>
    <row r="41" spans="4:8">
      <c r="D41" s="1">
        <v>1.18</v>
      </c>
      <c r="E41" s="1">
        <v>201</v>
      </c>
      <c r="G41" s="1">
        <v>1.29</v>
      </c>
      <c r="H41" s="1">
        <v>201</v>
      </c>
    </row>
    <row r="42" spans="4:8">
      <c r="D42" s="1">
        <v>1.54</v>
      </c>
      <c r="E42" s="1">
        <v>205</v>
      </c>
      <c r="G42" s="1">
        <v>0.99</v>
      </c>
      <c r="H42" s="1">
        <v>205</v>
      </c>
    </row>
    <row r="43" spans="4:8">
      <c r="D43" s="1">
        <v>1.32</v>
      </c>
      <c r="E43" s="1">
        <v>183</v>
      </c>
      <c r="G43" s="1">
        <v>0.97</v>
      </c>
      <c r="H43" s="1">
        <v>183</v>
      </c>
    </row>
    <row r="44" spans="4:8">
      <c r="D44" s="1">
        <v>1.08</v>
      </c>
      <c r="E44" s="1">
        <v>128</v>
      </c>
      <c r="G44" s="1">
        <v>1.37</v>
      </c>
      <c r="H44" s="1">
        <v>128</v>
      </c>
    </row>
    <row r="45" spans="4:8">
      <c r="D45" s="1">
        <v>1.1200000000000001</v>
      </c>
      <c r="E45" s="1">
        <v>146</v>
      </c>
      <c r="G45" s="1">
        <v>0.7</v>
      </c>
      <c r="H45" s="1">
        <v>146</v>
      </c>
    </row>
    <row r="46" spans="4:8">
      <c r="D46" s="1">
        <v>1.04</v>
      </c>
      <c r="E46" s="1">
        <v>171</v>
      </c>
      <c r="G46" s="1">
        <v>0.75</v>
      </c>
      <c r="H46" s="1">
        <v>171</v>
      </c>
    </row>
    <row r="47" spans="4:8">
      <c r="D47" s="1">
        <v>1.1299999999999999</v>
      </c>
      <c r="E47" s="1">
        <v>136</v>
      </c>
      <c r="G47" s="1">
        <v>1.1100000000000001</v>
      </c>
      <c r="H47" s="1">
        <v>136</v>
      </c>
    </row>
    <row r="48" spans="4:8">
      <c r="D48" s="1">
        <v>1.36</v>
      </c>
      <c r="E48" s="1">
        <v>182</v>
      </c>
      <c r="G48" s="1">
        <v>1.18</v>
      </c>
      <c r="H48" s="1">
        <v>182</v>
      </c>
    </row>
    <row r="49" spans="4:8">
      <c r="D49" s="1">
        <v>1.56</v>
      </c>
      <c r="E49" s="1">
        <v>218</v>
      </c>
      <c r="G49" s="1">
        <v>1</v>
      </c>
      <c r="H49" s="1">
        <v>218</v>
      </c>
    </row>
    <row r="50" spans="4:8">
      <c r="D50" s="1">
        <v>1.36</v>
      </c>
      <c r="E50" s="1">
        <v>163</v>
      </c>
      <c r="G50" s="1">
        <v>0.94</v>
      </c>
      <c r="H50" s="1">
        <v>163</v>
      </c>
    </row>
    <row r="51" spans="4:8">
      <c r="D51" s="1">
        <v>0.69</v>
      </c>
      <c r="E51" s="1">
        <v>140</v>
      </c>
      <c r="G51" s="1">
        <v>0.9</v>
      </c>
      <c r="H51" s="1">
        <v>140</v>
      </c>
    </row>
    <row r="52" spans="4:8">
      <c r="D52" s="1">
        <v>0.68</v>
      </c>
      <c r="E52" s="1">
        <v>110</v>
      </c>
      <c r="G52" s="1">
        <v>0.83</v>
      </c>
      <c r="H52" s="1">
        <v>110</v>
      </c>
    </row>
    <row r="53" spans="4:8">
      <c r="D53" s="1">
        <v>1.27</v>
      </c>
      <c r="E53" s="1">
        <v>142</v>
      </c>
      <c r="G53" s="1">
        <v>0.7</v>
      </c>
      <c r="H53" s="1">
        <v>142</v>
      </c>
    </row>
    <row r="54" spans="4:8">
      <c r="D54" s="1">
        <v>0.86</v>
      </c>
      <c r="E54" s="1">
        <v>145</v>
      </c>
      <c r="G54" s="1">
        <v>0.95</v>
      </c>
      <c r="H54" s="1">
        <v>145</v>
      </c>
    </row>
    <row r="55" spans="4:8">
      <c r="D55" s="1">
        <v>1.2</v>
      </c>
      <c r="E55" s="1">
        <v>173</v>
      </c>
      <c r="G55" s="1">
        <v>1</v>
      </c>
      <c r="H55" s="1">
        <v>173</v>
      </c>
    </row>
    <row r="56" spans="4:8">
      <c r="D56" s="1">
        <v>0.85</v>
      </c>
      <c r="E56" s="1">
        <v>143</v>
      </c>
      <c r="G56" s="1">
        <v>0.59</v>
      </c>
      <c r="H56" s="1">
        <v>143</v>
      </c>
    </row>
    <row r="57" spans="4:8">
      <c r="D57" s="1">
        <v>0.91</v>
      </c>
      <c r="E57" s="1">
        <v>132</v>
      </c>
      <c r="G57" s="1">
        <v>1.36</v>
      </c>
      <c r="H57" s="1">
        <v>132</v>
      </c>
    </row>
    <row r="58" spans="4:8">
      <c r="D58" s="1">
        <v>0.94</v>
      </c>
      <c r="E58" s="1">
        <v>174</v>
      </c>
      <c r="G58" s="1">
        <v>1.03</v>
      </c>
      <c r="H58" s="1">
        <v>174</v>
      </c>
    </row>
    <row r="59" spans="4:8">
      <c r="D59" s="1">
        <v>1.04</v>
      </c>
      <c r="E59" s="1">
        <v>120</v>
      </c>
      <c r="G59" s="1">
        <v>0.92</v>
      </c>
      <c r="H59" s="1">
        <v>120</v>
      </c>
    </row>
    <row r="60" spans="4:8">
      <c r="D60" s="1">
        <v>0.99</v>
      </c>
      <c r="E60" s="1">
        <v>140</v>
      </c>
      <c r="G60" s="1">
        <v>1.0900000000000001</v>
      </c>
      <c r="H60" s="1">
        <v>140</v>
      </c>
    </row>
    <row r="61" spans="4:8">
      <c r="D61" s="1">
        <v>1.1000000000000001</v>
      </c>
      <c r="E61" s="1">
        <v>171</v>
      </c>
      <c r="G61" s="1">
        <v>1.04</v>
      </c>
      <c r="H61" s="1">
        <v>171</v>
      </c>
    </row>
    <row r="62" spans="4:8">
      <c r="D62" s="1">
        <v>0.98</v>
      </c>
      <c r="E62" s="1">
        <v>153</v>
      </c>
      <c r="G62" s="1">
        <v>0.79</v>
      </c>
      <c r="H62" s="1">
        <v>153</v>
      </c>
    </row>
    <row r="63" spans="4:8">
      <c r="D63" s="1">
        <v>0.74</v>
      </c>
      <c r="E63" s="1">
        <v>113</v>
      </c>
      <c r="G63" s="1">
        <v>0.88</v>
      </c>
      <c r="H63" s="1">
        <v>113</v>
      </c>
    </row>
    <row r="64" spans="4:8">
      <c r="D64" s="1">
        <v>0.79</v>
      </c>
      <c r="E64" s="1">
        <v>117</v>
      </c>
      <c r="G64" s="1">
        <v>0.8</v>
      </c>
      <c r="H64" s="1">
        <v>117</v>
      </c>
    </row>
    <row r="65" spans="4:8">
      <c r="D65" s="1">
        <v>0.91</v>
      </c>
      <c r="E65" s="1">
        <v>117</v>
      </c>
      <c r="G65" s="1">
        <v>0.87</v>
      </c>
      <c r="H65" s="1">
        <v>117</v>
      </c>
    </row>
    <row r="66" spans="4:8">
      <c r="D66" s="1">
        <v>0.87</v>
      </c>
      <c r="E66" s="1">
        <v>147</v>
      </c>
      <c r="G66" s="1">
        <v>0.89</v>
      </c>
      <c r="H66" s="1">
        <v>147</v>
      </c>
    </row>
    <row r="67" spans="4:8">
      <c r="D67" s="1">
        <v>0.96</v>
      </c>
      <c r="E67" s="1">
        <v>134</v>
      </c>
      <c r="G67" s="1">
        <v>1.03</v>
      </c>
      <c r="H67" s="1">
        <v>134</v>
      </c>
    </row>
    <row r="68" spans="4:8">
      <c r="D68" s="1">
        <v>1.1499999999999999</v>
      </c>
      <c r="E68" s="1">
        <v>204</v>
      </c>
      <c r="G68" s="1">
        <v>1.26</v>
      </c>
      <c r="H68" s="1">
        <v>204</v>
      </c>
    </row>
    <row r="69" spans="4:8">
      <c r="D69" s="1">
        <v>0.83</v>
      </c>
      <c r="E69" s="1">
        <v>114</v>
      </c>
      <c r="G69" s="1">
        <v>0.87</v>
      </c>
      <c r="H69" s="1">
        <v>114</v>
      </c>
    </row>
    <row r="70" spans="4:8">
      <c r="D70" s="1">
        <v>0.74</v>
      </c>
      <c r="E70" s="1">
        <v>147</v>
      </c>
      <c r="G70" s="1">
        <v>0.94</v>
      </c>
      <c r="H70" s="1">
        <v>147</v>
      </c>
    </row>
    <row r="71" spans="4:8">
      <c r="D71" s="1">
        <v>0.85</v>
      </c>
      <c r="E71" s="1">
        <v>140</v>
      </c>
      <c r="G71" s="1">
        <v>0.84</v>
      </c>
      <c r="H71" s="1">
        <v>140</v>
      </c>
    </row>
    <row r="72" spans="4:8">
      <c r="D72" s="1">
        <v>0.79</v>
      </c>
      <c r="E72" s="1">
        <v>123</v>
      </c>
      <c r="G72" s="1">
        <v>0.89</v>
      </c>
      <c r="H72" s="1">
        <v>123</v>
      </c>
    </row>
    <row r="73" spans="4:8">
      <c r="D73" s="1">
        <v>1.08</v>
      </c>
      <c r="E73" s="1">
        <v>170</v>
      </c>
      <c r="G73" s="1">
        <v>0.9</v>
      </c>
      <c r="H73" s="1">
        <v>170</v>
      </c>
    </row>
    <row r="74" spans="4:8">
      <c r="D74" s="1">
        <v>0.62</v>
      </c>
      <c r="E74" s="1">
        <v>144</v>
      </c>
      <c r="G74" s="1">
        <v>0.73</v>
      </c>
      <c r="H74" s="1">
        <v>144</v>
      </c>
    </row>
    <row r="75" spans="4:8">
      <c r="D75" s="1">
        <v>1.27</v>
      </c>
      <c r="E75" s="1">
        <v>212</v>
      </c>
      <c r="G75" s="1">
        <v>1.33</v>
      </c>
      <c r="H75" s="1">
        <v>212</v>
      </c>
    </row>
    <row r="76" spans="4:8">
      <c r="D76" s="1">
        <v>0.77</v>
      </c>
      <c r="E76" s="1">
        <v>132</v>
      </c>
      <c r="G76" s="1">
        <v>1.02</v>
      </c>
      <c r="H76" s="1">
        <v>132</v>
      </c>
    </row>
    <row r="77" spans="4:8">
      <c r="D77" s="1">
        <v>0.77</v>
      </c>
      <c r="E77" s="1">
        <v>114</v>
      </c>
      <c r="G77" s="1">
        <v>1</v>
      </c>
      <c r="H77" s="1">
        <v>114</v>
      </c>
    </row>
    <row r="78" spans="4:8">
      <c r="D78" s="1">
        <v>0.96</v>
      </c>
      <c r="E78" s="1">
        <v>126</v>
      </c>
      <c r="G78" s="1">
        <v>0.9</v>
      </c>
      <c r="H78" s="1">
        <v>126</v>
      </c>
    </row>
    <row r="79" spans="4:8">
      <c r="D79" s="1">
        <v>0.86</v>
      </c>
      <c r="E79" s="1">
        <v>176</v>
      </c>
      <c r="G79" s="1">
        <v>1.17</v>
      </c>
      <c r="H79" s="1">
        <v>176</v>
      </c>
    </row>
    <row r="80" spans="4:8">
      <c r="D80" s="1">
        <v>1.04</v>
      </c>
      <c r="E80" s="1">
        <v>154</v>
      </c>
      <c r="G80" s="1">
        <v>1.18</v>
      </c>
      <c r="H80" s="1">
        <v>154</v>
      </c>
    </row>
    <row r="81" spans="4:8">
      <c r="D81" s="1">
        <v>1.01</v>
      </c>
      <c r="E81" s="1">
        <v>119</v>
      </c>
      <c r="G81" s="1">
        <v>1.1499999999999999</v>
      </c>
      <c r="H81" s="1">
        <v>119</v>
      </c>
    </row>
    <row r="82" spans="4:8">
      <c r="D82" s="1">
        <v>0.98</v>
      </c>
      <c r="E82" s="1">
        <v>165</v>
      </c>
      <c r="G82" s="1">
        <v>1.18</v>
      </c>
      <c r="H82" s="1">
        <v>165</v>
      </c>
    </row>
    <row r="83" spans="4:8">
      <c r="D83" s="1">
        <v>0.91</v>
      </c>
      <c r="E83" s="1">
        <v>109</v>
      </c>
      <c r="G83" s="1">
        <v>1.1100000000000001</v>
      </c>
      <c r="H83" s="1">
        <v>109</v>
      </c>
    </row>
    <row r="84" spans="4:8">
      <c r="D84" s="1">
        <v>0.86</v>
      </c>
      <c r="E84" s="1">
        <v>117</v>
      </c>
      <c r="G84" s="1">
        <v>1.44</v>
      </c>
      <c r="H84" s="1">
        <v>117</v>
      </c>
    </row>
    <row r="85" spans="4:8">
      <c r="D85" s="1">
        <v>1.02</v>
      </c>
      <c r="E85" s="1">
        <v>104</v>
      </c>
      <c r="G85" s="1">
        <v>1.3</v>
      </c>
      <c r="H85" s="1">
        <v>104</v>
      </c>
    </row>
    <row r="86" spans="4:8">
      <c r="D86" s="1">
        <v>0.92</v>
      </c>
      <c r="E86" s="1">
        <v>154</v>
      </c>
      <c r="G86" s="1">
        <v>1.3</v>
      </c>
      <c r="H86" s="1">
        <v>154</v>
      </c>
    </row>
    <row r="87" spans="4:8">
      <c r="D87" s="1">
        <v>1.07</v>
      </c>
      <c r="E87" s="1">
        <v>198</v>
      </c>
      <c r="G87" s="1">
        <v>1.38</v>
      </c>
      <c r="H87" s="1">
        <v>198</v>
      </c>
    </row>
    <row r="88" spans="4:8">
      <c r="D88" s="1">
        <v>0.87</v>
      </c>
      <c r="E88" s="1">
        <v>132</v>
      </c>
      <c r="G88" s="1">
        <v>1.1000000000000001</v>
      </c>
      <c r="H88" s="1">
        <v>132</v>
      </c>
    </row>
    <row r="89" spans="4:8">
      <c r="D89" s="1">
        <v>0.73</v>
      </c>
      <c r="E89" s="1">
        <v>138</v>
      </c>
      <c r="G89" s="1">
        <v>1.06</v>
      </c>
      <c r="H89" s="1">
        <v>138</v>
      </c>
    </row>
    <row r="90" spans="4:8">
      <c r="D90" s="1">
        <v>0.9</v>
      </c>
      <c r="E90" s="1">
        <v>83</v>
      </c>
      <c r="G90" s="1">
        <v>0.96</v>
      </c>
      <c r="H90" s="1">
        <v>83</v>
      </c>
    </row>
    <row r="91" spans="4:8">
      <c r="D91" s="1">
        <v>0.99</v>
      </c>
      <c r="E91" s="1">
        <v>157</v>
      </c>
      <c r="G91" s="1">
        <v>1.01</v>
      </c>
      <c r="H91" s="1">
        <v>157</v>
      </c>
    </row>
    <row r="92" spans="4:8">
      <c r="D92" s="1">
        <v>1.34</v>
      </c>
      <c r="E92" s="1">
        <v>199</v>
      </c>
      <c r="G92" s="1">
        <v>1.38</v>
      </c>
      <c r="H92" s="1">
        <v>199</v>
      </c>
    </row>
    <row r="93" spans="4:8">
      <c r="D93" s="1">
        <v>0.76</v>
      </c>
      <c r="E93" s="1">
        <v>96</v>
      </c>
      <c r="G93" s="1">
        <v>1.33</v>
      </c>
      <c r="H93" s="1">
        <v>96</v>
      </c>
    </row>
    <row r="94" spans="4:8">
      <c r="D94" s="1">
        <v>0.75</v>
      </c>
      <c r="E94" s="1">
        <v>108</v>
      </c>
      <c r="G94" s="1">
        <v>0.97</v>
      </c>
      <c r="H94" s="1">
        <v>108</v>
      </c>
    </row>
    <row r="95" spans="4:8">
      <c r="D95" s="1">
        <v>0.91</v>
      </c>
      <c r="E95" s="1">
        <v>127</v>
      </c>
      <c r="G95" s="1">
        <v>1.26</v>
      </c>
      <c r="H95" s="1">
        <v>127</v>
      </c>
    </row>
    <row r="96" spans="4:8">
      <c r="D96" s="1">
        <v>1.2</v>
      </c>
      <c r="E96" s="1">
        <v>166</v>
      </c>
      <c r="G96" s="1">
        <v>1.08</v>
      </c>
      <c r="H96" s="1">
        <v>166</v>
      </c>
    </row>
    <row r="97" spans="4:8">
      <c r="D97" s="1">
        <v>0.85</v>
      </c>
      <c r="E97" s="1">
        <v>126</v>
      </c>
      <c r="G97" s="1">
        <v>0.96</v>
      </c>
      <c r="H97" s="1">
        <v>126</v>
      </c>
    </row>
    <row r="98" spans="4:8">
      <c r="D98" s="1">
        <v>0.96</v>
      </c>
      <c r="E98" s="1">
        <v>138</v>
      </c>
      <c r="G98" s="1">
        <v>0.89</v>
      </c>
      <c r="H98" s="1">
        <v>138</v>
      </c>
    </row>
    <row r="99" spans="4:8">
      <c r="D99" s="1">
        <v>0.87</v>
      </c>
      <c r="E99" s="1">
        <v>123</v>
      </c>
      <c r="G99" s="1">
        <v>0.64</v>
      </c>
      <c r="H99" s="1">
        <v>123</v>
      </c>
    </row>
    <row r="100" spans="4:8">
      <c r="D100" s="1">
        <v>1.02</v>
      </c>
      <c r="E100" s="1">
        <v>149</v>
      </c>
      <c r="G100" s="1">
        <v>0.96</v>
      </c>
      <c r="H100" s="1">
        <v>149</v>
      </c>
    </row>
    <row r="101" spans="4:8">
      <c r="D101" s="1">
        <v>0.78</v>
      </c>
      <c r="E101" s="1">
        <v>131</v>
      </c>
      <c r="G101" s="1">
        <v>1.03</v>
      </c>
      <c r="H101" s="1">
        <v>131</v>
      </c>
    </row>
    <row r="102" spans="4:8">
      <c r="D102" s="1">
        <v>0.88</v>
      </c>
      <c r="E102" s="1">
        <v>156</v>
      </c>
      <c r="G102" s="1">
        <v>0.83</v>
      </c>
      <c r="H102" s="1">
        <v>156</v>
      </c>
    </row>
    <row r="103" spans="4:8">
      <c r="D103" s="1">
        <v>0.91</v>
      </c>
      <c r="E103" s="1">
        <v>133</v>
      </c>
      <c r="G103" s="1">
        <v>1.08</v>
      </c>
      <c r="H103" s="1">
        <v>133</v>
      </c>
    </row>
    <row r="104" spans="4:8">
      <c r="D104" s="1">
        <v>0.99</v>
      </c>
      <c r="E104" s="1">
        <v>157</v>
      </c>
      <c r="G104" s="1">
        <v>1.46</v>
      </c>
      <c r="H104" s="1">
        <v>157</v>
      </c>
    </row>
    <row r="105" spans="4:8">
      <c r="D105" s="1">
        <v>1.08</v>
      </c>
      <c r="E105" s="1">
        <v>182</v>
      </c>
      <c r="G105" s="1">
        <v>0.88</v>
      </c>
      <c r="H105" s="1">
        <v>182</v>
      </c>
    </row>
    <row r="106" spans="4:8">
      <c r="D106" s="1">
        <v>1.1100000000000001</v>
      </c>
      <c r="E106" s="1">
        <v>152</v>
      </c>
      <c r="G106" s="1">
        <v>0.85</v>
      </c>
      <c r="H106" s="1">
        <v>152</v>
      </c>
    </row>
    <row r="107" spans="4:8">
      <c r="D107" s="1">
        <v>0.89</v>
      </c>
      <c r="E107" s="1">
        <v>127</v>
      </c>
      <c r="G107" s="1">
        <v>0.84</v>
      </c>
      <c r="H107" s="1">
        <v>127</v>
      </c>
    </row>
    <row r="110" spans="4:8">
      <c r="D110" s="39" t="s">
        <v>896</v>
      </c>
    </row>
  </sheetData>
  <phoneticPr fontId="2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548EA9-867D-491D-846A-281820ACC6FE}">
  <dimension ref="C3:M11"/>
  <sheetViews>
    <sheetView workbookViewId="0">
      <selection activeCell="L14" sqref="L14"/>
    </sheetView>
  </sheetViews>
  <sheetFormatPr baseColWidth="10" defaultColWidth="8.83203125" defaultRowHeight="15"/>
  <cols>
    <col min="3" max="3" width="22.5" customWidth="1"/>
    <col min="7" max="7" width="9.5" customWidth="1"/>
    <col min="8" max="8" width="9" customWidth="1"/>
    <col min="12" max="12" width="9.83203125" customWidth="1"/>
    <col min="13" max="13" width="10.1640625" customWidth="1"/>
  </cols>
  <sheetData>
    <row r="3" spans="3:13">
      <c r="C3" s="22"/>
      <c r="D3" s="81" t="s">
        <v>36</v>
      </c>
      <c r="E3" s="81"/>
      <c r="F3" s="81"/>
      <c r="G3" s="81"/>
      <c r="H3" s="81"/>
      <c r="I3" s="81"/>
      <c r="J3" s="81"/>
      <c r="K3" s="81"/>
      <c r="L3" s="81"/>
      <c r="M3" s="81"/>
    </row>
    <row r="4" spans="3:13">
      <c r="C4" s="22"/>
      <c r="D4" s="81" t="s">
        <v>32</v>
      </c>
      <c r="E4" s="81"/>
      <c r="F4" s="81"/>
      <c r="G4" s="81"/>
      <c r="H4" s="81"/>
      <c r="I4" s="81" t="s">
        <v>31</v>
      </c>
      <c r="J4" s="81"/>
      <c r="K4" s="81"/>
      <c r="L4" s="81"/>
      <c r="M4" s="81"/>
    </row>
    <row r="5" spans="3:13">
      <c r="C5" s="1" t="s">
        <v>37</v>
      </c>
      <c r="D5" s="80" t="s">
        <v>0</v>
      </c>
      <c r="E5" s="80"/>
      <c r="F5" s="80"/>
      <c r="G5" s="1" t="s">
        <v>767</v>
      </c>
      <c r="H5" s="1" t="s">
        <v>812</v>
      </c>
      <c r="I5" s="80" t="s">
        <v>0</v>
      </c>
      <c r="J5" s="80"/>
      <c r="K5" s="80"/>
      <c r="L5" s="1" t="s">
        <v>767</v>
      </c>
      <c r="M5" s="1" t="s">
        <v>812</v>
      </c>
    </row>
    <row r="6" spans="3:13">
      <c r="C6" s="1">
        <v>240</v>
      </c>
      <c r="D6" s="1">
        <v>182289</v>
      </c>
      <c r="E6" s="1">
        <v>177201</v>
      </c>
      <c r="F6" s="1">
        <v>180155</v>
      </c>
      <c r="G6" s="25">
        <v>179881.66666666666</v>
      </c>
      <c r="H6" s="25">
        <v>2554.9891063042387</v>
      </c>
      <c r="I6" s="1">
        <v>800</v>
      </c>
      <c r="J6" s="1">
        <v>1224</v>
      </c>
      <c r="K6" s="1">
        <v>1587</v>
      </c>
      <c r="L6" s="26">
        <v>1203.6666666666667</v>
      </c>
      <c r="M6" s="26">
        <v>393.89380971695084</v>
      </c>
    </row>
    <row r="7" spans="3:13">
      <c r="C7" s="1">
        <v>120</v>
      </c>
      <c r="D7" s="1">
        <v>140652</v>
      </c>
      <c r="E7" s="1">
        <v>141182</v>
      </c>
      <c r="F7" s="1">
        <v>141974</v>
      </c>
      <c r="G7" s="25">
        <v>141269.33333333334</v>
      </c>
      <c r="H7" s="25">
        <v>665.31295893987624</v>
      </c>
      <c r="I7" s="1">
        <v>876</v>
      </c>
      <c r="J7" s="1">
        <v>1220</v>
      </c>
      <c r="K7" s="1">
        <v>1560</v>
      </c>
      <c r="L7" s="26">
        <v>1218.6666666666667</v>
      </c>
      <c r="M7" s="26">
        <v>342.00194931218374</v>
      </c>
    </row>
    <row r="8" spans="3:13">
      <c r="C8" s="1">
        <v>60</v>
      </c>
      <c r="D8" s="1">
        <v>106899</v>
      </c>
      <c r="E8" s="1">
        <v>106346</v>
      </c>
      <c r="F8" s="1">
        <v>103507</v>
      </c>
      <c r="G8" s="25">
        <v>105584</v>
      </c>
      <c r="H8" s="25">
        <v>1819.8623574325613</v>
      </c>
      <c r="I8" s="1">
        <v>3239</v>
      </c>
      <c r="J8" s="1">
        <v>1193</v>
      </c>
      <c r="K8" s="1">
        <v>692</v>
      </c>
      <c r="L8" s="26">
        <v>1708</v>
      </c>
      <c r="M8" s="26">
        <v>1349.3409502420061</v>
      </c>
    </row>
    <row r="9" spans="3:13">
      <c r="C9" s="1">
        <v>30</v>
      </c>
      <c r="D9" s="1">
        <v>85310</v>
      </c>
      <c r="E9" s="1">
        <v>82335</v>
      </c>
      <c r="F9" s="1">
        <v>80687</v>
      </c>
      <c r="G9" s="25">
        <v>82777.333333333328</v>
      </c>
      <c r="H9" s="25">
        <v>2343.0271729822798</v>
      </c>
      <c r="I9" s="1">
        <v>1384</v>
      </c>
      <c r="J9" s="1">
        <v>2497</v>
      </c>
      <c r="K9" s="1">
        <v>587</v>
      </c>
      <c r="L9" s="26">
        <v>1489.3333333333333</v>
      </c>
      <c r="M9" s="26">
        <v>959.34682640499386</v>
      </c>
    </row>
    <row r="10" spans="3:13">
      <c r="C10" s="1">
        <v>15</v>
      </c>
      <c r="D10" s="1">
        <v>60048</v>
      </c>
      <c r="E10" s="1">
        <v>63180</v>
      </c>
      <c r="F10" s="1">
        <v>56345</v>
      </c>
      <c r="G10" s="25">
        <v>59857.666666666664</v>
      </c>
      <c r="H10" s="25">
        <v>3421.4728310090863</v>
      </c>
      <c r="I10" s="1">
        <v>1787</v>
      </c>
      <c r="J10" s="1">
        <v>4136</v>
      </c>
      <c r="K10" s="1">
        <v>3318</v>
      </c>
      <c r="L10" s="26">
        <v>3080.3333333333335</v>
      </c>
      <c r="M10" s="26">
        <v>1192.3985631211294</v>
      </c>
    </row>
    <row r="11" spans="3:13">
      <c r="C11" s="1">
        <v>5</v>
      </c>
      <c r="D11" s="1">
        <v>36940</v>
      </c>
      <c r="E11" s="1">
        <v>34651</v>
      </c>
      <c r="F11" s="1">
        <v>34728</v>
      </c>
      <c r="G11" s="25">
        <v>35439.666666666664</v>
      </c>
      <c r="H11" s="25">
        <v>1299.8970472054059</v>
      </c>
      <c r="I11" s="1">
        <v>5765</v>
      </c>
      <c r="J11" s="1">
        <v>8626</v>
      </c>
      <c r="K11" s="1">
        <v>7029</v>
      </c>
      <c r="L11" s="26">
        <v>7140</v>
      </c>
      <c r="M11" s="26">
        <v>1433.7262639709159</v>
      </c>
    </row>
  </sheetData>
  <mergeCells count="5">
    <mergeCell ref="D5:F5"/>
    <mergeCell ref="I5:K5"/>
    <mergeCell ref="D4:H4"/>
    <mergeCell ref="I4:M4"/>
    <mergeCell ref="D3:M3"/>
  </mergeCells>
  <phoneticPr fontId="2"/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6E0FEB-1E45-4ACC-900C-FFED6F8D2409}">
  <dimension ref="D8:H111"/>
  <sheetViews>
    <sheetView workbookViewId="0">
      <selection activeCell="D111" sqref="D111"/>
    </sheetView>
  </sheetViews>
  <sheetFormatPr baseColWidth="10" defaultColWidth="8.83203125" defaultRowHeight="13"/>
  <cols>
    <col min="1" max="3" width="8.83203125" style="22"/>
    <col min="4" max="4" width="17.1640625" style="19" customWidth="1"/>
    <col min="5" max="5" width="16.5" style="19" customWidth="1"/>
    <col min="6" max="6" width="8.83203125" style="19"/>
    <col min="7" max="7" width="16.5" style="19" customWidth="1"/>
    <col min="8" max="8" width="15.1640625" style="19" customWidth="1"/>
    <col min="9" max="16384" width="8.83203125" style="22"/>
  </cols>
  <sheetData>
    <row r="8" spans="4:8">
      <c r="D8" s="1" t="s">
        <v>894</v>
      </c>
      <c r="E8" s="1" t="s">
        <v>902</v>
      </c>
      <c r="G8" s="1" t="s">
        <v>895</v>
      </c>
      <c r="H8" s="1" t="s">
        <v>902</v>
      </c>
    </row>
    <row r="9" spans="4:8">
      <c r="D9" s="1">
        <v>0.9</v>
      </c>
      <c r="E9" s="1">
        <v>108</v>
      </c>
      <c r="G9" s="1">
        <v>0.87</v>
      </c>
      <c r="H9" s="1">
        <v>108</v>
      </c>
    </row>
    <row r="10" spans="4:8">
      <c r="D10" s="1">
        <v>0.8</v>
      </c>
      <c r="E10" s="1">
        <v>103</v>
      </c>
      <c r="G10" s="1">
        <v>0.86</v>
      </c>
      <c r="H10" s="1">
        <v>103</v>
      </c>
    </row>
    <row r="11" spans="4:8">
      <c r="D11" s="1">
        <v>0.83</v>
      </c>
      <c r="E11" s="1">
        <v>67</v>
      </c>
      <c r="G11" s="1">
        <v>0.76</v>
      </c>
      <c r="H11" s="1">
        <v>67</v>
      </c>
    </row>
    <row r="12" spans="4:8">
      <c r="D12" s="1">
        <v>0.89</v>
      </c>
      <c r="E12" s="1">
        <v>81</v>
      </c>
      <c r="G12" s="1">
        <v>1.1200000000000001</v>
      </c>
      <c r="H12" s="1">
        <v>81</v>
      </c>
    </row>
    <row r="13" spans="4:8">
      <c r="D13" s="1">
        <v>0.97</v>
      </c>
      <c r="E13" s="1">
        <v>116</v>
      </c>
      <c r="G13" s="1">
        <v>0.99</v>
      </c>
      <c r="H13" s="1">
        <v>116</v>
      </c>
    </row>
    <row r="14" spans="4:8">
      <c r="D14" s="1">
        <v>1.03</v>
      </c>
      <c r="E14" s="1">
        <v>115</v>
      </c>
      <c r="G14" s="1">
        <v>1.1299999999999999</v>
      </c>
      <c r="H14" s="1">
        <v>115</v>
      </c>
    </row>
    <row r="15" spans="4:8">
      <c r="D15" s="1">
        <v>0.94</v>
      </c>
      <c r="E15" s="1">
        <v>60</v>
      </c>
      <c r="G15" s="1">
        <v>1.04</v>
      </c>
      <c r="H15" s="1">
        <v>60</v>
      </c>
    </row>
    <row r="16" spans="4:8">
      <c r="D16" s="1">
        <v>1.21</v>
      </c>
      <c r="E16" s="1">
        <v>86</v>
      </c>
      <c r="G16" s="1">
        <v>0.98</v>
      </c>
      <c r="H16" s="1">
        <v>86</v>
      </c>
    </row>
    <row r="17" spans="4:8">
      <c r="D17" s="1">
        <v>1.04</v>
      </c>
      <c r="E17" s="1">
        <v>78</v>
      </c>
      <c r="G17" s="1">
        <v>1.1100000000000001</v>
      </c>
      <c r="H17" s="1">
        <v>78</v>
      </c>
    </row>
    <row r="18" spans="4:8">
      <c r="D18" s="1">
        <v>0.99</v>
      </c>
      <c r="E18" s="1">
        <v>100</v>
      </c>
      <c r="G18" s="1">
        <v>1.02</v>
      </c>
      <c r="H18" s="1">
        <v>100</v>
      </c>
    </row>
    <row r="19" spans="4:8">
      <c r="D19" s="1">
        <v>1.01</v>
      </c>
      <c r="E19" s="1">
        <v>83</v>
      </c>
      <c r="G19" s="1">
        <v>0.92</v>
      </c>
      <c r="H19" s="1">
        <v>83</v>
      </c>
    </row>
    <row r="20" spans="4:8">
      <c r="D20" s="1">
        <v>1.24</v>
      </c>
      <c r="E20" s="1">
        <v>75</v>
      </c>
      <c r="G20" s="1">
        <v>0.96</v>
      </c>
      <c r="H20" s="1">
        <v>75</v>
      </c>
    </row>
    <row r="21" spans="4:8">
      <c r="D21" s="1">
        <v>1.24</v>
      </c>
      <c r="E21" s="1">
        <v>89</v>
      </c>
      <c r="G21" s="1">
        <v>1.04</v>
      </c>
      <c r="H21" s="1">
        <v>89</v>
      </c>
    </row>
    <row r="22" spans="4:8">
      <c r="D22" s="1">
        <v>1.03</v>
      </c>
      <c r="E22" s="1">
        <v>86</v>
      </c>
      <c r="G22" s="1">
        <v>1.0900000000000001</v>
      </c>
      <c r="H22" s="1">
        <v>86</v>
      </c>
    </row>
    <row r="23" spans="4:8">
      <c r="D23" s="1">
        <v>1.03</v>
      </c>
      <c r="E23" s="1">
        <v>105</v>
      </c>
      <c r="G23" s="1">
        <v>0.99</v>
      </c>
      <c r="H23" s="1">
        <v>105</v>
      </c>
    </row>
    <row r="24" spans="4:8">
      <c r="D24" s="1">
        <v>1.04</v>
      </c>
      <c r="E24" s="1">
        <v>103</v>
      </c>
      <c r="G24" s="1">
        <v>0.94</v>
      </c>
      <c r="H24" s="1">
        <v>103</v>
      </c>
    </row>
    <row r="25" spans="4:8">
      <c r="D25" s="1">
        <v>0.89</v>
      </c>
      <c r="E25" s="1">
        <v>112</v>
      </c>
      <c r="G25" s="1">
        <v>1.67</v>
      </c>
      <c r="H25" s="1">
        <v>112</v>
      </c>
    </row>
    <row r="26" spans="4:8">
      <c r="D26" s="1">
        <v>0.99</v>
      </c>
      <c r="E26" s="1">
        <v>82</v>
      </c>
      <c r="G26" s="1">
        <v>1.01</v>
      </c>
      <c r="H26" s="1">
        <v>82</v>
      </c>
    </row>
    <row r="27" spans="4:8">
      <c r="D27" s="1">
        <v>0.99</v>
      </c>
      <c r="E27" s="1">
        <v>125</v>
      </c>
      <c r="G27" s="1">
        <v>1.04</v>
      </c>
      <c r="H27" s="1">
        <v>125</v>
      </c>
    </row>
    <row r="28" spans="4:8">
      <c r="D28" s="1">
        <v>1.05</v>
      </c>
      <c r="E28" s="1">
        <v>124</v>
      </c>
      <c r="G28" s="1">
        <v>0.99</v>
      </c>
      <c r="H28" s="1">
        <v>124</v>
      </c>
    </row>
    <row r="29" spans="4:8">
      <c r="D29" s="1">
        <v>0.83</v>
      </c>
      <c r="E29" s="1">
        <v>93</v>
      </c>
      <c r="G29" s="1">
        <v>0.76</v>
      </c>
      <c r="H29" s="1">
        <v>93</v>
      </c>
    </row>
    <row r="30" spans="4:8">
      <c r="D30" s="1">
        <v>0.93</v>
      </c>
      <c r="E30" s="1">
        <v>87</v>
      </c>
      <c r="G30" s="1">
        <v>1.0900000000000001</v>
      </c>
      <c r="H30" s="1">
        <v>87</v>
      </c>
    </row>
    <row r="31" spans="4:8">
      <c r="D31" s="1">
        <v>0.86</v>
      </c>
      <c r="E31" s="1">
        <v>61</v>
      </c>
      <c r="G31" s="1">
        <v>0.98</v>
      </c>
      <c r="H31" s="1">
        <v>61</v>
      </c>
    </row>
    <row r="32" spans="4:8">
      <c r="D32" s="1">
        <v>0.78</v>
      </c>
      <c r="E32" s="1">
        <v>92</v>
      </c>
      <c r="G32" s="1">
        <v>0.99</v>
      </c>
      <c r="H32" s="1">
        <v>92</v>
      </c>
    </row>
    <row r="33" spans="4:8">
      <c r="D33" s="1">
        <v>0.91</v>
      </c>
      <c r="E33" s="1">
        <v>100</v>
      </c>
      <c r="G33" s="1">
        <v>1.05</v>
      </c>
      <c r="H33" s="1">
        <v>100</v>
      </c>
    </row>
    <row r="34" spans="4:8">
      <c r="D34" s="1">
        <v>1.19</v>
      </c>
      <c r="E34" s="1">
        <v>74</v>
      </c>
      <c r="G34" s="1">
        <v>1.1399999999999999</v>
      </c>
      <c r="H34" s="1">
        <v>74</v>
      </c>
    </row>
    <row r="35" spans="4:8">
      <c r="D35" s="1">
        <v>1.22</v>
      </c>
      <c r="E35" s="1">
        <v>101</v>
      </c>
      <c r="G35" s="1">
        <v>1.07</v>
      </c>
      <c r="H35" s="1">
        <v>101</v>
      </c>
    </row>
    <row r="36" spans="4:8">
      <c r="D36" s="1">
        <v>1.04</v>
      </c>
      <c r="E36" s="1">
        <v>72</v>
      </c>
      <c r="G36" s="1">
        <v>1.07</v>
      </c>
      <c r="H36" s="1">
        <v>72</v>
      </c>
    </row>
    <row r="37" spans="4:8">
      <c r="D37" s="1">
        <v>1.2</v>
      </c>
      <c r="E37" s="1">
        <v>56</v>
      </c>
      <c r="G37" s="1">
        <v>1.1000000000000001</v>
      </c>
      <c r="H37" s="1">
        <v>56</v>
      </c>
    </row>
    <row r="38" spans="4:8">
      <c r="D38" s="1">
        <v>0.79</v>
      </c>
      <c r="E38" s="1">
        <v>91</v>
      </c>
      <c r="G38" s="1">
        <v>0.85</v>
      </c>
      <c r="H38" s="1">
        <v>91</v>
      </c>
    </row>
    <row r="39" spans="4:8">
      <c r="D39" s="1">
        <v>1.03</v>
      </c>
      <c r="E39" s="1">
        <v>82</v>
      </c>
      <c r="G39" s="1">
        <v>1.22</v>
      </c>
      <c r="H39" s="1">
        <v>82</v>
      </c>
    </row>
    <row r="40" spans="4:8">
      <c r="D40" s="1">
        <v>1.0900000000000001</v>
      </c>
      <c r="E40" s="1">
        <v>92</v>
      </c>
      <c r="G40" s="1">
        <v>1.1000000000000001</v>
      </c>
      <c r="H40" s="1">
        <v>92</v>
      </c>
    </row>
    <row r="41" spans="4:8">
      <c r="D41" s="1">
        <v>1.05</v>
      </c>
      <c r="E41" s="1">
        <v>110</v>
      </c>
      <c r="G41" s="1">
        <v>0.91</v>
      </c>
      <c r="H41" s="1">
        <v>110</v>
      </c>
    </row>
    <row r="42" spans="4:8">
      <c r="D42" s="1">
        <v>1.18</v>
      </c>
      <c r="E42" s="1">
        <v>127</v>
      </c>
      <c r="G42" s="1">
        <v>1.29</v>
      </c>
      <c r="H42" s="1">
        <v>127</v>
      </c>
    </row>
    <row r="43" spans="4:8">
      <c r="D43" s="1">
        <v>1.54</v>
      </c>
      <c r="E43" s="1">
        <v>97</v>
      </c>
      <c r="G43" s="1">
        <v>0.99</v>
      </c>
      <c r="H43" s="1">
        <v>97</v>
      </c>
    </row>
    <row r="44" spans="4:8">
      <c r="D44" s="1">
        <v>1.32</v>
      </c>
      <c r="E44" s="1">
        <v>143</v>
      </c>
      <c r="G44" s="1">
        <v>0.97</v>
      </c>
      <c r="H44" s="1">
        <v>143</v>
      </c>
    </row>
    <row r="45" spans="4:8">
      <c r="D45" s="1">
        <v>1.08</v>
      </c>
      <c r="E45" s="1">
        <v>108</v>
      </c>
      <c r="G45" s="1">
        <v>1.37</v>
      </c>
      <c r="H45" s="1">
        <v>108</v>
      </c>
    </row>
    <row r="46" spans="4:8">
      <c r="D46" s="1">
        <v>1.1200000000000001</v>
      </c>
      <c r="E46" s="1">
        <v>95</v>
      </c>
      <c r="G46" s="1">
        <v>0.7</v>
      </c>
      <c r="H46" s="1">
        <v>95</v>
      </c>
    </row>
    <row r="47" spans="4:8">
      <c r="D47" s="1">
        <v>1.04</v>
      </c>
      <c r="E47" s="1">
        <v>90</v>
      </c>
      <c r="G47" s="1">
        <v>0.75</v>
      </c>
      <c r="H47" s="1">
        <v>90</v>
      </c>
    </row>
    <row r="48" spans="4:8">
      <c r="D48" s="1">
        <v>1.1299999999999999</v>
      </c>
      <c r="E48" s="1">
        <v>70</v>
      </c>
      <c r="G48" s="1">
        <v>1.1100000000000001</v>
      </c>
      <c r="H48" s="1">
        <v>70</v>
      </c>
    </row>
    <row r="49" spans="4:8">
      <c r="D49" s="1">
        <v>1.36</v>
      </c>
      <c r="E49" s="1">
        <v>109</v>
      </c>
      <c r="G49" s="1">
        <v>1.18</v>
      </c>
      <c r="H49" s="1">
        <v>109</v>
      </c>
    </row>
    <row r="50" spans="4:8">
      <c r="D50" s="1">
        <v>1.56</v>
      </c>
      <c r="E50" s="1">
        <v>71</v>
      </c>
      <c r="G50" s="1">
        <v>1</v>
      </c>
      <c r="H50" s="1">
        <v>71</v>
      </c>
    </row>
    <row r="51" spans="4:8">
      <c r="D51" s="1">
        <v>1.36</v>
      </c>
      <c r="E51" s="1">
        <v>90</v>
      </c>
      <c r="G51" s="1">
        <v>0.94</v>
      </c>
      <c r="H51" s="1">
        <v>90</v>
      </c>
    </row>
    <row r="52" spans="4:8">
      <c r="D52" s="1">
        <v>0.69</v>
      </c>
      <c r="E52" s="1">
        <v>107</v>
      </c>
      <c r="G52" s="1">
        <v>0.9</v>
      </c>
      <c r="H52" s="1">
        <v>107</v>
      </c>
    </row>
    <row r="53" spans="4:8">
      <c r="D53" s="1">
        <v>0.68</v>
      </c>
      <c r="E53" s="1">
        <v>100</v>
      </c>
      <c r="G53" s="1">
        <v>0.83</v>
      </c>
      <c r="H53" s="1">
        <v>100</v>
      </c>
    </row>
    <row r="54" spans="4:8">
      <c r="D54" s="1">
        <v>1.27</v>
      </c>
      <c r="E54" s="1">
        <v>122</v>
      </c>
      <c r="G54" s="1">
        <v>0.7</v>
      </c>
      <c r="H54" s="1">
        <v>122</v>
      </c>
    </row>
    <row r="55" spans="4:8">
      <c r="D55" s="1">
        <v>0.86</v>
      </c>
      <c r="E55" s="1">
        <v>85</v>
      </c>
      <c r="G55" s="1">
        <v>0.95</v>
      </c>
      <c r="H55" s="1">
        <v>85</v>
      </c>
    </row>
    <row r="56" spans="4:8">
      <c r="D56" s="1">
        <v>1.2</v>
      </c>
      <c r="E56" s="1">
        <v>90</v>
      </c>
      <c r="G56" s="1">
        <v>1</v>
      </c>
      <c r="H56" s="1">
        <v>90</v>
      </c>
    </row>
    <row r="57" spans="4:8">
      <c r="D57" s="1">
        <v>0.85</v>
      </c>
      <c r="E57" s="1">
        <v>108</v>
      </c>
      <c r="G57" s="1">
        <v>0.59</v>
      </c>
      <c r="H57" s="1">
        <v>108</v>
      </c>
    </row>
    <row r="58" spans="4:8">
      <c r="D58" s="1">
        <v>0.91</v>
      </c>
      <c r="E58" s="1">
        <v>60</v>
      </c>
      <c r="G58" s="1">
        <v>1.36</v>
      </c>
      <c r="H58" s="1">
        <v>60</v>
      </c>
    </row>
    <row r="59" spans="4:8">
      <c r="D59" s="1">
        <v>0.94</v>
      </c>
      <c r="E59" s="1">
        <v>100</v>
      </c>
      <c r="G59" s="1">
        <v>1.03</v>
      </c>
      <c r="H59" s="1">
        <v>100</v>
      </c>
    </row>
    <row r="60" spans="4:8">
      <c r="D60" s="1">
        <v>1.04</v>
      </c>
      <c r="E60" s="1">
        <v>84</v>
      </c>
      <c r="G60" s="1">
        <v>0.92</v>
      </c>
      <c r="H60" s="1">
        <v>84</v>
      </c>
    </row>
    <row r="61" spans="4:8">
      <c r="D61" s="1">
        <v>0.99</v>
      </c>
      <c r="E61" s="1">
        <v>98</v>
      </c>
      <c r="G61" s="1">
        <v>1.0900000000000001</v>
      </c>
      <c r="H61" s="1">
        <v>98</v>
      </c>
    </row>
    <row r="62" spans="4:8">
      <c r="D62" s="1">
        <v>1.1000000000000001</v>
      </c>
      <c r="E62" s="1">
        <v>49</v>
      </c>
      <c r="G62" s="1">
        <v>1.04</v>
      </c>
      <c r="H62" s="1">
        <v>49</v>
      </c>
    </row>
    <row r="63" spans="4:8">
      <c r="D63" s="1">
        <v>0.98</v>
      </c>
      <c r="E63" s="1">
        <v>66</v>
      </c>
      <c r="G63" s="1">
        <v>0.79</v>
      </c>
      <c r="H63" s="1">
        <v>66</v>
      </c>
    </row>
    <row r="64" spans="4:8">
      <c r="D64" s="1">
        <v>0.74</v>
      </c>
      <c r="E64" s="1">
        <v>91</v>
      </c>
      <c r="G64" s="1">
        <v>0.88</v>
      </c>
      <c r="H64" s="1">
        <v>91</v>
      </c>
    </row>
    <row r="65" spans="4:8">
      <c r="D65" s="1">
        <v>0.79</v>
      </c>
      <c r="E65" s="1">
        <v>56</v>
      </c>
      <c r="G65" s="1">
        <v>0.8</v>
      </c>
      <c r="H65" s="1">
        <v>56</v>
      </c>
    </row>
    <row r="66" spans="4:8">
      <c r="D66" s="1">
        <v>0.91</v>
      </c>
      <c r="E66" s="1">
        <v>118</v>
      </c>
      <c r="G66" s="1">
        <v>0.87</v>
      </c>
      <c r="H66" s="1">
        <v>118</v>
      </c>
    </row>
    <row r="67" spans="4:8">
      <c r="D67" s="1">
        <v>0.87</v>
      </c>
      <c r="E67" s="1">
        <v>58</v>
      </c>
      <c r="G67" s="1">
        <v>0.89</v>
      </c>
      <c r="H67" s="1">
        <v>58</v>
      </c>
    </row>
    <row r="68" spans="4:8">
      <c r="D68" s="1">
        <v>0.96</v>
      </c>
      <c r="E68" s="1">
        <v>89</v>
      </c>
      <c r="G68" s="1">
        <v>1.03</v>
      </c>
      <c r="H68" s="1">
        <v>89</v>
      </c>
    </row>
    <row r="69" spans="4:8">
      <c r="D69" s="1">
        <v>1.1499999999999999</v>
      </c>
      <c r="E69" s="1">
        <v>57</v>
      </c>
      <c r="G69" s="1">
        <v>1.26</v>
      </c>
      <c r="H69" s="1">
        <v>57</v>
      </c>
    </row>
    <row r="70" spans="4:8">
      <c r="D70" s="1">
        <v>0.83</v>
      </c>
      <c r="E70" s="1">
        <v>65</v>
      </c>
      <c r="G70" s="1">
        <v>0.87</v>
      </c>
      <c r="H70" s="1">
        <v>65</v>
      </c>
    </row>
    <row r="71" spans="4:8">
      <c r="D71" s="1">
        <v>0.74</v>
      </c>
      <c r="E71" s="1">
        <v>70</v>
      </c>
      <c r="G71" s="1">
        <v>0.94</v>
      </c>
      <c r="H71" s="1">
        <v>70</v>
      </c>
    </row>
    <row r="72" spans="4:8">
      <c r="D72" s="1">
        <v>0.85</v>
      </c>
      <c r="E72" s="1">
        <v>82</v>
      </c>
      <c r="G72" s="1">
        <v>0.84</v>
      </c>
      <c r="H72" s="1">
        <v>82</v>
      </c>
    </row>
    <row r="73" spans="4:8">
      <c r="D73" s="1">
        <v>0.79</v>
      </c>
      <c r="E73" s="1">
        <v>118</v>
      </c>
      <c r="G73" s="1">
        <v>0.89</v>
      </c>
      <c r="H73" s="1">
        <v>118</v>
      </c>
    </row>
    <row r="74" spans="4:8">
      <c r="D74" s="1">
        <v>1.08</v>
      </c>
      <c r="E74" s="1">
        <v>59</v>
      </c>
      <c r="G74" s="1">
        <v>0.9</v>
      </c>
      <c r="H74" s="1">
        <v>59</v>
      </c>
    </row>
    <row r="75" spans="4:8">
      <c r="D75" s="1">
        <v>0.62</v>
      </c>
      <c r="E75" s="1">
        <v>87</v>
      </c>
      <c r="G75" s="1">
        <v>0.73</v>
      </c>
      <c r="H75" s="1">
        <v>87</v>
      </c>
    </row>
    <row r="76" spans="4:8">
      <c r="D76" s="1">
        <v>1.27</v>
      </c>
      <c r="E76" s="1">
        <v>57</v>
      </c>
      <c r="G76" s="1">
        <v>1.33</v>
      </c>
      <c r="H76" s="1">
        <v>57</v>
      </c>
    </row>
    <row r="77" spans="4:8">
      <c r="D77" s="1">
        <v>0.77</v>
      </c>
      <c r="E77" s="1">
        <v>102</v>
      </c>
      <c r="G77" s="1">
        <v>1.02</v>
      </c>
      <c r="H77" s="1">
        <v>102</v>
      </c>
    </row>
    <row r="78" spans="4:8">
      <c r="D78" s="1">
        <v>0.77</v>
      </c>
      <c r="E78" s="1">
        <v>160</v>
      </c>
      <c r="G78" s="1">
        <v>1</v>
      </c>
      <c r="H78" s="1">
        <v>160</v>
      </c>
    </row>
    <row r="79" spans="4:8">
      <c r="D79" s="1">
        <v>0.96</v>
      </c>
      <c r="E79" s="1">
        <v>88</v>
      </c>
      <c r="G79" s="1">
        <v>0.9</v>
      </c>
      <c r="H79" s="1">
        <v>88</v>
      </c>
    </row>
    <row r="80" spans="4:8">
      <c r="D80" s="1">
        <v>0.86</v>
      </c>
      <c r="E80" s="1">
        <v>63</v>
      </c>
      <c r="G80" s="1">
        <v>1.17</v>
      </c>
      <c r="H80" s="1">
        <v>63</v>
      </c>
    </row>
    <row r="81" spans="4:8">
      <c r="D81" s="1">
        <v>1.04</v>
      </c>
      <c r="E81" s="1">
        <v>77</v>
      </c>
      <c r="G81" s="1">
        <v>1.18</v>
      </c>
      <c r="H81" s="1">
        <v>77</v>
      </c>
    </row>
    <row r="82" spans="4:8">
      <c r="D82" s="1">
        <v>1.01</v>
      </c>
      <c r="E82" s="1">
        <v>70</v>
      </c>
      <c r="G82" s="1">
        <v>1.1499999999999999</v>
      </c>
      <c r="H82" s="1">
        <v>70</v>
      </c>
    </row>
    <row r="83" spans="4:8">
      <c r="D83" s="1">
        <v>0.98</v>
      </c>
      <c r="E83" s="1">
        <v>101</v>
      </c>
      <c r="G83" s="1">
        <v>1.18</v>
      </c>
      <c r="H83" s="1">
        <v>101</v>
      </c>
    </row>
    <row r="84" spans="4:8">
      <c r="D84" s="1">
        <v>0.91</v>
      </c>
      <c r="E84" s="1">
        <v>74</v>
      </c>
      <c r="G84" s="1">
        <v>1.1100000000000001</v>
      </c>
      <c r="H84" s="1">
        <v>74</v>
      </c>
    </row>
    <row r="85" spans="4:8">
      <c r="D85" s="1">
        <v>0.86</v>
      </c>
      <c r="E85" s="1">
        <v>92</v>
      </c>
      <c r="G85" s="1">
        <v>1.44</v>
      </c>
      <c r="H85" s="1">
        <v>92</v>
      </c>
    </row>
    <row r="86" spans="4:8">
      <c r="D86" s="1">
        <v>1.02</v>
      </c>
      <c r="E86" s="1">
        <v>93</v>
      </c>
      <c r="G86" s="1">
        <v>1.3</v>
      </c>
      <c r="H86" s="1">
        <v>93</v>
      </c>
    </row>
    <row r="87" spans="4:8">
      <c r="D87" s="1">
        <v>0.92</v>
      </c>
      <c r="E87" s="1">
        <v>99</v>
      </c>
      <c r="G87" s="1">
        <v>1.3</v>
      </c>
      <c r="H87" s="1">
        <v>99</v>
      </c>
    </row>
    <row r="88" spans="4:8">
      <c r="D88" s="1">
        <v>1.07</v>
      </c>
      <c r="E88" s="1">
        <v>93</v>
      </c>
      <c r="G88" s="1">
        <v>1.38</v>
      </c>
      <c r="H88" s="1">
        <v>93</v>
      </c>
    </row>
    <row r="89" spans="4:8">
      <c r="D89" s="1">
        <v>0.87</v>
      </c>
      <c r="E89" s="1">
        <v>85</v>
      </c>
      <c r="G89" s="1">
        <v>1.1000000000000001</v>
      </c>
      <c r="H89" s="1">
        <v>85</v>
      </c>
    </row>
    <row r="90" spans="4:8">
      <c r="D90" s="1">
        <v>0.73</v>
      </c>
      <c r="E90" s="1">
        <v>84</v>
      </c>
      <c r="G90" s="1">
        <v>1.06</v>
      </c>
      <c r="H90" s="1">
        <v>84</v>
      </c>
    </row>
    <row r="91" spans="4:8">
      <c r="D91" s="1">
        <v>0.9</v>
      </c>
      <c r="E91" s="1">
        <v>59</v>
      </c>
      <c r="G91" s="1">
        <v>0.96</v>
      </c>
      <c r="H91" s="1">
        <v>59</v>
      </c>
    </row>
    <row r="92" spans="4:8">
      <c r="D92" s="1">
        <v>0.99</v>
      </c>
      <c r="E92" s="1">
        <v>69</v>
      </c>
      <c r="G92" s="1">
        <v>1.01</v>
      </c>
      <c r="H92" s="1">
        <v>69</v>
      </c>
    </row>
    <row r="93" spans="4:8">
      <c r="D93" s="1">
        <v>1.34</v>
      </c>
      <c r="E93" s="1">
        <v>85</v>
      </c>
      <c r="G93" s="1">
        <v>1.38</v>
      </c>
      <c r="H93" s="1">
        <v>85</v>
      </c>
    </row>
    <row r="94" spans="4:8">
      <c r="D94" s="1">
        <v>0.76</v>
      </c>
      <c r="E94" s="1">
        <v>123</v>
      </c>
      <c r="G94" s="1">
        <v>1.33</v>
      </c>
      <c r="H94" s="1">
        <v>123</v>
      </c>
    </row>
    <row r="95" spans="4:8">
      <c r="D95" s="1">
        <v>0.75</v>
      </c>
      <c r="E95" s="1">
        <v>60</v>
      </c>
      <c r="G95" s="1">
        <v>0.97</v>
      </c>
      <c r="H95" s="1">
        <v>60</v>
      </c>
    </row>
    <row r="96" spans="4:8">
      <c r="D96" s="1">
        <v>0.91</v>
      </c>
      <c r="E96" s="1">
        <v>84</v>
      </c>
      <c r="G96" s="1">
        <v>1.26</v>
      </c>
      <c r="H96" s="1">
        <v>84</v>
      </c>
    </row>
    <row r="97" spans="4:8">
      <c r="D97" s="1">
        <v>1.2</v>
      </c>
      <c r="E97" s="1">
        <v>48</v>
      </c>
      <c r="G97" s="1">
        <v>1.08</v>
      </c>
      <c r="H97" s="1">
        <v>48</v>
      </c>
    </row>
    <row r="98" spans="4:8">
      <c r="D98" s="1">
        <v>0.85</v>
      </c>
      <c r="E98" s="1">
        <v>79</v>
      </c>
      <c r="G98" s="1">
        <v>0.96</v>
      </c>
      <c r="H98" s="1">
        <v>79</v>
      </c>
    </row>
    <row r="99" spans="4:8">
      <c r="D99" s="1">
        <v>0.96</v>
      </c>
      <c r="E99" s="1">
        <v>69</v>
      </c>
      <c r="G99" s="1">
        <v>0.89</v>
      </c>
      <c r="H99" s="1">
        <v>69</v>
      </c>
    </row>
    <row r="100" spans="4:8">
      <c r="D100" s="1">
        <v>0.87</v>
      </c>
      <c r="E100" s="1">
        <v>119</v>
      </c>
      <c r="G100" s="1">
        <v>0.64</v>
      </c>
      <c r="H100" s="1">
        <v>119</v>
      </c>
    </row>
    <row r="101" spans="4:8">
      <c r="D101" s="1">
        <v>1.02</v>
      </c>
      <c r="E101" s="1">
        <v>51</v>
      </c>
      <c r="G101" s="1">
        <v>0.96</v>
      </c>
      <c r="H101" s="1">
        <v>51</v>
      </c>
    </row>
    <row r="102" spans="4:8">
      <c r="D102" s="1">
        <v>0.78</v>
      </c>
      <c r="E102" s="1">
        <v>76</v>
      </c>
      <c r="G102" s="1">
        <v>1.03</v>
      </c>
      <c r="H102" s="1">
        <v>76</v>
      </c>
    </row>
    <row r="103" spans="4:8">
      <c r="D103" s="1">
        <v>0.88</v>
      </c>
      <c r="E103" s="1">
        <v>86</v>
      </c>
      <c r="G103" s="1">
        <v>0.83</v>
      </c>
      <c r="H103" s="1">
        <v>86</v>
      </c>
    </row>
    <row r="104" spans="4:8">
      <c r="D104" s="1">
        <v>0.91</v>
      </c>
      <c r="E104" s="1">
        <v>49</v>
      </c>
      <c r="G104" s="1">
        <v>1.08</v>
      </c>
      <c r="H104" s="1">
        <v>49</v>
      </c>
    </row>
    <row r="105" spans="4:8">
      <c r="D105" s="1">
        <v>0.99</v>
      </c>
      <c r="E105" s="1">
        <v>65</v>
      </c>
      <c r="G105" s="1">
        <v>1.46</v>
      </c>
      <c r="H105" s="1">
        <v>65</v>
      </c>
    </row>
    <row r="106" spans="4:8">
      <c r="D106" s="1">
        <v>1.08</v>
      </c>
      <c r="E106" s="1">
        <v>63</v>
      </c>
      <c r="G106" s="1">
        <v>0.88</v>
      </c>
      <c r="H106" s="1">
        <v>63</v>
      </c>
    </row>
    <row r="107" spans="4:8">
      <c r="D107" s="1">
        <v>1.1100000000000001</v>
      </c>
      <c r="E107" s="1">
        <v>111</v>
      </c>
      <c r="G107" s="1">
        <v>0.85</v>
      </c>
      <c r="H107" s="1">
        <v>111</v>
      </c>
    </row>
    <row r="108" spans="4:8">
      <c r="D108" s="1">
        <v>0.89</v>
      </c>
      <c r="E108" s="1">
        <v>114</v>
      </c>
      <c r="G108" s="1">
        <v>0.84</v>
      </c>
      <c r="H108" s="1">
        <v>114</v>
      </c>
    </row>
    <row r="111" spans="4:8">
      <c r="D111" s="39" t="s">
        <v>896</v>
      </c>
    </row>
  </sheetData>
  <phoneticPr fontId="2"/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1CAD1C-732C-4DA5-BBE0-9B219E3A84A4}">
  <dimension ref="D7:N167"/>
  <sheetViews>
    <sheetView workbookViewId="0">
      <selection activeCell="J19" sqref="J19"/>
    </sheetView>
  </sheetViews>
  <sheetFormatPr baseColWidth="10" defaultColWidth="8.83203125" defaultRowHeight="13"/>
  <cols>
    <col min="1" max="3" width="8.83203125" style="22"/>
    <col min="4" max="4" width="18.1640625" style="19" customWidth="1"/>
    <col min="5" max="5" width="13.83203125" style="19" customWidth="1"/>
    <col min="6" max="6" width="8.83203125" style="19"/>
    <col min="7" max="7" width="16.33203125" style="19" customWidth="1"/>
    <col min="8" max="8" width="15" style="19" customWidth="1"/>
    <col min="9" max="9" width="8.83203125" style="19"/>
    <col min="10" max="10" width="18.1640625" style="19" customWidth="1"/>
    <col min="11" max="11" width="15.5" style="19" customWidth="1"/>
    <col min="12" max="12" width="8.83203125" style="19"/>
    <col min="13" max="13" width="17.83203125" style="19" customWidth="1"/>
    <col min="14" max="14" width="16" style="19" customWidth="1"/>
    <col min="15" max="16384" width="8.83203125" style="22"/>
  </cols>
  <sheetData>
    <row r="7" spans="4:14">
      <c r="D7" s="81" t="s">
        <v>903</v>
      </c>
      <c r="E7" s="81"/>
      <c r="G7" s="81" t="s">
        <v>904</v>
      </c>
      <c r="H7" s="81"/>
      <c r="J7" s="81" t="s">
        <v>903</v>
      </c>
      <c r="K7" s="81"/>
      <c r="M7" s="81" t="s">
        <v>904</v>
      </c>
      <c r="N7" s="81"/>
    </row>
    <row r="8" spans="4:14">
      <c r="D8" s="1" t="s">
        <v>894</v>
      </c>
      <c r="E8" s="1" t="s">
        <v>874</v>
      </c>
      <c r="G8" s="1" t="s">
        <v>894</v>
      </c>
      <c r="H8" s="1" t="s">
        <v>874</v>
      </c>
      <c r="J8" s="1" t="s">
        <v>894</v>
      </c>
      <c r="K8" s="1" t="s">
        <v>906</v>
      </c>
      <c r="M8" s="1" t="s">
        <v>894</v>
      </c>
      <c r="N8" s="1" t="s">
        <v>905</v>
      </c>
    </row>
    <row r="9" spans="4:14">
      <c r="D9" s="20">
        <v>1.0109999999999999</v>
      </c>
      <c r="E9" s="1">
        <v>75</v>
      </c>
      <c r="G9" s="1">
        <v>0.9</v>
      </c>
      <c r="H9" s="1">
        <v>32</v>
      </c>
      <c r="J9" s="20">
        <v>1.0109999999999999</v>
      </c>
      <c r="K9" s="25">
        <v>176.2</v>
      </c>
      <c r="M9" s="20">
        <v>0.93100000000000005</v>
      </c>
      <c r="N9" s="25">
        <v>148.30000000000001</v>
      </c>
    </row>
    <row r="10" spans="4:14">
      <c r="D10" s="20">
        <v>1.1879999999999999</v>
      </c>
      <c r="E10" s="1">
        <v>66</v>
      </c>
      <c r="G10" s="1">
        <v>1</v>
      </c>
      <c r="H10" s="1">
        <v>35</v>
      </c>
      <c r="J10" s="20">
        <v>1.1879999999999999</v>
      </c>
      <c r="K10" s="25">
        <v>208.8</v>
      </c>
      <c r="M10" s="20">
        <v>1.2050000000000001</v>
      </c>
      <c r="N10" s="25">
        <v>188.8</v>
      </c>
    </row>
    <row r="11" spans="4:14">
      <c r="D11" s="20">
        <v>0.71399999999999997</v>
      </c>
      <c r="E11" s="1">
        <v>40</v>
      </c>
      <c r="G11" s="1">
        <v>0.92</v>
      </c>
      <c r="H11" s="1">
        <v>37</v>
      </c>
      <c r="J11" s="20">
        <v>0.71399999999999997</v>
      </c>
      <c r="K11" s="25">
        <v>120.6</v>
      </c>
      <c r="M11" s="20">
        <v>1.1639999999999999</v>
      </c>
      <c r="N11" s="25">
        <v>230.6</v>
      </c>
    </row>
    <row r="12" spans="4:14">
      <c r="D12" s="20">
        <v>1.075</v>
      </c>
      <c r="E12" s="1">
        <v>87</v>
      </c>
      <c r="G12" s="1">
        <v>0.98</v>
      </c>
      <c r="H12" s="1">
        <v>37</v>
      </c>
      <c r="J12" s="20">
        <v>1.075</v>
      </c>
      <c r="K12" s="25">
        <v>207.6</v>
      </c>
      <c r="M12" s="20">
        <v>0.95499999999999996</v>
      </c>
      <c r="N12" s="25">
        <v>155.30000000000001</v>
      </c>
    </row>
    <row r="13" spans="4:14">
      <c r="D13" s="20">
        <v>0.97399999999999998</v>
      </c>
      <c r="E13" s="1">
        <v>54</v>
      </c>
      <c r="G13" s="1">
        <v>0.96</v>
      </c>
      <c r="H13" s="1">
        <v>38</v>
      </c>
      <c r="J13" s="20">
        <v>0.97399999999999998</v>
      </c>
      <c r="K13" s="25">
        <v>178.1</v>
      </c>
      <c r="M13" s="20">
        <v>1.167</v>
      </c>
      <c r="N13" s="25">
        <v>207.7</v>
      </c>
    </row>
    <row r="14" spans="4:14">
      <c r="D14" s="20">
        <v>1.1399999999999999</v>
      </c>
      <c r="E14" s="1">
        <v>81</v>
      </c>
      <c r="G14" s="1">
        <v>0.98</v>
      </c>
      <c r="H14" s="1">
        <v>38</v>
      </c>
      <c r="J14" s="20">
        <v>1.1399999999999999</v>
      </c>
      <c r="K14" s="25">
        <v>248.1</v>
      </c>
      <c r="M14" s="20">
        <v>0.96699999999999997</v>
      </c>
      <c r="N14" s="25">
        <v>166.9</v>
      </c>
    </row>
    <row r="15" spans="4:14">
      <c r="D15" s="20">
        <v>0.96399999999999997</v>
      </c>
      <c r="E15" s="1">
        <v>46</v>
      </c>
      <c r="G15" s="1">
        <v>1.1399999999999999</v>
      </c>
      <c r="H15" s="1">
        <v>38</v>
      </c>
      <c r="J15" s="20">
        <v>0.96399999999999997</v>
      </c>
      <c r="K15" s="25">
        <v>164.7</v>
      </c>
      <c r="M15" s="20">
        <v>0.99199999999999999</v>
      </c>
      <c r="N15" s="25">
        <v>169.5</v>
      </c>
    </row>
    <row r="16" spans="4:14">
      <c r="D16" s="20">
        <v>0.88300000000000001</v>
      </c>
      <c r="E16" s="1">
        <v>54</v>
      </c>
      <c r="G16" s="1">
        <v>1.08</v>
      </c>
      <c r="H16" s="1">
        <v>38</v>
      </c>
      <c r="J16" s="20">
        <v>0.88300000000000001</v>
      </c>
      <c r="K16" s="25">
        <v>150.5</v>
      </c>
      <c r="M16" s="20">
        <v>0.95599999999999996</v>
      </c>
      <c r="N16" s="25">
        <v>132.80000000000001</v>
      </c>
    </row>
    <row r="17" spans="4:14">
      <c r="D17" s="20">
        <v>0.65200000000000002</v>
      </c>
      <c r="E17" s="1">
        <v>37</v>
      </c>
      <c r="G17" s="1">
        <v>1.1599999999999999</v>
      </c>
      <c r="H17" s="1">
        <v>38</v>
      </c>
      <c r="J17" s="20">
        <v>0.65200000000000002</v>
      </c>
      <c r="K17" s="25">
        <v>131</v>
      </c>
      <c r="M17" s="20">
        <v>1.1499999999999999</v>
      </c>
      <c r="N17" s="25">
        <v>224.5</v>
      </c>
    </row>
    <row r="18" spans="4:14">
      <c r="D18" s="20">
        <v>0.85399999999999998</v>
      </c>
      <c r="E18" s="1">
        <v>42</v>
      </c>
      <c r="G18" s="1">
        <v>1.08</v>
      </c>
      <c r="H18" s="1">
        <v>39</v>
      </c>
      <c r="J18" s="20">
        <v>0.85399999999999998</v>
      </c>
      <c r="K18" s="25">
        <v>156.9</v>
      </c>
      <c r="M18" s="20">
        <v>1.0429999999999999</v>
      </c>
      <c r="N18" s="25">
        <v>192.8</v>
      </c>
    </row>
    <row r="19" spans="4:14">
      <c r="D19" s="20">
        <v>1.1279999999999999</v>
      </c>
      <c r="E19" s="1">
        <v>73</v>
      </c>
      <c r="G19" s="1">
        <v>1.01</v>
      </c>
      <c r="H19" s="1">
        <v>40</v>
      </c>
      <c r="J19" s="20">
        <v>1.1279999999999999</v>
      </c>
      <c r="K19" s="25">
        <v>192.8</v>
      </c>
      <c r="M19" s="20">
        <v>0.95299999999999996</v>
      </c>
      <c r="N19" s="25">
        <v>186.4</v>
      </c>
    </row>
    <row r="20" spans="4:14">
      <c r="D20" s="20">
        <v>0.88200000000000001</v>
      </c>
      <c r="E20" s="1">
        <v>55</v>
      </c>
      <c r="G20" s="1">
        <v>1.01</v>
      </c>
      <c r="H20" s="1">
        <v>41</v>
      </c>
      <c r="J20" s="20">
        <v>0.88200000000000001</v>
      </c>
      <c r="K20" s="25">
        <v>155.9</v>
      </c>
      <c r="M20" s="20">
        <v>0.88700000000000001</v>
      </c>
      <c r="N20" s="25">
        <v>167.1</v>
      </c>
    </row>
    <row r="21" spans="4:14">
      <c r="D21" s="20">
        <v>0.78700000000000003</v>
      </c>
      <c r="E21" s="1">
        <v>28</v>
      </c>
      <c r="G21" s="1">
        <v>1.21</v>
      </c>
      <c r="H21" s="1">
        <v>41</v>
      </c>
      <c r="J21" s="20">
        <v>0.78700000000000003</v>
      </c>
      <c r="K21" s="25"/>
      <c r="M21" s="20">
        <v>1.0109999999999999</v>
      </c>
      <c r="N21" s="25">
        <v>166.5</v>
      </c>
    </row>
    <row r="22" spans="4:14">
      <c r="D22" s="20">
        <v>0.98</v>
      </c>
      <c r="E22" s="1">
        <v>48</v>
      </c>
      <c r="G22" s="1">
        <v>1.1000000000000001</v>
      </c>
      <c r="H22" s="1">
        <v>41</v>
      </c>
      <c r="J22" s="20">
        <v>0.98</v>
      </c>
      <c r="K22" s="25">
        <v>155.69999999999999</v>
      </c>
      <c r="M22" s="20">
        <v>0.996</v>
      </c>
      <c r="N22" s="25">
        <v>153</v>
      </c>
    </row>
    <row r="23" spans="4:14">
      <c r="D23" s="20">
        <v>0.66300000000000003</v>
      </c>
      <c r="E23" s="1">
        <v>19</v>
      </c>
      <c r="G23" s="1">
        <v>1.01</v>
      </c>
      <c r="H23" s="1">
        <v>41</v>
      </c>
      <c r="J23" s="20">
        <v>0.66300000000000003</v>
      </c>
      <c r="K23" s="25">
        <v>99.7</v>
      </c>
      <c r="M23" s="20">
        <v>0.94699999999999995</v>
      </c>
      <c r="N23" s="25">
        <v>145.5</v>
      </c>
    </row>
    <row r="24" spans="4:14">
      <c r="D24" s="20">
        <v>0.68400000000000005</v>
      </c>
      <c r="E24" s="1">
        <v>17</v>
      </c>
      <c r="G24" s="1">
        <v>0.87</v>
      </c>
      <c r="H24" s="1">
        <v>41</v>
      </c>
      <c r="J24" s="20">
        <v>0.68400000000000005</v>
      </c>
      <c r="K24" s="25">
        <v>77.5</v>
      </c>
      <c r="M24" s="20">
        <v>0.95599999999999996</v>
      </c>
      <c r="N24" s="25">
        <v>183.3</v>
      </c>
    </row>
    <row r="25" spans="4:14">
      <c r="D25" s="20">
        <v>0.997</v>
      </c>
      <c r="E25" s="1">
        <v>65</v>
      </c>
      <c r="G25" s="1">
        <v>0.97</v>
      </c>
      <c r="H25" s="1">
        <v>42</v>
      </c>
      <c r="J25" s="20">
        <v>0.997</v>
      </c>
      <c r="K25" s="25">
        <v>210.6</v>
      </c>
      <c r="M25" s="20">
        <v>1.1259999999999999</v>
      </c>
      <c r="N25" s="25">
        <v>203.6</v>
      </c>
    </row>
    <row r="26" spans="4:14">
      <c r="D26" s="20">
        <v>0.66</v>
      </c>
      <c r="E26" s="1">
        <v>31</v>
      </c>
      <c r="G26" s="1">
        <v>0.99</v>
      </c>
      <c r="H26" s="1">
        <v>42</v>
      </c>
      <c r="J26" s="20">
        <v>0.66</v>
      </c>
      <c r="K26" s="25">
        <v>131.1</v>
      </c>
      <c r="M26" s="20">
        <v>1.0009999999999999</v>
      </c>
      <c r="N26" s="25">
        <v>198.7</v>
      </c>
    </row>
    <row r="27" spans="4:14">
      <c r="D27" s="20">
        <v>0.91800000000000004</v>
      </c>
      <c r="E27" s="1">
        <v>62</v>
      </c>
      <c r="G27" s="1">
        <v>1</v>
      </c>
      <c r="H27" s="1">
        <v>42</v>
      </c>
      <c r="J27" s="20">
        <v>0.91800000000000004</v>
      </c>
      <c r="K27" s="25">
        <v>201.4</v>
      </c>
      <c r="M27" s="20">
        <v>1.1020000000000001</v>
      </c>
      <c r="N27" s="25">
        <v>194.6</v>
      </c>
    </row>
    <row r="28" spans="4:14">
      <c r="D28" s="20">
        <v>1.016</v>
      </c>
      <c r="E28" s="1">
        <v>55</v>
      </c>
      <c r="G28" s="1">
        <v>0.96</v>
      </c>
      <c r="H28" s="1">
        <v>43</v>
      </c>
      <c r="J28" s="20">
        <v>1.016</v>
      </c>
      <c r="K28" s="25">
        <v>165.8</v>
      </c>
      <c r="M28" s="20">
        <v>0.93799999999999994</v>
      </c>
      <c r="N28" s="25">
        <v>188.2</v>
      </c>
    </row>
    <row r="29" spans="4:14">
      <c r="D29" s="20">
        <v>0.66300000000000003</v>
      </c>
      <c r="E29" s="1">
        <v>33</v>
      </c>
      <c r="G29" s="1">
        <v>1.1299999999999999</v>
      </c>
      <c r="H29" s="1">
        <v>43</v>
      </c>
      <c r="J29" s="20">
        <v>0.66300000000000003</v>
      </c>
      <c r="K29" s="25">
        <v>104.5</v>
      </c>
      <c r="M29" s="20">
        <v>1.0649999999999999</v>
      </c>
      <c r="N29" s="25">
        <v>220.6</v>
      </c>
    </row>
    <row r="30" spans="4:14">
      <c r="D30" s="20">
        <v>1.0529999999999999</v>
      </c>
      <c r="E30" s="1">
        <v>55</v>
      </c>
      <c r="G30" s="1">
        <v>1.07</v>
      </c>
      <c r="H30" s="1">
        <v>43</v>
      </c>
      <c r="J30" s="20">
        <v>1.0529999999999999</v>
      </c>
      <c r="K30" s="25">
        <v>186</v>
      </c>
      <c r="M30" s="20">
        <v>0.91800000000000004</v>
      </c>
      <c r="N30" s="25">
        <v>168.4</v>
      </c>
    </row>
    <row r="31" spans="4:14">
      <c r="D31" s="20">
        <v>0.98699999999999999</v>
      </c>
      <c r="E31" s="1">
        <v>60</v>
      </c>
      <c r="G31" s="1">
        <v>0.89</v>
      </c>
      <c r="H31" s="1">
        <v>43</v>
      </c>
      <c r="J31" s="20">
        <v>0.98699999999999999</v>
      </c>
      <c r="K31" s="25">
        <v>169.1</v>
      </c>
      <c r="M31" s="20">
        <v>1.2010000000000001</v>
      </c>
      <c r="N31" s="25">
        <v>248.8</v>
      </c>
    </row>
    <row r="32" spans="4:14">
      <c r="D32" s="20">
        <v>0.81</v>
      </c>
      <c r="E32" s="1">
        <v>37</v>
      </c>
      <c r="G32" s="1">
        <v>0.96</v>
      </c>
      <c r="H32" s="1">
        <v>44</v>
      </c>
      <c r="J32" s="20">
        <v>0.81</v>
      </c>
      <c r="K32" s="25">
        <v>145.19999999999999</v>
      </c>
      <c r="M32" s="20">
        <v>1.079</v>
      </c>
      <c r="N32" s="25">
        <v>192.3</v>
      </c>
    </row>
    <row r="33" spans="4:14">
      <c r="D33" s="20">
        <v>1.0920000000000001</v>
      </c>
      <c r="E33" s="1">
        <v>77</v>
      </c>
      <c r="G33" s="1">
        <v>1</v>
      </c>
      <c r="H33" s="1">
        <v>44</v>
      </c>
      <c r="J33" s="20">
        <v>1.0920000000000001</v>
      </c>
      <c r="K33" s="25">
        <v>190.7</v>
      </c>
      <c r="M33" s="20">
        <v>1.1319999999999999</v>
      </c>
      <c r="N33" s="25">
        <v>180.2</v>
      </c>
    </row>
    <row r="34" spans="4:14">
      <c r="D34" s="20">
        <v>0.98799999999999999</v>
      </c>
      <c r="E34" s="1">
        <v>44</v>
      </c>
      <c r="G34" s="1">
        <v>0.95</v>
      </c>
      <c r="H34" s="1">
        <v>44</v>
      </c>
      <c r="J34" s="20">
        <v>0.98799999999999999</v>
      </c>
      <c r="K34" s="25">
        <v>166.5</v>
      </c>
      <c r="M34" s="20">
        <v>1.1319999999999999</v>
      </c>
      <c r="N34" s="25">
        <v>215.4</v>
      </c>
    </row>
    <row r="35" spans="4:14">
      <c r="D35" s="20">
        <v>0.91500000000000004</v>
      </c>
      <c r="E35" s="1">
        <v>45</v>
      </c>
      <c r="G35" s="1">
        <v>1.08</v>
      </c>
      <c r="H35" s="1">
        <v>44</v>
      </c>
      <c r="J35" s="20">
        <v>0.91500000000000004</v>
      </c>
      <c r="K35" s="25">
        <v>144.9</v>
      </c>
      <c r="M35" s="20">
        <v>1.1299999999999999</v>
      </c>
      <c r="N35" s="25">
        <v>204.8</v>
      </c>
    </row>
    <row r="36" spans="4:14">
      <c r="D36" s="20">
        <v>1.105</v>
      </c>
      <c r="E36" s="1">
        <v>68</v>
      </c>
      <c r="G36" s="1">
        <v>0.97</v>
      </c>
      <c r="H36" s="1">
        <v>44</v>
      </c>
      <c r="J36" s="20">
        <v>1.105</v>
      </c>
      <c r="K36" s="25">
        <v>177.1</v>
      </c>
      <c r="M36" s="20">
        <v>1.2569999999999999</v>
      </c>
      <c r="N36" s="25">
        <v>198.7</v>
      </c>
    </row>
    <row r="37" spans="4:14">
      <c r="D37" s="20">
        <v>0.73</v>
      </c>
      <c r="E37" s="1">
        <v>42</v>
      </c>
      <c r="G37" s="1">
        <v>0.93</v>
      </c>
      <c r="H37" s="1">
        <v>44</v>
      </c>
      <c r="J37" s="20">
        <v>0.73</v>
      </c>
      <c r="K37" s="25">
        <v>133.69999999999999</v>
      </c>
      <c r="M37" s="20">
        <v>1.236</v>
      </c>
      <c r="N37" s="25">
        <v>180.4</v>
      </c>
    </row>
    <row r="38" spans="4:14">
      <c r="D38" s="20">
        <v>0.79200000000000004</v>
      </c>
      <c r="E38" s="1">
        <v>41</v>
      </c>
      <c r="G38" s="1">
        <v>1.04</v>
      </c>
      <c r="H38" s="1">
        <v>45</v>
      </c>
      <c r="J38" s="20">
        <v>0.79200000000000004</v>
      </c>
      <c r="K38" s="25">
        <v>106.5</v>
      </c>
      <c r="M38" s="20">
        <v>1.355</v>
      </c>
      <c r="N38" s="25">
        <v>243.9</v>
      </c>
    </row>
    <row r="39" spans="4:14">
      <c r="D39" s="20">
        <v>1.0489999999999999</v>
      </c>
      <c r="E39" s="1">
        <v>41</v>
      </c>
      <c r="G39" s="1">
        <v>1</v>
      </c>
      <c r="H39" s="1">
        <v>45</v>
      </c>
      <c r="J39" s="20">
        <v>1.0489999999999999</v>
      </c>
      <c r="K39" s="25">
        <v>159</v>
      </c>
      <c r="M39" s="20">
        <v>1.1180000000000001</v>
      </c>
      <c r="N39" s="25">
        <v>200.9</v>
      </c>
    </row>
    <row r="40" spans="4:14">
      <c r="D40" s="20">
        <v>0.873</v>
      </c>
      <c r="E40" s="1">
        <v>37</v>
      </c>
      <c r="G40" s="1">
        <v>1.1399999999999999</v>
      </c>
      <c r="H40" s="1">
        <v>45</v>
      </c>
      <c r="J40" s="20">
        <v>0.873</v>
      </c>
      <c r="K40" s="25">
        <v>147.30000000000001</v>
      </c>
      <c r="M40" s="20">
        <v>1.155</v>
      </c>
      <c r="N40" s="25">
        <v>229.4</v>
      </c>
    </row>
    <row r="41" spans="4:14">
      <c r="D41" s="20">
        <v>0.86799999999999999</v>
      </c>
      <c r="E41" s="1">
        <v>67</v>
      </c>
      <c r="G41" s="1">
        <v>1.01</v>
      </c>
      <c r="H41" s="1">
        <v>45</v>
      </c>
      <c r="J41" s="20">
        <v>0.86799999999999999</v>
      </c>
      <c r="K41" s="25">
        <v>192.7</v>
      </c>
      <c r="M41" s="20">
        <v>1.151</v>
      </c>
      <c r="N41" s="25">
        <v>205.5</v>
      </c>
    </row>
    <row r="42" spans="4:14">
      <c r="D42" s="20">
        <v>0.85899999999999999</v>
      </c>
      <c r="E42" s="1">
        <v>56</v>
      </c>
      <c r="G42" s="1">
        <v>0.96</v>
      </c>
      <c r="H42" s="1">
        <v>45</v>
      </c>
      <c r="J42" s="20">
        <v>0.85899999999999999</v>
      </c>
      <c r="K42" s="25">
        <v>188.7</v>
      </c>
      <c r="M42" s="20">
        <v>1.042</v>
      </c>
      <c r="N42" s="25">
        <v>202.4</v>
      </c>
    </row>
    <row r="43" spans="4:14">
      <c r="D43" s="20">
        <v>0.876</v>
      </c>
      <c r="E43" s="1">
        <v>66</v>
      </c>
      <c r="G43" s="1">
        <v>0.97</v>
      </c>
      <c r="H43" s="1">
        <v>46</v>
      </c>
      <c r="J43" s="20">
        <v>0.876</v>
      </c>
      <c r="K43" s="25">
        <v>185.5</v>
      </c>
      <c r="M43" s="20">
        <v>1.335</v>
      </c>
      <c r="N43" s="25">
        <v>208</v>
      </c>
    </row>
    <row r="44" spans="4:14">
      <c r="D44" s="20">
        <v>0.83799999999999997</v>
      </c>
      <c r="E44" s="1">
        <v>56</v>
      </c>
      <c r="G44" s="1">
        <v>1.06</v>
      </c>
      <c r="H44" s="1">
        <v>46</v>
      </c>
      <c r="J44" s="20">
        <v>0.83799999999999997</v>
      </c>
      <c r="K44" s="25"/>
      <c r="M44" s="20">
        <v>1.141</v>
      </c>
      <c r="N44" s="25">
        <v>198.2</v>
      </c>
    </row>
    <row r="45" spans="4:14">
      <c r="D45" s="20">
        <v>0.90900000000000003</v>
      </c>
      <c r="E45" s="1">
        <v>66</v>
      </c>
      <c r="G45" s="1">
        <v>0.97</v>
      </c>
      <c r="H45" s="1">
        <v>46</v>
      </c>
      <c r="J45" s="20">
        <v>0.90900000000000003</v>
      </c>
      <c r="K45" s="25">
        <v>200.9</v>
      </c>
      <c r="M45" s="20">
        <v>1.139</v>
      </c>
      <c r="N45" s="25">
        <v>180.5</v>
      </c>
    </row>
    <row r="46" spans="4:14">
      <c r="D46" s="20">
        <v>0.90700000000000003</v>
      </c>
      <c r="E46" s="1">
        <v>50</v>
      </c>
      <c r="G46" s="1">
        <v>0.99</v>
      </c>
      <c r="H46" s="1">
        <v>47</v>
      </c>
      <c r="J46" s="20">
        <v>0.90700000000000003</v>
      </c>
      <c r="K46" s="25">
        <v>179.6</v>
      </c>
      <c r="M46" s="20">
        <v>1.0900000000000001</v>
      </c>
      <c r="N46" s="25">
        <v>239</v>
      </c>
    </row>
    <row r="47" spans="4:14">
      <c r="D47" s="20">
        <v>1.0620000000000001</v>
      </c>
      <c r="E47" s="1">
        <v>79</v>
      </c>
      <c r="G47" s="1">
        <v>1.1299999999999999</v>
      </c>
      <c r="H47" s="1">
        <v>47</v>
      </c>
      <c r="J47" s="20">
        <v>1.0620000000000001</v>
      </c>
      <c r="K47" s="25">
        <v>195.6</v>
      </c>
      <c r="M47" s="20">
        <v>1.042</v>
      </c>
      <c r="N47" s="25">
        <v>190.3</v>
      </c>
    </row>
    <row r="48" spans="4:14">
      <c r="D48" s="20">
        <v>1.1319999999999999</v>
      </c>
      <c r="E48" s="1">
        <v>72</v>
      </c>
      <c r="G48" s="1">
        <v>1.1299999999999999</v>
      </c>
      <c r="H48" s="1">
        <v>47</v>
      </c>
      <c r="J48" s="20">
        <v>1.1319999999999999</v>
      </c>
      <c r="K48" s="25">
        <v>235.7</v>
      </c>
      <c r="M48" s="20">
        <v>1.1140000000000001</v>
      </c>
      <c r="N48" s="25">
        <v>189.7</v>
      </c>
    </row>
    <row r="49" spans="4:14">
      <c r="D49" s="20">
        <v>1.119</v>
      </c>
      <c r="E49" s="1">
        <v>62</v>
      </c>
      <c r="G49" s="1">
        <v>1</v>
      </c>
      <c r="H49" s="1">
        <v>47</v>
      </c>
      <c r="J49" s="20">
        <v>1.119</v>
      </c>
      <c r="K49" s="25"/>
      <c r="M49" s="20">
        <v>1.395</v>
      </c>
      <c r="N49" s="25">
        <v>289.2</v>
      </c>
    </row>
    <row r="50" spans="4:14">
      <c r="D50" s="20">
        <v>0.876</v>
      </c>
      <c r="E50" s="1">
        <v>35</v>
      </c>
      <c r="G50" s="1">
        <v>1.1100000000000001</v>
      </c>
      <c r="H50" s="1">
        <v>47</v>
      </c>
      <c r="J50" s="20">
        <v>0.876</v>
      </c>
      <c r="K50" s="25"/>
      <c r="M50" s="20">
        <v>1.117</v>
      </c>
      <c r="N50" s="25">
        <v>198.3</v>
      </c>
    </row>
    <row r="51" spans="4:14">
      <c r="D51" s="20">
        <v>0.99</v>
      </c>
      <c r="E51" s="1">
        <v>68</v>
      </c>
      <c r="G51" s="1">
        <v>1.06</v>
      </c>
      <c r="H51" s="1">
        <v>47</v>
      </c>
      <c r="J51" s="20">
        <v>0.99</v>
      </c>
      <c r="K51" s="25">
        <v>241.7</v>
      </c>
      <c r="M51" s="20">
        <v>1.28</v>
      </c>
      <c r="N51" s="25">
        <v>246.2</v>
      </c>
    </row>
    <row r="52" spans="4:14">
      <c r="D52" s="20">
        <v>1.0289999999999999</v>
      </c>
      <c r="E52" s="1">
        <v>66</v>
      </c>
      <c r="G52" s="1">
        <v>0.93</v>
      </c>
      <c r="H52" s="1">
        <v>48</v>
      </c>
      <c r="J52" s="20">
        <v>1.0289999999999999</v>
      </c>
      <c r="K52" s="25">
        <v>198.6</v>
      </c>
      <c r="M52" s="20">
        <v>1.123</v>
      </c>
      <c r="N52" s="25">
        <v>182</v>
      </c>
    </row>
    <row r="53" spans="4:14">
      <c r="D53" s="20">
        <v>1.0489999999999999</v>
      </c>
      <c r="E53" s="1">
        <v>60</v>
      </c>
      <c r="G53" s="1">
        <v>1.02</v>
      </c>
      <c r="H53" s="1">
        <v>48</v>
      </c>
      <c r="J53" s="20">
        <v>1.0489999999999999</v>
      </c>
      <c r="K53" s="25">
        <v>174.9</v>
      </c>
      <c r="M53" s="20">
        <v>1.2270000000000001</v>
      </c>
      <c r="N53" s="25">
        <v>204.3</v>
      </c>
    </row>
    <row r="54" spans="4:14">
      <c r="D54" s="20">
        <v>0.94499999999999995</v>
      </c>
      <c r="E54" s="1">
        <v>79</v>
      </c>
      <c r="G54" s="1">
        <v>1.18</v>
      </c>
      <c r="H54" s="1">
        <v>48</v>
      </c>
      <c r="J54" s="20">
        <v>0.94499999999999995</v>
      </c>
      <c r="K54" s="25">
        <v>199.7</v>
      </c>
      <c r="M54" s="20">
        <v>1.105</v>
      </c>
      <c r="N54" s="25">
        <v>196.5</v>
      </c>
    </row>
    <row r="55" spans="4:14">
      <c r="D55" s="20">
        <v>0.96</v>
      </c>
      <c r="E55" s="1">
        <v>56</v>
      </c>
      <c r="G55" s="1">
        <v>1.17</v>
      </c>
      <c r="H55" s="1">
        <v>48</v>
      </c>
      <c r="J55" s="20">
        <v>0.96</v>
      </c>
      <c r="K55" s="25">
        <v>178.3</v>
      </c>
      <c r="M55" s="20">
        <v>1.0429999999999999</v>
      </c>
      <c r="N55" s="25">
        <v>158.69999999999999</v>
      </c>
    </row>
    <row r="56" spans="4:14">
      <c r="D56" s="20">
        <v>1.0609999999999999</v>
      </c>
      <c r="E56" s="1">
        <v>70</v>
      </c>
      <c r="G56" s="1">
        <v>1.05</v>
      </c>
      <c r="H56" s="1">
        <v>48</v>
      </c>
      <c r="J56" s="20">
        <v>1.0609999999999999</v>
      </c>
      <c r="K56" s="25">
        <v>193.9</v>
      </c>
      <c r="M56" s="20">
        <v>1.2210000000000001</v>
      </c>
      <c r="N56" s="25">
        <v>226.7</v>
      </c>
    </row>
    <row r="57" spans="4:14">
      <c r="D57" s="20">
        <v>0.86899999999999999</v>
      </c>
      <c r="E57" s="1">
        <v>54</v>
      </c>
      <c r="G57" s="1">
        <v>1</v>
      </c>
      <c r="H57" s="1">
        <v>49</v>
      </c>
      <c r="J57" s="20">
        <v>0.86899999999999999</v>
      </c>
      <c r="K57" s="25">
        <v>203.4</v>
      </c>
      <c r="M57" s="20">
        <v>1.179</v>
      </c>
      <c r="N57" s="25">
        <v>202</v>
      </c>
    </row>
    <row r="58" spans="4:14">
      <c r="D58" s="20">
        <v>0.92</v>
      </c>
      <c r="E58" s="1">
        <v>46</v>
      </c>
      <c r="G58" s="1">
        <v>1.1399999999999999</v>
      </c>
      <c r="H58" s="1">
        <v>49</v>
      </c>
      <c r="J58" s="20">
        <v>0.92</v>
      </c>
      <c r="K58" s="25">
        <v>203.5</v>
      </c>
      <c r="M58" s="20">
        <v>1.1579999999999999</v>
      </c>
      <c r="N58" s="25">
        <v>215.7</v>
      </c>
    </row>
    <row r="59" spans="4:14">
      <c r="D59" s="20">
        <v>0.90100000000000002</v>
      </c>
      <c r="E59" s="1">
        <v>55</v>
      </c>
      <c r="G59" s="1">
        <v>1.1200000000000001</v>
      </c>
      <c r="H59" s="1">
        <v>49</v>
      </c>
      <c r="J59" s="20">
        <v>0.90100000000000002</v>
      </c>
      <c r="K59" s="25">
        <v>174.7</v>
      </c>
      <c r="M59" s="20">
        <v>1.046</v>
      </c>
      <c r="N59" s="25">
        <v>198.6</v>
      </c>
    </row>
    <row r="60" spans="4:14">
      <c r="D60" s="20">
        <v>0.878</v>
      </c>
      <c r="E60" s="1">
        <v>38</v>
      </c>
      <c r="G60" s="1">
        <v>1.1599999999999999</v>
      </c>
      <c r="H60" s="1">
        <v>49</v>
      </c>
      <c r="J60" s="20">
        <v>0.878</v>
      </c>
      <c r="K60" s="25">
        <v>123.2</v>
      </c>
      <c r="M60" s="20">
        <v>1.012</v>
      </c>
      <c r="N60" s="25">
        <v>168.3</v>
      </c>
    </row>
    <row r="61" spans="4:14">
      <c r="D61" s="20">
        <v>1.141</v>
      </c>
      <c r="E61" s="1">
        <v>89</v>
      </c>
      <c r="G61" s="1">
        <v>1.07</v>
      </c>
      <c r="H61" s="1">
        <v>49</v>
      </c>
      <c r="J61" s="20">
        <v>1.141</v>
      </c>
      <c r="K61" s="25">
        <v>237.9</v>
      </c>
      <c r="M61" s="20">
        <v>1.0669999999999999</v>
      </c>
      <c r="N61" s="25">
        <v>146</v>
      </c>
    </row>
    <row r="62" spans="4:14">
      <c r="D62" s="20">
        <v>0.92800000000000005</v>
      </c>
      <c r="E62" s="1">
        <v>150</v>
      </c>
      <c r="G62" s="1">
        <v>1.07</v>
      </c>
      <c r="H62" s="1">
        <v>49</v>
      </c>
      <c r="J62" s="20">
        <v>0.92800000000000005</v>
      </c>
      <c r="K62" s="25">
        <v>165.3</v>
      </c>
      <c r="M62" s="20">
        <v>1.34</v>
      </c>
      <c r="N62" s="25">
        <v>298</v>
      </c>
    </row>
    <row r="63" spans="4:14">
      <c r="D63" s="20">
        <v>0.84899999999999998</v>
      </c>
      <c r="E63" s="1">
        <v>71</v>
      </c>
      <c r="G63" s="1">
        <v>1.1200000000000001</v>
      </c>
      <c r="H63" s="1">
        <v>49</v>
      </c>
      <c r="J63" s="20">
        <v>0.84899999999999998</v>
      </c>
      <c r="K63" s="25">
        <v>168.8</v>
      </c>
      <c r="M63" s="20">
        <v>1.1279999999999999</v>
      </c>
      <c r="N63" s="25">
        <v>150.80000000000001</v>
      </c>
    </row>
    <row r="64" spans="4:14">
      <c r="D64" s="20">
        <v>0.86099999999999999</v>
      </c>
      <c r="E64" s="1">
        <v>46</v>
      </c>
      <c r="G64" s="1">
        <v>1.01</v>
      </c>
      <c r="H64" s="1">
        <v>49</v>
      </c>
      <c r="J64" s="20">
        <v>0.86099999999999999</v>
      </c>
      <c r="K64" s="25">
        <v>180.7</v>
      </c>
      <c r="M64" s="20">
        <v>1.1439999999999999</v>
      </c>
      <c r="N64" s="25">
        <v>205.1</v>
      </c>
    </row>
    <row r="65" spans="4:14">
      <c r="D65" s="20">
        <v>1.173</v>
      </c>
      <c r="E65" s="1">
        <v>75</v>
      </c>
      <c r="G65" s="1">
        <v>1.05</v>
      </c>
      <c r="H65" s="1">
        <v>50</v>
      </c>
      <c r="J65" s="20">
        <v>1.173</v>
      </c>
      <c r="K65" s="25">
        <v>227</v>
      </c>
      <c r="M65" s="20">
        <v>1.151</v>
      </c>
      <c r="N65" s="25">
        <v>193.5</v>
      </c>
    </row>
    <row r="66" spans="4:14">
      <c r="D66" s="20">
        <v>1.1060000000000001</v>
      </c>
      <c r="E66" s="1">
        <v>74</v>
      </c>
      <c r="G66" s="1">
        <v>1.1100000000000001</v>
      </c>
      <c r="H66" s="1">
        <v>50</v>
      </c>
      <c r="J66" s="20">
        <v>1.1060000000000001</v>
      </c>
      <c r="K66" s="25">
        <v>185.3</v>
      </c>
      <c r="M66" s="20">
        <v>1.1719999999999999</v>
      </c>
      <c r="N66" s="25">
        <v>177.1</v>
      </c>
    </row>
    <row r="67" spans="4:14">
      <c r="D67" s="20">
        <v>1.026</v>
      </c>
      <c r="E67" s="1">
        <v>89</v>
      </c>
      <c r="G67" s="1">
        <v>1.22</v>
      </c>
      <c r="H67" s="1">
        <v>50</v>
      </c>
      <c r="J67" s="20">
        <v>1.026</v>
      </c>
      <c r="K67" s="25">
        <v>206.8</v>
      </c>
      <c r="M67" s="20">
        <v>1.4890000000000001</v>
      </c>
      <c r="N67" s="25">
        <v>268.5</v>
      </c>
    </row>
    <row r="68" spans="4:14">
      <c r="D68" s="20">
        <v>0.92600000000000005</v>
      </c>
      <c r="E68" s="1">
        <v>53</v>
      </c>
      <c r="G68" s="1">
        <v>0.94</v>
      </c>
      <c r="H68" s="1">
        <v>51</v>
      </c>
      <c r="J68" s="20">
        <v>0.92600000000000005</v>
      </c>
      <c r="K68" s="25">
        <v>183.1</v>
      </c>
      <c r="M68" s="20">
        <v>1.163</v>
      </c>
      <c r="N68" s="25">
        <v>185.6</v>
      </c>
    </row>
    <row r="69" spans="4:14">
      <c r="D69" s="20">
        <v>1.1080000000000001</v>
      </c>
      <c r="E69" s="1">
        <v>70</v>
      </c>
      <c r="G69" s="1">
        <v>1.0900000000000001</v>
      </c>
      <c r="H69" s="1">
        <v>51</v>
      </c>
      <c r="J69" s="20">
        <v>1.1080000000000001</v>
      </c>
      <c r="K69" s="25">
        <v>210.1</v>
      </c>
      <c r="M69" s="20">
        <v>1.1160000000000001</v>
      </c>
      <c r="N69" s="25">
        <v>202.2</v>
      </c>
    </row>
    <row r="70" spans="4:14">
      <c r="D70" s="20">
        <v>1.034</v>
      </c>
      <c r="E70" s="1">
        <v>62</v>
      </c>
      <c r="G70" s="1">
        <v>1.01</v>
      </c>
      <c r="H70" s="1">
        <v>51</v>
      </c>
      <c r="J70" s="20">
        <v>1.034</v>
      </c>
      <c r="K70" s="25">
        <v>204.3</v>
      </c>
      <c r="M70" s="20">
        <v>1.216</v>
      </c>
      <c r="N70" s="25">
        <v>184.3</v>
      </c>
    </row>
    <row r="71" spans="4:14">
      <c r="D71" s="20">
        <v>1.0660000000000001</v>
      </c>
      <c r="E71" s="1">
        <v>45</v>
      </c>
      <c r="G71" s="1">
        <v>0.89</v>
      </c>
      <c r="H71" s="1">
        <v>52</v>
      </c>
      <c r="J71" s="20">
        <v>1.0660000000000001</v>
      </c>
      <c r="K71" s="25">
        <v>170.1</v>
      </c>
      <c r="M71" s="20">
        <v>1.075</v>
      </c>
      <c r="N71" s="25">
        <v>253.8</v>
      </c>
    </row>
    <row r="72" spans="4:14">
      <c r="D72" s="20">
        <v>1.0209999999999999</v>
      </c>
      <c r="E72" s="1">
        <v>52</v>
      </c>
      <c r="G72" s="1">
        <v>1.1100000000000001</v>
      </c>
      <c r="H72" s="1">
        <v>52</v>
      </c>
      <c r="J72" s="20">
        <v>1.0209999999999999</v>
      </c>
      <c r="K72" s="25">
        <v>191.8</v>
      </c>
      <c r="M72" s="20">
        <v>1.1000000000000001</v>
      </c>
      <c r="N72" s="25">
        <v>181.6</v>
      </c>
    </row>
    <row r="73" spans="4:14">
      <c r="D73" s="20">
        <v>0.82399999999999995</v>
      </c>
      <c r="E73" s="1">
        <v>58</v>
      </c>
      <c r="G73" s="1">
        <v>1.1000000000000001</v>
      </c>
      <c r="H73" s="1">
        <v>52</v>
      </c>
      <c r="J73" s="20">
        <v>0.82399999999999995</v>
      </c>
      <c r="K73" s="25">
        <v>197.4</v>
      </c>
      <c r="M73" s="20">
        <v>1.2030000000000001</v>
      </c>
      <c r="N73" s="25">
        <v>241.1</v>
      </c>
    </row>
    <row r="74" spans="4:14">
      <c r="D74" s="20">
        <v>1.0389999999999999</v>
      </c>
      <c r="E74" s="1">
        <v>71</v>
      </c>
      <c r="G74" s="1">
        <v>1.1399999999999999</v>
      </c>
      <c r="H74" s="1">
        <v>52</v>
      </c>
      <c r="J74" s="20">
        <v>1.0389999999999999</v>
      </c>
      <c r="K74" s="25">
        <v>222.4</v>
      </c>
      <c r="M74" s="20">
        <v>1.1120000000000001</v>
      </c>
      <c r="N74" s="25">
        <v>198.4</v>
      </c>
    </row>
    <row r="75" spans="4:14">
      <c r="D75" s="20">
        <v>0.92800000000000005</v>
      </c>
      <c r="E75" s="1">
        <v>82</v>
      </c>
      <c r="G75" s="1">
        <v>1.03</v>
      </c>
      <c r="H75" s="1">
        <v>52</v>
      </c>
      <c r="J75" s="20">
        <v>0.92800000000000005</v>
      </c>
      <c r="K75" s="25">
        <v>236</v>
      </c>
      <c r="M75" s="20">
        <v>1.071</v>
      </c>
      <c r="N75" s="25">
        <v>177.5</v>
      </c>
    </row>
    <row r="76" spans="4:14">
      <c r="D76" s="20">
        <v>0.72199999999999998</v>
      </c>
      <c r="E76" s="1">
        <v>40</v>
      </c>
      <c r="G76" s="1">
        <v>1.1499999999999999</v>
      </c>
      <c r="H76" s="1">
        <v>53</v>
      </c>
      <c r="J76" s="20">
        <v>0.72199999999999998</v>
      </c>
      <c r="K76" s="25">
        <v>168.4</v>
      </c>
      <c r="M76" s="20">
        <v>1.292</v>
      </c>
      <c r="N76" s="25">
        <v>237.8</v>
      </c>
    </row>
    <row r="77" spans="4:14">
      <c r="D77" s="20">
        <v>0.98</v>
      </c>
      <c r="E77" s="1">
        <v>57</v>
      </c>
      <c r="G77" s="1">
        <v>1.01</v>
      </c>
      <c r="H77" s="1">
        <v>53</v>
      </c>
      <c r="J77" s="20">
        <v>0.98</v>
      </c>
      <c r="K77" s="25">
        <v>244.1</v>
      </c>
      <c r="M77" s="20">
        <v>1.0309999999999999</v>
      </c>
      <c r="N77" s="25">
        <v>207.5</v>
      </c>
    </row>
    <row r="78" spans="4:14">
      <c r="D78" s="20">
        <v>0.86</v>
      </c>
      <c r="E78" s="1">
        <v>67</v>
      </c>
      <c r="G78" s="1">
        <v>1.1200000000000001</v>
      </c>
      <c r="H78" s="1">
        <v>53</v>
      </c>
      <c r="J78" s="20">
        <v>0.86</v>
      </c>
      <c r="K78" s="25">
        <v>195.2</v>
      </c>
      <c r="M78" s="20">
        <v>1.008</v>
      </c>
      <c r="N78" s="25">
        <v>203.1</v>
      </c>
    </row>
    <row r="79" spans="4:14">
      <c r="G79" s="1">
        <v>1.18</v>
      </c>
      <c r="H79" s="1">
        <v>53</v>
      </c>
      <c r="M79" s="20">
        <v>1.0629999999999999</v>
      </c>
      <c r="N79" s="25">
        <v>191.3</v>
      </c>
    </row>
    <row r="80" spans="4:14">
      <c r="G80" s="1">
        <v>1.1100000000000001</v>
      </c>
      <c r="H80" s="1">
        <v>54</v>
      </c>
      <c r="M80" s="20">
        <v>1.2090000000000001</v>
      </c>
      <c r="N80" s="25">
        <v>178.6</v>
      </c>
    </row>
    <row r="81" spans="7:14">
      <c r="G81" s="1">
        <v>1.04</v>
      </c>
      <c r="H81" s="1">
        <v>54</v>
      </c>
      <c r="M81" s="20">
        <v>0.96699999999999997</v>
      </c>
      <c r="N81" s="25">
        <v>152.9</v>
      </c>
    </row>
    <row r="82" spans="7:14">
      <c r="G82" s="1">
        <v>1.26</v>
      </c>
      <c r="H82" s="1">
        <v>55</v>
      </c>
      <c r="M82" s="20">
        <v>1.1040000000000001</v>
      </c>
      <c r="N82" s="25">
        <v>188.5</v>
      </c>
    </row>
    <row r="83" spans="7:14">
      <c r="G83" s="1">
        <v>1.17</v>
      </c>
      <c r="H83" s="1">
        <v>55</v>
      </c>
      <c r="M83" s="20">
        <v>1.1759999999999999</v>
      </c>
      <c r="N83" s="25">
        <v>228</v>
      </c>
    </row>
    <row r="84" spans="7:14">
      <c r="G84" s="1">
        <v>1.1599999999999999</v>
      </c>
      <c r="H84" s="1">
        <v>55</v>
      </c>
      <c r="M84" s="20">
        <v>1.121</v>
      </c>
      <c r="N84" s="25">
        <v>226.7</v>
      </c>
    </row>
    <row r="85" spans="7:14">
      <c r="G85" s="1">
        <v>1.1499999999999999</v>
      </c>
      <c r="H85" s="1">
        <v>55</v>
      </c>
      <c r="M85" s="20">
        <v>1.216</v>
      </c>
      <c r="N85" s="25">
        <v>186.6</v>
      </c>
    </row>
    <row r="86" spans="7:14">
      <c r="G86" s="1">
        <v>0.95</v>
      </c>
      <c r="H86" s="1">
        <v>56</v>
      </c>
      <c r="M86" s="20">
        <v>1</v>
      </c>
      <c r="N86" s="25">
        <v>177.9</v>
      </c>
    </row>
    <row r="87" spans="7:14">
      <c r="G87" s="1">
        <v>1.0900000000000001</v>
      </c>
      <c r="H87" s="1">
        <v>56</v>
      </c>
      <c r="M87" s="20">
        <v>1.079</v>
      </c>
      <c r="N87" s="25">
        <v>183.9</v>
      </c>
    </row>
    <row r="88" spans="7:14">
      <c r="G88" s="1">
        <v>1.19</v>
      </c>
      <c r="H88" s="1">
        <v>56</v>
      </c>
      <c r="M88" s="20">
        <v>1.2969999999999999</v>
      </c>
      <c r="N88" s="25">
        <v>230.9</v>
      </c>
    </row>
    <row r="89" spans="7:14">
      <c r="G89" s="1">
        <v>1.1000000000000001</v>
      </c>
      <c r="H89" s="1">
        <v>57</v>
      </c>
      <c r="M89" s="20">
        <v>1.1120000000000001</v>
      </c>
      <c r="N89" s="25">
        <v>184.5</v>
      </c>
    </row>
    <row r="90" spans="7:14">
      <c r="G90" s="1">
        <v>1.1399999999999999</v>
      </c>
      <c r="H90" s="1">
        <v>57</v>
      </c>
      <c r="M90" s="20">
        <v>1.0820000000000001</v>
      </c>
      <c r="N90" s="25">
        <v>158.19999999999999</v>
      </c>
    </row>
    <row r="91" spans="7:14">
      <c r="G91" s="1">
        <v>1.1100000000000001</v>
      </c>
      <c r="H91" s="1">
        <v>57</v>
      </c>
      <c r="M91" s="20">
        <v>1.2090000000000001</v>
      </c>
      <c r="N91" s="25">
        <v>205.8</v>
      </c>
    </row>
    <row r="92" spans="7:14">
      <c r="G92" s="1">
        <v>1.05</v>
      </c>
      <c r="H92" s="1">
        <v>57</v>
      </c>
      <c r="M92" s="20">
        <v>1.07</v>
      </c>
      <c r="N92" s="25">
        <v>149.4</v>
      </c>
    </row>
    <row r="93" spans="7:14">
      <c r="G93" s="1">
        <v>1.24</v>
      </c>
      <c r="H93" s="1">
        <v>58</v>
      </c>
      <c r="M93" s="20">
        <v>1.1679999999999999</v>
      </c>
      <c r="N93" s="25">
        <v>235.6</v>
      </c>
    </row>
    <row r="94" spans="7:14">
      <c r="G94" s="1">
        <v>1.07</v>
      </c>
      <c r="H94" s="1">
        <v>58</v>
      </c>
      <c r="M94" s="20">
        <v>1.2270000000000001</v>
      </c>
      <c r="N94" s="25">
        <v>207.2</v>
      </c>
    </row>
    <row r="95" spans="7:14">
      <c r="G95" s="1">
        <v>1.24</v>
      </c>
      <c r="H95" s="1">
        <v>58</v>
      </c>
      <c r="M95" s="20">
        <v>1.228</v>
      </c>
      <c r="N95" s="25">
        <v>297.3</v>
      </c>
    </row>
    <row r="96" spans="7:14">
      <c r="G96" s="1">
        <v>1.07</v>
      </c>
      <c r="H96" s="1">
        <v>59</v>
      </c>
      <c r="M96" s="20">
        <v>1.109</v>
      </c>
      <c r="N96" s="25">
        <v>209.4</v>
      </c>
    </row>
    <row r="97" spans="7:14">
      <c r="G97" s="1">
        <v>1.1200000000000001</v>
      </c>
      <c r="H97" s="1">
        <v>59</v>
      </c>
      <c r="M97" s="20">
        <v>1.1160000000000001</v>
      </c>
      <c r="N97" s="25">
        <v>207.5</v>
      </c>
    </row>
    <row r="98" spans="7:14">
      <c r="G98" s="1">
        <v>1.1499999999999999</v>
      </c>
      <c r="H98" s="1">
        <v>59</v>
      </c>
      <c r="M98" s="20">
        <v>1.151</v>
      </c>
      <c r="N98" s="25">
        <v>198.5</v>
      </c>
    </row>
    <row r="99" spans="7:14">
      <c r="G99" s="1">
        <v>0.96</v>
      </c>
      <c r="H99" s="1">
        <v>41</v>
      </c>
      <c r="M99" s="20">
        <v>0.97799999999999998</v>
      </c>
      <c r="N99" s="25">
        <v>169.5</v>
      </c>
    </row>
    <row r="100" spans="7:14">
      <c r="G100" s="1">
        <v>1.1299999999999999</v>
      </c>
      <c r="H100" s="1">
        <v>47</v>
      </c>
      <c r="M100" s="20">
        <v>1.1439999999999999</v>
      </c>
      <c r="N100" s="25">
        <v>198.8</v>
      </c>
    </row>
    <row r="101" spans="7:14">
      <c r="G101" s="1">
        <v>1.22</v>
      </c>
      <c r="H101" s="1">
        <v>47</v>
      </c>
      <c r="M101" s="20">
        <v>1.1639999999999999</v>
      </c>
      <c r="N101" s="25">
        <v>175.3</v>
      </c>
    </row>
    <row r="102" spans="7:14">
      <c r="G102" s="1">
        <v>0.96</v>
      </c>
      <c r="H102" s="1">
        <v>49</v>
      </c>
      <c r="M102" s="20">
        <v>1.032</v>
      </c>
      <c r="N102" s="25">
        <v>190.5</v>
      </c>
    </row>
    <row r="103" spans="7:14">
      <c r="G103" s="1">
        <v>1.1100000000000001</v>
      </c>
      <c r="H103" s="1">
        <v>49</v>
      </c>
      <c r="M103" s="20">
        <v>1.149</v>
      </c>
      <c r="N103" s="25">
        <v>220.3</v>
      </c>
    </row>
    <row r="104" spans="7:14">
      <c r="G104" s="1">
        <v>1.1000000000000001</v>
      </c>
      <c r="H104" s="1">
        <v>50</v>
      </c>
      <c r="M104" s="20">
        <v>1.0680000000000001</v>
      </c>
      <c r="N104" s="25">
        <v>200.7</v>
      </c>
    </row>
    <row r="105" spans="7:14">
      <c r="G105" s="1">
        <v>1.04</v>
      </c>
      <c r="H105" s="1">
        <v>54</v>
      </c>
      <c r="M105" s="20">
        <v>1.095</v>
      </c>
      <c r="N105" s="25">
        <v>165.4</v>
      </c>
    </row>
    <row r="106" spans="7:14">
      <c r="G106" s="1">
        <v>1.1100000000000001</v>
      </c>
      <c r="H106" s="1">
        <v>55</v>
      </c>
      <c r="M106" s="20">
        <v>0.98099999999999998</v>
      </c>
      <c r="N106" s="25">
        <v>147.19999999999999</v>
      </c>
    </row>
    <row r="107" spans="7:14">
      <c r="G107" s="1">
        <v>1.1200000000000001</v>
      </c>
      <c r="H107" s="1">
        <v>57</v>
      </c>
      <c r="M107" s="20">
        <v>1.022</v>
      </c>
      <c r="N107" s="25">
        <v>177.2</v>
      </c>
    </row>
    <row r="108" spans="7:14">
      <c r="G108" s="1">
        <v>1.03</v>
      </c>
      <c r="H108" s="1">
        <v>57</v>
      </c>
      <c r="M108" s="20">
        <v>1.2749999999999999</v>
      </c>
      <c r="N108" s="25">
        <v>257.89999999999998</v>
      </c>
    </row>
    <row r="109" spans="7:14">
      <c r="G109" s="1">
        <v>1.04</v>
      </c>
      <c r="H109" s="1">
        <v>60</v>
      </c>
      <c r="M109" s="20">
        <v>0.96099999999999997</v>
      </c>
      <c r="N109" s="25">
        <v>163.69999999999999</v>
      </c>
    </row>
    <row r="110" spans="7:14">
      <c r="G110" s="1">
        <v>1.1299999999999999</v>
      </c>
      <c r="H110" s="1">
        <v>60</v>
      </c>
      <c r="M110" s="20">
        <v>1.0669999999999999</v>
      </c>
      <c r="N110" s="25">
        <v>211.5</v>
      </c>
    </row>
    <row r="111" spans="7:14">
      <c r="G111" s="1">
        <v>1.1200000000000001</v>
      </c>
      <c r="H111" s="1">
        <v>60</v>
      </c>
      <c r="M111" s="20">
        <v>1.113</v>
      </c>
      <c r="N111" s="25">
        <v>221.8</v>
      </c>
    </row>
    <row r="112" spans="7:14">
      <c r="G112" s="1">
        <v>1.07</v>
      </c>
      <c r="H112" s="1">
        <v>60</v>
      </c>
      <c r="M112" s="20">
        <v>1.18</v>
      </c>
      <c r="N112" s="25">
        <v>216.4</v>
      </c>
    </row>
    <row r="113" spans="7:14">
      <c r="G113" s="1">
        <v>1.04</v>
      </c>
      <c r="H113" s="1">
        <v>60</v>
      </c>
      <c r="M113" s="20">
        <v>1.0900000000000001</v>
      </c>
      <c r="N113" s="25">
        <v>172.6</v>
      </c>
    </row>
    <row r="114" spans="7:14">
      <c r="G114" s="1">
        <v>1.1499999999999999</v>
      </c>
      <c r="H114" s="1">
        <v>61</v>
      </c>
      <c r="M114" s="20">
        <v>1.117</v>
      </c>
      <c r="N114" s="25">
        <v>190.6</v>
      </c>
    </row>
    <row r="115" spans="7:14">
      <c r="G115" s="1">
        <v>1.2</v>
      </c>
      <c r="H115" s="1">
        <v>62</v>
      </c>
      <c r="M115" s="20">
        <v>1.181</v>
      </c>
      <c r="N115" s="25">
        <v>235.7</v>
      </c>
    </row>
    <row r="116" spans="7:14">
      <c r="G116" s="1">
        <v>1.1000000000000001</v>
      </c>
      <c r="H116" s="1">
        <v>62</v>
      </c>
      <c r="M116" s="20">
        <v>0.89300000000000002</v>
      </c>
      <c r="N116" s="25">
        <v>167</v>
      </c>
    </row>
    <row r="117" spans="7:14">
      <c r="G117" s="1">
        <v>1.18</v>
      </c>
      <c r="H117" s="1">
        <v>62</v>
      </c>
      <c r="M117" s="20">
        <v>1.004</v>
      </c>
      <c r="N117" s="25">
        <v>179.5</v>
      </c>
    </row>
    <row r="118" spans="7:14">
      <c r="G118" s="1">
        <v>1.1399999999999999</v>
      </c>
      <c r="H118" s="1">
        <v>62</v>
      </c>
      <c r="M118" s="20">
        <v>0.96899999999999997</v>
      </c>
      <c r="N118" s="25">
        <v>177.9</v>
      </c>
    </row>
    <row r="119" spans="7:14">
      <c r="G119" s="1">
        <v>1.1499999999999999</v>
      </c>
      <c r="H119" s="1">
        <v>62</v>
      </c>
      <c r="M119" s="20">
        <v>1.3620000000000001</v>
      </c>
      <c r="N119" s="25">
        <v>268.2</v>
      </c>
    </row>
    <row r="120" spans="7:14">
      <c r="G120" s="1">
        <v>1.21</v>
      </c>
      <c r="H120" s="1">
        <v>63</v>
      </c>
      <c r="M120" s="20">
        <v>1.149</v>
      </c>
      <c r="N120" s="25">
        <v>257.5</v>
      </c>
    </row>
    <row r="121" spans="7:14">
      <c r="G121" s="1">
        <v>1.17</v>
      </c>
      <c r="H121" s="1">
        <v>63</v>
      </c>
      <c r="M121" s="20">
        <v>1.139</v>
      </c>
      <c r="N121" s="25">
        <v>167.3</v>
      </c>
    </row>
    <row r="122" spans="7:14">
      <c r="G122" s="1">
        <v>1.03</v>
      </c>
      <c r="H122" s="1">
        <v>63</v>
      </c>
      <c r="M122" s="20">
        <v>1.105</v>
      </c>
      <c r="N122" s="25">
        <v>201.9</v>
      </c>
    </row>
    <row r="123" spans="7:14">
      <c r="G123" s="1">
        <v>1.17</v>
      </c>
      <c r="H123" s="1">
        <v>64</v>
      </c>
      <c r="M123" s="20">
        <v>1.2030000000000001</v>
      </c>
      <c r="N123" s="25">
        <v>263.10000000000002</v>
      </c>
    </row>
    <row r="124" spans="7:14">
      <c r="G124" s="1">
        <v>1.1499999999999999</v>
      </c>
      <c r="H124" s="1">
        <v>64</v>
      </c>
      <c r="M124" s="20">
        <v>0.98699999999999999</v>
      </c>
      <c r="N124" s="25">
        <v>166</v>
      </c>
    </row>
    <row r="125" spans="7:14">
      <c r="G125" s="1">
        <v>1.22</v>
      </c>
      <c r="H125" s="1">
        <v>64</v>
      </c>
      <c r="M125" s="20">
        <v>1.0980000000000001</v>
      </c>
      <c r="N125" s="25">
        <v>171.4</v>
      </c>
    </row>
    <row r="126" spans="7:14">
      <c r="G126" s="1">
        <v>1.05</v>
      </c>
      <c r="H126" s="1">
        <v>64</v>
      </c>
      <c r="M126" s="20">
        <v>1.1879999999999999</v>
      </c>
      <c r="N126" s="25">
        <v>243.2</v>
      </c>
    </row>
    <row r="127" spans="7:14">
      <c r="G127" s="1">
        <v>1.08</v>
      </c>
      <c r="H127" s="1">
        <v>65</v>
      </c>
      <c r="M127" s="20">
        <v>1.327</v>
      </c>
      <c r="N127" s="25">
        <v>247.4</v>
      </c>
    </row>
    <row r="128" spans="7:14">
      <c r="G128" s="1">
        <v>1.1599999999999999</v>
      </c>
      <c r="H128" s="1">
        <v>65</v>
      </c>
      <c r="M128" s="20">
        <v>1.0309999999999999</v>
      </c>
      <c r="N128" s="25">
        <v>217.6</v>
      </c>
    </row>
    <row r="129" spans="7:14">
      <c r="G129" s="1">
        <v>1.22</v>
      </c>
      <c r="H129" s="1">
        <v>65</v>
      </c>
      <c r="M129" s="20">
        <v>1.216</v>
      </c>
      <c r="N129" s="25">
        <v>217.8</v>
      </c>
    </row>
    <row r="130" spans="7:14">
      <c r="G130" s="1">
        <v>1.18</v>
      </c>
      <c r="H130" s="1">
        <v>65</v>
      </c>
      <c r="M130" s="20">
        <v>1.1759999999999999</v>
      </c>
      <c r="N130" s="25">
        <v>201.3</v>
      </c>
    </row>
    <row r="131" spans="7:14">
      <c r="G131" s="1">
        <v>1.34</v>
      </c>
      <c r="H131" s="1">
        <v>66</v>
      </c>
      <c r="M131" s="20">
        <v>0.96599999999999997</v>
      </c>
      <c r="N131" s="25">
        <v>154.9</v>
      </c>
    </row>
    <row r="132" spans="7:14">
      <c r="G132" s="1">
        <v>1.2</v>
      </c>
      <c r="H132" s="1">
        <v>66</v>
      </c>
      <c r="M132" s="20">
        <v>1.194</v>
      </c>
      <c r="N132" s="25">
        <v>184.3</v>
      </c>
    </row>
    <row r="133" spans="7:14">
      <c r="G133" s="1">
        <v>1.04</v>
      </c>
      <c r="H133" s="1">
        <v>67</v>
      </c>
      <c r="M133" s="20">
        <v>1.143</v>
      </c>
      <c r="N133" s="25">
        <v>179.1</v>
      </c>
    </row>
    <row r="134" spans="7:14">
      <c r="G134" s="1">
        <v>1.21</v>
      </c>
      <c r="H134" s="1">
        <v>67</v>
      </c>
      <c r="M134" s="20">
        <v>1.0549999999999999</v>
      </c>
      <c r="N134" s="25">
        <v>219.2</v>
      </c>
    </row>
    <row r="135" spans="7:14">
      <c r="G135" s="1">
        <v>1.07</v>
      </c>
      <c r="H135" s="1">
        <v>68</v>
      </c>
      <c r="M135" s="20">
        <v>1.01</v>
      </c>
      <c r="N135" s="25">
        <v>205.3</v>
      </c>
    </row>
    <row r="136" spans="7:14">
      <c r="G136" s="1">
        <v>1.0900000000000001</v>
      </c>
      <c r="H136" s="1">
        <v>68</v>
      </c>
      <c r="M136" s="20">
        <v>0.998</v>
      </c>
      <c r="N136" s="25">
        <v>155.4</v>
      </c>
    </row>
    <row r="137" spans="7:14">
      <c r="G137" s="1">
        <v>1.2</v>
      </c>
      <c r="H137" s="1">
        <v>68</v>
      </c>
      <c r="M137" s="20">
        <v>1.24</v>
      </c>
      <c r="N137" s="25">
        <v>205.8</v>
      </c>
    </row>
    <row r="138" spans="7:14">
      <c r="G138" s="1">
        <v>1.23</v>
      </c>
      <c r="H138" s="1">
        <v>69</v>
      </c>
      <c r="M138" s="20">
        <v>1.147</v>
      </c>
      <c r="N138" s="25">
        <v>192.1</v>
      </c>
    </row>
    <row r="139" spans="7:14">
      <c r="G139" s="1">
        <v>1.1499999999999999</v>
      </c>
      <c r="H139" s="1">
        <v>70</v>
      </c>
      <c r="M139" s="20">
        <v>1.0880000000000001</v>
      </c>
      <c r="N139" s="25">
        <v>231.2</v>
      </c>
    </row>
    <row r="140" spans="7:14">
      <c r="G140" s="1">
        <v>1.23</v>
      </c>
      <c r="H140" s="1">
        <v>71</v>
      </c>
      <c r="M140" s="20">
        <v>1.33</v>
      </c>
      <c r="N140" s="25">
        <v>258.3</v>
      </c>
    </row>
    <row r="141" spans="7:14">
      <c r="G141" s="1">
        <v>1.22</v>
      </c>
      <c r="H141" s="1">
        <v>72</v>
      </c>
      <c r="M141" s="20">
        <v>1.196</v>
      </c>
      <c r="N141" s="25">
        <v>207.4</v>
      </c>
    </row>
    <row r="142" spans="7:14">
      <c r="G142" s="1">
        <v>1.1200000000000001</v>
      </c>
      <c r="H142" s="1">
        <v>72</v>
      </c>
      <c r="M142" s="20">
        <v>1.3</v>
      </c>
      <c r="N142" s="25">
        <v>252.5</v>
      </c>
    </row>
    <row r="143" spans="7:14">
      <c r="G143" s="1">
        <v>1.29</v>
      </c>
      <c r="H143" s="1">
        <v>72</v>
      </c>
      <c r="M143" s="20">
        <v>0.96499999999999997</v>
      </c>
      <c r="N143" s="25">
        <v>186.7</v>
      </c>
    </row>
    <row r="144" spans="7:14">
      <c r="G144" s="1">
        <v>1.19</v>
      </c>
      <c r="H144" s="1">
        <v>72</v>
      </c>
      <c r="M144" s="20">
        <v>0.93400000000000005</v>
      </c>
      <c r="N144" s="25">
        <v>169.2</v>
      </c>
    </row>
    <row r="145" spans="7:14">
      <c r="G145" s="1">
        <v>1.3</v>
      </c>
      <c r="H145" s="1">
        <v>73</v>
      </c>
      <c r="M145" s="20">
        <v>1.0760000000000001</v>
      </c>
      <c r="N145" s="25">
        <v>167</v>
      </c>
    </row>
    <row r="146" spans="7:14">
      <c r="G146" s="1">
        <v>1.0900000000000001</v>
      </c>
      <c r="H146" s="1">
        <v>75</v>
      </c>
      <c r="M146" s="20">
        <v>1.008</v>
      </c>
      <c r="N146" s="25">
        <v>175.8</v>
      </c>
    </row>
    <row r="147" spans="7:14">
      <c r="G147" s="1">
        <v>1.36</v>
      </c>
      <c r="H147" s="1">
        <v>76</v>
      </c>
      <c r="M147" s="20">
        <v>1.0429999999999999</v>
      </c>
      <c r="N147" s="25">
        <v>208</v>
      </c>
    </row>
    <row r="148" spans="7:14">
      <c r="G148" s="1">
        <v>1.33</v>
      </c>
      <c r="H148" s="1">
        <v>77</v>
      </c>
      <c r="M148" s="20">
        <v>1.0069999999999999</v>
      </c>
      <c r="N148" s="25">
        <v>203.1</v>
      </c>
    </row>
    <row r="149" spans="7:14">
      <c r="G149" s="1">
        <v>1.1499999999999999</v>
      </c>
      <c r="H149" s="1">
        <v>78</v>
      </c>
      <c r="M149" s="20">
        <v>0.95599999999999996</v>
      </c>
      <c r="N149" s="25">
        <v>200.8</v>
      </c>
    </row>
    <row r="150" spans="7:14">
      <c r="G150" s="1">
        <v>1.2</v>
      </c>
      <c r="H150" s="1">
        <v>78</v>
      </c>
      <c r="M150" s="20">
        <v>1.038</v>
      </c>
      <c r="N150" s="25">
        <v>185.9</v>
      </c>
    </row>
    <row r="151" spans="7:14">
      <c r="G151" s="1">
        <v>1.3</v>
      </c>
      <c r="H151" s="1">
        <v>78</v>
      </c>
      <c r="M151" s="20">
        <v>1.163</v>
      </c>
      <c r="N151" s="25">
        <v>188.7</v>
      </c>
    </row>
    <row r="152" spans="7:14">
      <c r="G152" s="1">
        <v>1.49</v>
      </c>
      <c r="H152" s="1">
        <v>79</v>
      </c>
      <c r="M152" s="20">
        <v>1.167</v>
      </c>
      <c r="N152" s="25">
        <v>200.5</v>
      </c>
    </row>
    <row r="153" spans="7:14">
      <c r="G153" s="1">
        <v>1.1599999999999999</v>
      </c>
      <c r="H153" s="1">
        <v>80</v>
      </c>
      <c r="M153" s="20">
        <v>1.296</v>
      </c>
      <c r="N153" s="25">
        <v>279.2</v>
      </c>
    </row>
    <row r="154" spans="7:14">
      <c r="G154" s="1">
        <v>1.33</v>
      </c>
      <c r="H154" s="1">
        <v>80</v>
      </c>
      <c r="M154" s="20">
        <v>1.2230000000000001</v>
      </c>
      <c r="N154" s="25">
        <v>202.6</v>
      </c>
    </row>
    <row r="155" spans="7:14">
      <c r="G155" s="1">
        <v>1.27</v>
      </c>
      <c r="H155" s="1">
        <v>81</v>
      </c>
      <c r="M155" s="20">
        <v>1.048</v>
      </c>
      <c r="N155" s="25">
        <v>194.9</v>
      </c>
    </row>
    <row r="156" spans="7:14">
      <c r="G156" s="1">
        <v>1.23</v>
      </c>
      <c r="H156" s="1">
        <v>82</v>
      </c>
      <c r="M156" s="20">
        <v>0.996</v>
      </c>
      <c r="N156" s="25">
        <v>156.6</v>
      </c>
    </row>
    <row r="157" spans="7:14">
      <c r="G157" s="1">
        <v>1.18</v>
      </c>
      <c r="H157" s="1">
        <v>82</v>
      </c>
      <c r="M157" s="20">
        <v>1.054</v>
      </c>
      <c r="N157" s="25">
        <v>190.4</v>
      </c>
    </row>
    <row r="158" spans="7:14">
      <c r="G158" s="1">
        <v>1.28</v>
      </c>
      <c r="H158" s="1">
        <v>88</v>
      </c>
      <c r="M158" s="20">
        <v>1.107</v>
      </c>
      <c r="N158" s="25">
        <v>197.4</v>
      </c>
    </row>
    <row r="159" spans="7:14">
      <c r="G159" s="1">
        <v>1.34</v>
      </c>
      <c r="H159" s="1">
        <v>88</v>
      </c>
      <c r="M159" s="20">
        <v>1.0109999999999999</v>
      </c>
      <c r="N159" s="25">
        <v>201.5</v>
      </c>
    </row>
    <row r="160" spans="7:14">
      <c r="G160" s="1">
        <v>1.39</v>
      </c>
      <c r="H160" s="1">
        <v>89</v>
      </c>
      <c r="M160" s="20">
        <v>0.871</v>
      </c>
      <c r="N160" s="25">
        <v>133.30000000000001</v>
      </c>
    </row>
    <row r="161" spans="4:14">
      <c r="G161" s="1">
        <v>1.3</v>
      </c>
      <c r="H161" s="1">
        <v>91</v>
      </c>
      <c r="M161" s="20">
        <v>0.90400000000000003</v>
      </c>
      <c r="N161" s="25">
        <v>173.6</v>
      </c>
    </row>
    <row r="162" spans="4:14">
      <c r="G162" s="1">
        <v>1.36</v>
      </c>
      <c r="H162" s="1">
        <v>95</v>
      </c>
      <c r="M162" s="20">
        <v>1.056</v>
      </c>
      <c r="N162" s="25">
        <v>203.9</v>
      </c>
    </row>
    <row r="167" spans="4:14">
      <c r="D167" s="39" t="s">
        <v>907</v>
      </c>
    </row>
  </sheetData>
  <mergeCells count="4">
    <mergeCell ref="D7:E7"/>
    <mergeCell ref="G7:H7"/>
    <mergeCell ref="J7:K7"/>
    <mergeCell ref="M7:N7"/>
  </mergeCells>
  <phoneticPr fontId="2"/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100ACE-10F2-475B-8F76-B95493C45043}">
  <dimension ref="E8:F28"/>
  <sheetViews>
    <sheetView workbookViewId="0">
      <selection activeCell="H18" sqref="H18"/>
    </sheetView>
  </sheetViews>
  <sheetFormatPr baseColWidth="10" defaultColWidth="8.83203125" defaultRowHeight="13"/>
  <cols>
    <col min="1" max="4" width="8.83203125" style="22"/>
    <col min="5" max="5" width="18.6640625" style="19" customWidth="1"/>
    <col min="6" max="6" width="15.1640625" style="19" customWidth="1"/>
    <col min="7" max="16384" width="8.83203125" style="22"/>
  </cols>
  <sheetData>
    <row r="8" spans="5:6">
      <c r="E8" s="81" t="s">
        <v>908</v>
      </c>
      <c r="F8" s="81"/>
    </row>
    <row r="9" spans="5:6">
      <c r="E9" s="1" t="s">
        <v>894</v>
      </c>
      <c r="F9" s="1" t="s">
        <v>874</v>
      </c>
    </row>
    <row r="10" spans="5:6">
      <c r="E10" s="20">
        <v>1.1639999999999999</v>
      </c>
      <c r="F10" s="1">
        <v>80</v>
      </c>
    </row>
    <row r="11" spans="5:6">
      <c r="E11" s="20">
        <v>1.327</v>
      </c>
      <c r="F11" s="1">
        <v>80</v>
      </c>
    </row>
    <row r="12" spans="5:6">
      <c r="E12" s="20">
        <v>1.1399999999999999</v>
      </c>
      <c r="F12" s="1">
        <v>81</v>
      </c>
    </row>
    <row r="13" spans="5:6">
      <c r="E13" s="20">
        <v>1.2749999999999999</v>
      </c>
      <c r="F13" s="1">
        <v>81</v>
      </c>
    </row>
    <row r="14" spans="5:6">
      <c r="E14" s="20">
        <v>0.92800000000000005</v>
      </c>
      <c r="F14" s="1">
        <v>82</v>
      </c>
    </row>
    <row r="15" spans="5:6">
      <c r="E15" s="20">
        <v>1.228</v>
      </c>
      <c r="F15" s="1">
        <v>82</v>
      </c>
    </row>
    <row r="16" spans="5:6">
      <c r="E16" s="20">
        <v>1.181</v>
      </c>
      <c r="F16" s="1">
        <v>82</v>
      </c>
    </row>
    <row r="17" spans="5:6">
      <c r="E17" s="20">
        <v>1.075</v>
      </c>
      <c r="F17" s="1">
        <v>87</v>
      </c>
    </row>
    <row r="18" spans="5:6">
      <c r="E18" s="20">
        <v>1.28</v>
      </c>
      <c r="F18" s="1">
        <v>88</v>
      </c>
    </row>
    <row r="19" spans="5:6">
      <c r="E19" s="20">
        <v>1.34</v>
      </c>
      <c r="F19" s="1">
        <v>88</v>
      </c>
    </row>
    <row r="20" spans="5:6">
      <c r="E20" s="20">
        <v>1.141</v>
      </c>
      <c r="F20" s="1">
        <v>89</v>
      </c>
    </row>
    <row r="21" spans="5:6">
      <c r="E21" s="20">
        <v>1.026</v>
      </c>
      <c r="F21" s="1">
        <v>89</v>
      </c>
    </row>
    <row r="22" spans="5:6">
      <c r="E22" s="20">
        <v>1.395</v>
      </c>
      <c r="F22" s="1">
        <v>89</v>
      </c>
    </row>
    <row r="23" spans="5:6">
      <c r="E23" s="20">
        <v>1.3</v>
      </c>
      <c r="F23" s="1">
        <v>91</v>
      </c>
    </row>
    <row r="24" spans="5:6">
      <c r="E24" s="20">
        <v>1.355</v>
      </c>
      <c r="F24" s="1">
        <v>95</v>
      </c>
    </row>
    <row r="25" spans="5:6">
      <c r="E25" s="20">
        <v>0.92800000000000005</v>
      </c>
      <c r="F25" s="1">
        <v>150</v>
      </c>
    </row>
    <row r="28" spans="5:6">
      <c r="E28" s="39" t="s">
        <v>907</v>
      </c>
    </row>
  </sheetData>
  <mergeCells count="1">
    <mergeCell ref="E8:F8"/>
  </mergeCells>
  <phoneticPr fontId="2"/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EB38B6-C9C3-4F16-B2E5-286CF241C730}">
  <dimension ref="E6:F25"/>
  <sheetViews>
    <sheetView workbookViewId="0">
      <selection activeCell="E25" sqref="E25"/>
    </sheetView>
  </sheetViews>
  <sheetFormatPr baseColWidth="10" defaultColWidth="8.83203125" defaultRowHeight="13"/>
  <cols>
    <col min="1" max="4" width="8.83203125" style="22"/>
    <col min="5" max="5" width="18.5" style="19" customWidth="1"/>
    <col min="6" max="6" width="15.5" style="19" customWidth="1"/>
    <col min="7" max="16384" width="8.83203125" style="22"/>
  </cols>
  <sheetData>
    <row r="6" spans="5:6">
      <c r="E6" s="81" t="s">
        <v>909</v>
      </c>
      <c r="F6" s="81"/>
    </row>
    <row r="7" spans="5:6">
      <c r="E7" s="1" t="s">
        <v>894</v>
      </c>
      <c r="F7" s="1" t="s">
        <v>874</v>
      </c>
    </row>
    <row r="8" spans="5:6">
      <c r="E8" s="20">
        <v>1.1639999999999999</v>
      </c>
      <c r="F8" s="1">
        <v>80</v>
      </c>
    </row>
    <row r="9" spans="5:6">
      <c r="E9" s="20">
        <v>1.327</v>
      </c>
      <c r="F9" s="1">
        <v>80</v>
      </c>
    </row>
    <row r="10" spans="5:6">
      <c r="E10" s="20">
        <v>1.1399999999999999</v>
      </c>
      <c r="F10" s="1">
        <v>81</v>
      </c>
    </row>
    <row r="11" spans="5:6">
      <c r="E11" s="20">
        <v>1.2749999999999999</v>
      </c>
      <c r="F11" s="1">
        <v>81</v>
      </c>
    </row>
    <row r="12" spans="5:6">
      <c r="E12" s="20">
        <v>0.92800000000000005</v>
      </c>
      <c r="F12" s="1">
        <v>82</v>
      </c>
    </row>
    <row r="13" spans="5:6">
      <c r="E13" s="20">
        <v>1.228</v>
      </c>
      <c r="F13" s="1">
        <v>82</v>
      </c>
    </row>
    <row r="14" spans="5:6">
      <c r="E14" s="20">
        <v>1.181</v>
      </c>
      <c r="F14" s="1">
        <v>82</v>
      </c>
    </row>
    <row r="15" spans="5:6">
      <c r="E15" s="20">
        <v>1.075</v>
      </c>
      <c r="F15" s="1">
        <v>87</v>
      </c>
    </row>
    <row r="16" spans="5:6">
      <c r="E16" s="20">
        <v>1.28</v>
      </c>
      <c r="F16" s="1">
        <v>88</v>
      </c>
    </row>
    <row r="17" spans="5:6">
      <c r="E17" s="20">
        <v>1.34</v>
      </c>
      <c r="F17" s="1">
        <v>88</v>
      </c>
    </row>
    <row r="18" spans="5:6">
      <c r="E18" s="20">
        <v>1.141</v>
      </c>
      <c r="F18" s="1">
        <v>89</v>
      </c>
    </row>
    <row r="19" spans="5:6">
      <c r="E19" s="20">
        <v>1.026</v>
      </c>
      <c r="F19" s="1">
        <v>89</v>
      </c>
    </row>
    <row r="20" spans="5:6">
      <c r="E20" s="20">
        <v>1.395</v>
      </c>
      <c r="F20" s="1">
        <v>89</v>
      </c>
    </row>
    <row r="21" spans="5:6">
      <c r="E21" s="20">
        <v>1.3</v>
      </c>
      <c r="F21" s="1">
        <v>91</v>
      </c>
    </row>
    <row r="22" spans="5:6">
      <c r="E22" s="20">
        <v>1.355</v>
      </c>
      <c r="F22" s="1">
        <v>95</v>
      </c>
    </row>
    <row r="25" spans="5:6">
      <c r="E25" s="39" t="s">
        <v>907</v>
      </c>
    </row>
  </sheetData>
  <mergeCells count="1">
    <mergeCell ref="E6:F6"/>
  </mergeCells>
  <phoneticPr fontId="2"/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BC7021-A5AA-4ADD-A313-A37381F272EB}">
  <dimension ref="E9:F29"/>
  <sheetViews>
    <sheetView topLeftCell="A4" workbookViewId="0">
      <selection activeCell="H20" sqref="H20"/>
    </sheetView>
  </sheetViews>
  <sheetFormatPr baseColWidth="10" defaultColWidth="8.83203125" defaultRowHeight="13"/>
  <cols>
    <col min="1" max="4" width="8.83203125" style="22"/>
    <col min="5" max="5" width="18.1640625" style="19" customWidth="1"/>
    <col min="6" max="6" width="18.5" style="19" customWidth="1"/>
    <col min="7" max="16384" width="8.83203125" style="22"/>
  </cols>
  <sheetData>
    <row r="9" spans="5:6">
      <c r="E9" s="81" t="s">
        <v>908</v>
      </c>
      <c r="F9" s="81"/>
    </row>
    <row r="10" spans="5:6">
      <c r="E10" s="1" t="s">
        <v>894</v>
      </c>
      <c r="F10" s="1" t="s">
        <v>905</v>
      </c>
    </row>
    <row r="11" spans="5:6">
      <c r="E11" s="20">
        <v>1.1639999999999999</v>
      </c>
      <c r="F11" s="25">
        <v>230.6</v>
      </c>
    </row>
    <row r="12" spans="5:6">
      <c r="E12" s="20">
        <v>1.327</v>
      </c>
      <c r="F12" s="25">
        <v>247.4</v>
      </c>
    </row>
    <row r="13" spans="5:6">
      <c r="E13" s="20">
        <v>1.1399999999999999</v>
      </c>
      <c r="F13" s="25">
        <v>248.1</v>
      </c>
    </row>
    <row r="14" spans="5:6">
      <c r="E14" s="20">
        <v>1.2749999999999999</v>
      </c>
      <c r="F14" s="25">
        <v>257.89999999999998</v>
      </c>
    </row>
    <row r="15" spans="5:6">
      <c r="E15" s="20">
        <v>0.92800000000000005</v>
      </c>
      <c r="F15" s="25">
        <v>236</v>
      </c>
    </row>
    <row r="16" spans="5:6">
      <c r="E16" s="20">
        <v>1.228</v>
      </c>
      <c r="F16" s="25">
        <v>297.3</v>
      </c>
    </row>
    <row r="17" spans="5:6">
      <c r="E17" s="20">
        <v>1.181</v>
      </c>
      <c r="F17" s="25">
        <v>235.7</v>
      </c>
    </row>
    <row r="18" spans="5:6">
      <c r="E18" s="20">
        <v>1.075</v>
      </c>
      <c r="F18" s="25">
        <v>207.6</v>
      </c>
    </row>
    <row r="19" spans="5:6">
      <c r="E19" s="20">
        <v>1.28</v>
      </c>
      <c r="F19" s="25">
        <v>246.2</v>
      </c>
    </row>
    <row r="20" spans="5:6">
      <c r="E20" s="20">
        <v>1.34</v>
      </c>
      <c r="F20" s="25">
        <v>298</v>
      </c>
    </row>
    <row r="21" spans="5:6">
      <c r="E21" s="20">
        <v>1.141</v>
      </c>
      <c r="F21" s="25">
        <v>237.9</v>
      </c>
    </row>
    <row r="22" spans="5:6">
      <c r="E22" s="20">
        <v>1.026</v>
      </c>
      <c r="F22" s="25">
        <v>206.8</v>
      </c>
    </row>
    <row r="23" spans="5:6">
      <c r="E23" s="20">
        <v>1.395</v>
      </c>
      <c r="F23" s="25">
        <v>289.2</v>
      </c>
    </row>
    <row r="24" spans="5:6">
      <c r="E24" s="20">
        <v>1.3</v>
      </c>
      <c r="F24" s="25">
        <v>252.5</v>
      </c>
    </row>
    <row r="25" spans="5:6">
      <c r="E25" s="20">
        <v>1.355</v>
      </c>
      <c r="F25" s="25">
        <v>243.9</v>
      </c>
    </row>
    <row r="26" spans="5:6">
      <c r="E26" s="20">
        <v>0.92800000000000005</v>
      </c>
      <c r="F26" s="25">
        <v>165.3</v>
      </c>
    </row>
    <row r="29" spans="5:6">
      <c r="E29" s="39" t="s">
        <v>907</v>
      </c>
    </row>
  </sheetData>
  <mergeCells count="1">
    <mergeCell ref="E9:F9"/>
  </mergeCells>
  <phoneticPr fontId="2"/>
  <pageMargins left="0.7" right="0.7" top="0.75" bottom="0.75" header="0.3" footer="0.3"/>
  <pageSetup paperSize="9"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8FBD36-4AF9-40F4-89B2-C032FE9DC6C1}">
  <dimension ref="C3:M23"/>
  <sheetViews>
    <sheetView workbookViewId="0">
      <selection activeCell="H21" sqref="H21"/>
    </sheetView>
  </sheetViews>
  <sheetFormatPr baseColWidth="10" defaultColWidth="8.83203125" defaultRowHeight="15"/>
  <cols>
    <col min="3" max="3" width="21.1640625" customWidth="1"/>
  </cols>
  <sheetData>
    <row r="3" spans="3:13">
      <c r="C3" s="22"/>
      <c r="D3" s="81" t="s">
        <v>35</v>
      </c>
      <c r="E3" s="81"/>
      <c r="F3" s="81"/>
      <c r="G3" s="81"/>
      <c r="H3" s="81"/>
      <c r="I3" s="81"/>
      <c r="J3" s="81"/>
      <c r="K3" s="81"/>
      <c r="L3" s="81"/>
      <c r="M3" s="81"/>
    </row>
    <row r="4" spans="3:13">
      <c r="C4" s="19"/>
      <c r="D4" s="81" t="s">
        <v>33</v>
      </c>
      <c r="E4" s="81"/>
      <c r="F4" s="81"/>
      <c r="G4" s="81"/>
      <c r="H4" s="81"/>
      <c r="I4" s="81" t="s">
        <v>34</v>
      </c>
      <c r="J4" s="81"/>
      <c r="K4" s="81"/>
      <c r="L4" s="81"/>
      <c r="M4" s="81"/>
    </row>
    <row r="5" spans="3:13">
      <c r="C5" s="1" t="s">
        <v>37</v>
      </c>
      <c r="D5" s="80" t="s">
        <v>0</v>
      </c>
      <c r="E5" s="80"/>
      <c r="F5" s="80"/>
      <c r="G5" s="1" t="s">
        <v>767</v>
      </c>
      <c r="H5" s="1" t="s">
        <v>812</v>
      </c>
      <c r="I5" s="80" t="s">
        <v>0</v>
      </c>
      <c r="J5" s="80"/>
      <c r="K5" s="80"/>
      <c r="L5" s="1" t="s">
        <v>767</v>
      </c>
      <c r="M5" s="1" t="s">
        <v>812</v>
      </c>
    </row>
    <row r="6" spans="3:13">
      <c r="C6" s="1">
        <v>240</v>
      </c>
      <c r="D6" s="1">
        <v>12711</v>
      </c>
      <c r="E6" s="1">
        <v>12971</v>
      </c>
      <c r="F6" s="1">
        <v>13042</v>
      </c>
      <c r="G6" s="25">
        <v>12908</v>
      </c>
      <c r="H6" s="25">
        <v>174.26129805553498</v>
      </c>
      <c r="I6" s="1">
        <v>654</v>
      </c>
      <c r="J6" s="1">
        <v>435</v>
      </c>
      <c r="K6" s="1">
        <v>470</v>
      </c>
      <c r="L6" s="26">
        <v>519.66666666666663</v>
      </c>
      <c r="M6" s="26">
        <v>117.64494605946025</v>
      </c>
    </row>
    <row r="7" spans="3:13">
      <c r="C7" s="1">
        <v>120</v>
      </c>
      <c r="D7" s="1">
        <v>12514</v>
      </c>
      <c r="E7" s="1">
        <v>12613</v>
      </c>
      <c r="F7" s="1">
        <v>12181</v>
      </c>
      <c r="G7" s="25">
        <v>12436</v>
      </c>
      <c r="H7" s="25">
        <v>226.31615055050756</v>
      </c>
      <c r="I7" s="1">
        <v>451</v>
      </c>
      <c r="J7" s="1">
        <v>477</v>
      </c>
      <c r="K7" s="1">
        <v>1274</v>
      </c>
      <c r="L7" s="26">
        <v>734</v>
      </c>
      <c r="M7" s="26">
        <v>467.8343724011736</v>
      </c>
    </row>
    <row r="8" spans="3:13">
      <c r="C8" s="1">
        <v>60</v>
      </c>
      <c r="D8" s="1">
        <v>13032</v>
      </c>
      <c r="E8" s="1">
        <v>11908</v>
      </c>
      <c r="F8" s="1">
        <v>11506</v>
      </c>
      <c r="G8" s="25">
        <v>12148.666666666666</v>
      </c>
      <c r="H8" s="25">
        <v>790.95469739633836</v>
      </c>
      <c r="I8" s="1">
        <v>682</v>
      </c>
      <c r="J8" s="1">
        <v>456</v>
      </c>
      <c r="K8" s="1">
        <v>638</v>
      </c>
      <c r="L8" s="26">
        <v>592</v>
      </c>
      <c r="M8" s="26">
        <v>119.81652640600127</v>
      </c>
    </row>
    <row r="9" spans="3:13">
      <c r="C9" s="1">
        <v>30</v>
      </c>
      <c r="D9" s="1">
        <v>11150</v>
      </c>
      <c r="E9" s="1">
        <v>10419</v>
      </c>
      <c r="F9" s="1">
        <v>9395</v>
      </c>
      <c r="G9" s="25">
        <v>10321.333333333334</v>
      </c>
      <c r="H9" s="25">
        <v>881.56697609049149</v>
      </c>
      <c r="I9" s="1">
        <v>454</v>
      </c>
      <c r="J9" s="1">
        <v>796</v>
      </c>
      <c r="K9" s="1">
        <v>632</v>
      </c>
      <c r="L9" s="26">
        <v>627.33333333333337</v>
      </c>
      <c r="M9" s="26">
        <v>171.04775161729947</v>
      </c>
    </row>
    <row r="10" spans="3:13">
      <c r="C10" s="1">
        <v>15</v>
      </c>
      <c r="D10" s="1">
        <v>11332</v>
      </c>
      <c r="E10" s="1">
        <v>11505</v>
      </c>
      <c r="F10" s="1">
        <v>10902</v>
      </c>
      <c r="G10" s="25">
        <v>11246.333333333334</v>
      </c>
      <c r="H10" s="25">
        <v>310.49369290427359</v>
      </c>
      <c r="I10" s="1">
        <v>725</v>
      </c>
      <c r="J10" s="1">
        <v>561</v>
      </c>
      <c r="K10" s="1">
        <v>643</v>
      </c>
      <c r="L10" s="26">
        <v>643</v>
      </c>
      <c r="M10" s="26">
        <v>82</v>
      </c>
    </row>
    <row r="11" spans="3:13">
      <c r="C11" s="1">
        <v>5</v>
      </c>
      <c r="D11" s="1">
        <v>8138</v>
      </c>
      <c r="E11" s="1">
        <v>8432</v>
      </c>
      <c r="F11" s="1">
        <v>8353</v>
      </c>
      <c r="G11" s="25">
        <v>8307.6666666666661</v>
      </c>
      <c r="H11" s="25">
        <v>152.15233594438612</v>
      </c>
      <c r="I11" s="1">
        <v>454</v>
      </c>
      <c r="J11" s="1">
        <v>464</v>
      </c>
      <c r="K11" s="1">
        <v>886</v>
      </c>
      <c r="L11" s="26">
        <v>601.33333333333337</v>
      </c>
      <c r="M11" s="26">
        <v>246.57926379428861</v>
      </c>
    </row>
    <row r="18" spans="4:10">
      <c r="D18" s="24"/>
      <c r="E18" s="24"/>
      <c r="F18" s="24"/>
      <c r="G18" s="24"/>
      <c r="H18" s="24"/>
      <c r="I18" s="24"/>
      <c r="J18" s="24"/>
    </row>
    <row r="19" spans="4:10">
      <c r="D19" s="24"/>
      <c r="E19" s="24"/>
      <c r="F19" s="24"/>
      <c r="G19" s="24"/>
      <c r="H19" s="24"/>
      <c r="I19" s="24"/>
      <c r="J19" s="24"/>
    </row>
    <row r="20" spans="4:10">
      <c r="D20" s="24"/>
      <c r="E20" s="24"/>
      <c r="F20" s="24"/>
      <c r="G20" s="24"/>
      <c r="H20" s="24"/>
      <c r="I20" s="24"/>
      <c r="J20" s="24"/>
    </row>
    <row r="21" spans="4:10">
      <c r="D21" s="24"/>
      <c r="E21" s="24"/>
      <c r="F21" s="24"/>
      <c r="G21" s="24"/>
      <c r="H21" s="24"/>
      <c r="I21" s="24"/>
      <c r="J21" s="24"/>
    </row>
    <row r="22" spans="4:10">
      <c r="D22" s="24"/>
      <c r="E22" s="24"/>
      <c r="F22" s="24"/>
      <c r="G22" s="24"/>
      <c r="H22" s="24"/>
      <c r="I22" s="24"/>
      <c r="J22" s="24"/>
    </row>
    <row r="23" spans="4:10">
      <c r="D23" s="24"/>
      <c r="E23" s="24"/>
      <c r="F23" s="24"/>
      <c r="G23" s="24"/>
      <c r="H23" s="24"/>
      <c r="I23" s="24"/>
      <c r="J23" s="24"/>
    </row>
  </sheetData>
  <mergeCells count="5">
    <mergeCell ref="D3:M3"/>
    <mergeCell ref="D4:H4"/>
    <mergeCell ref="I4:M4"/>
    <mergeCell ref="D5:F5"/>
    <mergeCell ref="I5:K5"/>
  </mergeCells>
  <phoneticPr fontId="2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32EEB6-8B26-43F2-850A-B3CBDBC83625}">
  <dimension ref="D3:G462"/>
  <sheetViews>
    <sheetView workbookViewId="0">
      <selection activeCell="I13" sqref="I13"/>
    </sheetView>
  </sheetViews>
  <sheetFormatPr baseColWidth="10" defaultColWidth="8.83203125" defaultRowHeight="15"/>
  <cols>
    <col min="4" max="4" width="14" style="5" customWidth="1"/>
    <col min="5" max="5" width="13.83203125" style="5" customWidth="1"/>
    <col min="6" max="6" width="13.33203125" style="5" customWidth="1"/>
    <col min="7" max="7" width="15.33203125" style="5" customWidth="1"/>
  </cols>
  <sheetData>
    <row r="3" spans="4:7">
      <c r="E3" s="81" t="s">
        <v>40</v>
      </c>
      <c r="F3" s="81"/>
      <c r="G3" s="81"/>
    </row>
    <row r="4" spans="4:7">
      <c r="D4" s="1" t="s">
        <v>38</v>
      </c>
      <c r="E4" s="1" t="s">
        <v>39</v>
      </c>
      <c r="F4" s="1" t="s">
        <v>41</v>
      </c>
      <c r="G4" s="1" t="s">
        <v>42</v>
      </c>
    </row>
    <row r="5" spans="4:7">
      <c r="D5" s="1">
        <v>0</v>
      </c>
      <c r="E5" s="1">
        <v>9274.0696599999992</v>
      </c>
      <c r="F5" s="1">
        <v>4340.5309939999997</v>
      </c>
      <c r="G5" s="1">
        <v>6200.26566</v>
      </c>
    </row>
    <row r="6" spans="4:7">
      <c r="D6" s="1">
        <v>1</v>
      </c>
      <c r="E6" s="1">
        <v>7952.9323270000004</v>
      </c>
      <c r="F6" s="1">
        <v>3772.6383270000001</v>
      </c>
      <c r="G6" s="1">
        <v>6374.5659939999996</v>
      </c>
    </row>
    <row r="7" spans="4:7">
      <c r="D7" s="1">
        <v>2</v>
      </c>
      <c r="E7" s="1">
        <v>7545.4329939999998</v>
      </c>
      <c r="F7" s="1">
        <v>3272.8629940000001</v>
      </c>
      <c r="G7" s="1">
        <v>6572.183994</v>
      </c>
    </row>
    <row r="8" spans="4:7">
      <c r="D8" s="1">
        <v>3</v>
      </c>
      <c r="E8" s="1">
        <v>7416.6773270000003</v>
      </c>
      <c r="F8" s="1">
        <v>2928.5079940000001</v>
      </c>
      <c r="G8" s="1">
        <v>6742.9369939999997</v>
      </c>
    </row>
    <row r="9" spans="4:7">
      <c r="D9" s="1">
        <v>4</v>
      </c>
      <c r="E9" s="1">
        <v>7386.1999939999996</v>
      </c>
      <c r="F9" s="1">
        <v>2753.5163269999998</v>
      </c>
      <c r="G9" s="1">
        <v>6902.4786599999998</v>
      </c>
    </row>
    <row r="10" spans="4:7">
      <c r="D10" s="1">
        <v>5</v>
      </c>
      <c r="E10" s="1">
        <v>7440.7829940000001</v>
      </c>
      <c r="F10" s="1">
        <v>2672.2049940000002</v>
      </c>
      <c r="G10" s="1">
        <v>7086.1179940000002</v>
      </c>
    </row>
    <row r="11" spans="4:7">
      <c r="D11" s="1">
        <v>6</v>
      </c>
      <c r="E11" s="1">
        <v>7699.2866599999998</v>
      </c>
      <c r="F11" s="1">
        <v>2699.0593269999999</v>
      </c>
      <c r="G11" s="1">
        <v>7248.0063270000001</v>
      </c>
    </row>
    <row r="12" spans="4:7">
      <c r="D12" s="1">
        <v>7</v>
      </c>
      <c r="E12" s="1">
        <v>7930.8186599999999</v>
      </c>
      <c r="F12" s="1">
        <v>2778.07366</v>
      </c>
      <c r="G12" s="1">
        <v>7398.2609940000002</v>
      </c>
    </row>
    <row r="13" spans="4:7">
      <c r="D13" s="1">
        <v>8</v>
      </c>
      <c r="E13" s="1">
        <v>8154.4799940000003</v>
      </c>
      <c r="F13" s="1">
        <v>2876.8619939999999</v>
      </c>
      <c r="G13" s="1">
        <v>7552.0076600000002</v>
      </c>
    </row>
    <row r="14" spans="4:7">
      <c r="D14" s="1">
        <v>9</v>
      </c>
      <c r="E14" s="1">
        <v>8627.4046600000001</v>
      </c>
      <c r="F14" s="1">
        <v>2997.0609939999999</v>
      </c>
      <c r="G14" s="1">
        <v>7750.6423269999996</v>
      </c>
    </row>
    <row r="15" spans="4:7">
      <c r="D15" s="1">
        <v>10</v>
      </c>
      <c r="E15" s="1">
        <v>9105.6383270000006</v>
      </c>
      <c r="F15" s="1">
        <v>3094.65166</v>
      </c>
      <c r="G15" s="1">
        <v>7956.1869939999997</v>
      </c>
    </row>
    <row r="16" spans="4:7">
      <c r="D16" s="1">
        <v>11</v>
      </c>
      <c r="E16" s="1">
        <v>9226.4983269999993</v>
      </c>
      <c r="F16" s="1">
        <v>3143.6166600000001</v>
      </c>
      <c r="G16" s="1">
        <v>8099.1359940000002</v>
      </c>
    </row>
    <row r="17" spans="4:7">
      <c r="D17" s="1">
        <v>12</v>
      </c>
      <c r="E17" s="1">
        <v>9357.8663269999997</v>
      </c>
      <c r="F17" s="1">
        <v>3204.5926599999998</v>
      </c>
      <c r="G17" s="1">
        <v>8218.0796599999994</v>
      </c>
    </row>
    <row r="18" spans="4:7">
      <c r="D18" s="1">
        <v>13</v>
      </c>
      <c r="E18" s="1">
        <v>9705.9166600000008</v>
      </c>
      <c r="F18" s="1">
        <v>3248.5149940000001</v>
      </c>
      <c r="G18" s="1">
        <v>8398.6006600000001</v>
      </c>
    </row>
    <row r="19" spans="4:7">
      <c r="D19" s="1">
        <v>14</v>
      </c>
      <c r="E19" s="1">
        <v>9704.55566</v>
      </c>
      <c r="F19" s="1">
        <v>3268.0023270000002</v>
      </c>
      <c r="G19" s="1">
        <v>8489.1876599999996</v>
      </c>
    </row>
    <row r="20" spans="4:7">
      <c r="D20" s="1">
        <v>15</v>
      </c>
      <c r="E20" s="1">
        <v>9106.6513269999996</v>
      </c>
      <c r="F20" s="1">
        <v>3370.586327</v>
      </c>
      <c r="G20" s="1">
        <v>8596.3556599999993</v>
      </c>
    </row>
    <row r="21" spans="4:7">
      <c r="D21" s="1">
        <v>16</v>
      </c>
      <c r="E21" s="1">
        <v>8595.0576600000004</v>
      </c>
      <c r="F21" s="1">
        <v>3765.2853270000001</v>
      </c>
      <c r="G21" s="1">
        <v>8774.6126600000007</v>
      </c>
    </row>
    <row r="22" spans="4:7">
      <c r="D22" s="1">
        <v>17</v>
      </c>
      <c r="E22" s="1">
        <v>8774.5436599999994</v>
      </c>
      <c r="F22" s="1">
        <v>4643.1789939999999</v>
      </c>
      <c r="G22" s="1">
        <v>8910.2396599999993</v>
      </c>
    </row>
    <row r="23" spans="4:7">
      <c r="D23" s="1">
        <v>18</v>
      </c>
      <c r="E23" s="1">
        <v>10075.100990000001</v>
      </c>
      <c r="F23" s="1">
        <v>5393.7833270000001</v>
      </c>
      <c r="G23" s="1">
        <v>9102.6463270000004</v>
      </c>
    </row>
    <row r="24" spans="4:7">
      <c r="D24" s="1">
        <v>19</v>
      </c>
      <c r="E24" s="1">
        <v>14500.85133</v>
      </c>
      <c r="F24" s="1">
        <v>5493.8536599999998</v>
      </c>
      <c r="G24" s="1">
        <v>9322.0136600000005</v>
      </c>
    </row>
    <row r="25" spans="4:7">
      <c r="D25" s="1">
        <v>20</v>
      </c>
      <c r="E25" s="1">
        <v>20669.560659999999</v>
      </c>
      <c r="F25" s="1">
        <v>5128.28766</v>
      </c>
      <c r="G25" s="1">
        <v>9465.9976600000009</v>
      </c>
    </row>
    <row r="26" spans="4:7">
      <c r="D26" s="1">
        <v>21</v>
      </c>
      <c r="E26" s="1">
        <v>25588.001660000002</v>
      </c>
      <c r="F26" s="1">
        <v>4818.31466</v>
      </c>
      <c r="G26" s="1">
        <v>9591.000994</v>
      </c>
    </row>
    <row r="27" spans="4:7">
      <c r="D27" s="1">
        <v>22</v>
      </c>
      <c r="E27" s="1">
        <v>25171.654330000001</v>
      </c>
      <c r="F27" s="1">
        <v>4847.991994</v>
      </c>
      <c r="G27" s="1">
        <v>9873.2046599999994</v>
      </c>
    </row>
    <row r="28" spans="4:7">
      <c r="D28" s="1">
        <v>23</v>
      </c>
      <c r="E28" s="1">
        <v>22738.564330000001</v>
      </c>
      <c r="F28" s="1">
        <v>4890.5819940000001</v>
      </c>
      <c r="G28" s="1">
        <v>10213.746660000001</v>
      </c>
    </row>
    <row r="29" spans="4:7">
      <c r="D29" s="1">
        <v>24</v>
      </c>
      <c r="E29" s="1">
        <v>23847.831330000001</v>
      </c>
      <c r="F29" s="1">
        <v>4862.518994</v>
      </c>
      <c r="G29" s="1">
        <v>10524.966990000001</v>
      </c>
    </row>
    <row r="30" spans="4:7">
      <c r="D30" s="1">
        <v>25</v>
      </c>
      <c r="E30" s="1">
        <v>25389.674660000001</v>
      </c>
      <c r="F30" s="1">
        <v>4867.7983270000004</v>
      </c>
      <c r="G30" s="1">
        <v>10779.605659999999</v>
      </c>
    </row>
    <row r="31" spans="4:7">
      <c r="D31" s="1">
        <v>26</v>
      </c>
      <c r="E31" s="1">
        <v>25742.233990000001</v>
      </c>
      <c r="F31" s="1">
        <v>4972.6706599999998</v>
      </c>
      <c r="G31" s="1">
        <v>10964.670990000001</v>
      </c>
    </row>
    <row r="32" spans="4:7">
      <c r="D32" s="1">
        <v>27</v>
      </c>
      <c r="E32" s="1">
        <v>25466.834330000002</v>
      </c>
      <c r="F32" s="1">
        <v>5061.0336600000001</v>
      </c>
      <c r="G32" s="1">
        <v>11124.808660000001</v>
      </c>
    </row>
    <row r="33" spans="4:7">
      <c r="D33" s="1">
        <v>28</v>
      </c>
      <c r="E33" s="1">
        <v>25736.716659999998</v>
      </c>
      <c r="F33" s="1">
        <v>5066.1953270000004</v>
      </c>
      <c r="G33" s="1">
        <v>11387.74566</v>
      </c>
    </row>
    <row r="34" spans="4:7">
      <c r="D34" s="1">
        <v>29</v>
      </c>
      <c r="E34" s="1">
        <v>26551.446660000001</v>
      </c>
      <c r="F34" s="1">
        <v>5201.2756600000002</v>
      </c>
      <c r="G34" s="1">
        <v>11656.196330000001</v>
      </c>
    </row>
    <row r="35" spans="4:7">
      <c r="D35" s="1">
        <v>30</v>
      </c>
      <c r="E35" s="1">
        <v>27480.032329999998</v>
      </c>
      <c r="F35" s="1">
        <v>5638.6753269999999</v>
      </c>
      <c r="G35" s="1">
        <v>11958.402330000001</v>
      </c>
    </row>
    <row r="36" spans="4:7">
      <c r="D36" s="1">
        <v>31</v>
      </c>
      <c r="E36" s="1">
        <v>28158.77866</v>
      </c>
      <c r="F36" s="1">
        <v>6231.3596600000001</v>
      </c>
      <c r="G36" s="1">
        <v>12251.26799</v>
      </c>
    </row>
    <row r="37" spans="4:7">
      <c r="D37" s="1">
        <v>32</v>
      </c>
      <c r="E37" s="1">
        <v>29047.26499</v>
      </c>
      <c r="F37" s="1">
        <v>6679.5243270000001</v>
      </c>
      <c r="G37" s="1">
        <v>12619.41266</v>
      </c>
    </row>
    <row r="38" spans="4:7">
      <c r="D38" s="1">
        <v>33</v>
      </c>
      <c r="E38" s="1">
        <v>31116.627659999998</v>
      </c>
      <c r="F38" s="1">
        <v>6879.4279939999997</v>
      </c>
      <c r="G38" s="1">
        <v>13015.35533</v>
      </c>
    </row>
    <row r="39" spans="4:7">
      <c r="D39" s="1">
        <v>34</v>
      </c>
      <c r="E39" s="1">
        <v>34397.68333</v>
      </c>
      <c r="F39" s="1">
        <v>6987.8649939999996</v>
      </c>
      <c r="G39" s="1">
        <v>13468.880660000001</v>
      </c>
    </row>
    <row r="40" spans="4:7">
      <c r="D40" s="1">
        <v>35</v>
      </c>
      <c r="E40" s="1">
        <v>37667.44066</v>
      </c>
      <c r="F40" s="1">
        <v>7107.0656600000002</v>
      </c>
      <c r="G40" s="1">
        <v>14062.34066</v>
      </c>
    </row>
    <row r="41" spans="4:7">
      <c r="D41" s="1">
        <v>36</v>
      </c>
      <c r="E41" s="1">
        <v>39508.05399</v>
      </c>
      <c r="F41" s="1">
        <v>7229.1026599999996</v>
      </c>
      <c r="G41" s="1">
        <v>14720.48299</v>
      </c>
    </row>
    <row r="42" spans="4:7">
      <c r="D42" s="1">
        <v>37</v>
      </c>
      <c r="E42" s="1">
        <v>40193.640659999997</v>
      </c>
      <c r="F42" s="1">
        <v>7400.1233270000002</v>
      </c>
      <c r="G42" s="1">
        <v>15435.831330000001</v>
      </c>
    </row>
    <row r="43" spans="4:7">
      <c r="D43" s="1">
        <v>38</v>
      </c>
      <c r="E43" s="1">
        <v>40523.691659999997</v>
      </c>
      <c r="F43" s="1">
        <v>7674.488327</v>
      </c>
      <c r="G43" s="1">
        <v>16220.017330000001</v>
      </c>
    </row>
    <row r="44" spans="4:7">
      <c r="D44" s="1">
        <v>39</v>
      </c>
      <c r="E44" s="1">
        <v>40647.930330000003</v>
      </c>
      <c r="F44" s="1">
        <v>8017.2373269999998</v>
      </c>
      <c r="G44" s="1">
        <v>16989.556659999998</v>
      </c>
    </row>
    <row r="45" spans="4:7">
      <c r="D45" s="1">
        <v>40</v>
      </c>
      <c r="E45" s="1">
        <v>41468.008329999997</v>
      </c>
      <c r="F45" s="1">
        <v>8231.4889939999994</v>
      </c>
      <c r="G45" s="1">
        <v>17933.956989999999</v>
      </c>
    </row>
    <row r="46" spans="4:7">
      <c r="D46" s="1">
        <v>41</v>
      </c>
      <c r="E46" s="1">
        <v>43390.323989999997</v>
      </c>
      <c r="F46" s="1">
        <v>8294.4636599999994</v>
      </c>
      <c r="G46" s="1">
        <v>18960.51799</v>
      </c>
    </row>
    <row r="47" spans="4:7">
      <c r="D47" s="1">
        <v>42</v>
      </c>
      <c r="E47" s="1">
        <v>45652.532659999997</v>
      </c>
      <c r="F47" s="1">
        <v>8559.9879939999992</v>
      </c>
      <c r="G47" s="1">
        <v>20092.61766</v>
      </c>
    </row>
    <row r="48" spans="4:7">
      <c r="D48" s="1">
        <v>43</v>
      </c>
      <c r="E48" s="1">
        <v>47401.549659999997</v>
      </c>
      <c r="F48" s="1">
        <v>9224.2499939999998</v>
      </c>
      <c r="G48" s="1">
        <v>21305.093659999999</v>
      </c>
    </row>
    <row r="49" spans="4:7">
      <c r="D49" s="1">
        <v>44</v>
      </c>
      <c r="E49" s="1">
        <v>48782.452989999998</v>
      </c>
      <c r="F49" s="1">
        <v>9909.866994</v>
      </c>
      <c r="G49" s="1">
        <v>22435.236990000001</v>
      </c>
    </row>
    <row r="50" spans="4:7">
      <c r="D50" s="1">
        <v>45</v>
      </c>
      <c r="E50" s="1">
        <v>51252.963660000001</v>
      </c>
      <c r="F50" s="1">
        <v>10140.734329999999</v>
      </c>
      <c r="G50" s="1">
        <v>23673.808659999999</v>
      </c>
    </row>
    <row r="51" spans="4:7">
      <c r="D51" s="1">
        <v>46</v>
      </c>
      <c r="E51" s="1">
        <v>55518.370329999998</v>
      </c>
      <c r="F51" s="1">
        <v>10162.72899</v>
      </c>
      <c r="G51" s="1">
        <v>25004.225330000001</v>
      </c>
    </row>
    <row r="52" spans="4:7">
      <c r="D52" s="1">
        <v>47</v>
      </c>
      <c r="E52" s="1">
        <v>61150.405330000001</v>
      </c>
      <c r="F52" s="1">
        <v>10493.85866</v>
      </c>
      <c r="G52" s="1">
        <v>26285.886330000001</v>
      </c>
    </row>
    <row r="53" spans="4:7">
      <c r="D53" s="1">
        <v>48</v>
      </c>
      <c r="E53" s="1">
        <v>67264.452990000005</v>
      </c>
      <c r="F53" s="1">
        <v>11152.24533</v>
      </c>
      <c r="G53" s="1">
        <v>27751.789990000001</v>
      </c>
    </row>
    <row r="54" spans="4:7">
      <c r="D54" s="1">
        <v>49</v>
      </c>
      <c r="E54" s="1">
        <v>72628.700660000002</v>
      </c>
      <c r="F54" s="1">
        <v>11902.05299</v>
      </c>
      <c r="G54" s="1">
        <v>29209.645329999999</v>
      </c>
    </row>
    <row r="55" spans="4:7">
      <c r="D55" s="1">
        <v>50</v>
      </c>
      <c r="E55" s="1">
        <v>76009.571989999997</v>
      </c>
      <c r="F55" s="1">
        <v>12660.241330000001</v>
      </c>
      <c r="G55" s="1">
        <v>30658.837660000001</v>
      </c>
    </row>
    <row r="56" spans="4:7">
      <c r="D56" s="1">
        <v>51</v>
      </c>
      <c r="E56" s="1">
        <v>78266.495989999996</v>
      </c>
      <c r="F56" s="1">
        <v>13426.74533</v>
      </c>
      <c r="G56" s="1">
        <v>32122.519990000001</v>
      </c>
    </row>
    <row r="57" spans="4:7">
      <c r="D57" s="1">
        <v>52</v>
      </c>
      <c r="E57" s="1">
        <v>81121.190329999998</v>
      </c>
      <c r="F57" s="1">
        <v>14220.64099</v>
      </c>
      <c r="G57" s="1">
        <v>33548.824330000003</v>
      </c>
    </row>
    <row r="58" spans="4:7">
      <c r="D58" s="1">
        <v>53</v>
      </c>
      <c r="E58" s="1">
        <v>83899.854330000002</v>
      </c>
      <c r="F58" s="1">
        <v>15038.16266</v>
      </c>
      <c r="G58" s="1">
        <v>34907.597329999997</v>
      </c>
    </row>
    <row r="59" spans="4:7">
      <c r="D59" s="1">
        <v>54</v>
      </c>
      <c r="E59" s="1">
        <v>86157.294330000004</v>
      </c>
      <c r="F59" s="1">
        <v>15878.78066</v>
      </c>
      <c r="G59" s="1">
        <v>36201.094660000002</v>
      </c>
    </row>
    <row r="60" spans="4:7">
      <c r="D60" s="1">
        <v>55</v>
      </c>
      <c r="E60" s="1">
        <v>88878.189329999994</v>
      </c>
      <c r="F60" s="1">
        <v>16537.136330000001</v>
      </c>
      <c r="G60" s="1">
        <v>37563.810989999998</v>
      </c>
    </row>
    <row r="61" spans="4:7">
      <c r="D61" s="1">
        <v>56</v>
      </c>
      <c r="E61" s="1">
        <v>91576.003660000002</v>
      </c>
      <c r="F61" s="1">
        <v>16904.759989999999</v>
      </c>
      <c r="G61" s="1">
        <v>39126.08799</v>
      </c>
    </row>
    <row r="62" spans="4:7">
      <c r="D62" s="1">
        <v>57</v>
      </c>
      <c r="E62" s="1">
        <v>93553.372659999994</v>
      </c>
      <c r="F62" s="1">
        <v>17172.876990000001</v>
      </c>
      <c r="G62" s="1">
        <v>40370.776660000003</v>
      </c>
    </row>
    <row r="63" spans="4:7">
      <c r="D63" s="1">
        <v>58</v>
      </c>
      <c r="E63" s="1">
        <v>94875.310989999998</v>
      </c>
      <c r="F63" s="1">
        <v>17525.488990000002</v>
      </c>
      <c r="G63" s="1">
        <v>41527.675990000003</v>
      </c>
    </row>
    <row r="64" spans="4:7">
      <c r="D64" s="1">
        <v>59</v>
      </c>
      <c r="E64" s="1">
        <v>95310.105330000006</v>
      </c>
      <c r="F64" s="1">
        <v>18187.564989999999</v>
      </c>
      <c r="G64" s="1">
        <v>42854.888659999997</v>
      </c>
    </row>
    <row r="65" spans="4:7">
      <c r="D65" s="1">
        <v>60</v>
      </c>
      <c r="E65" s="1">
        <v>94997.268989999997</v>
      </c>
      <c r="F65" s="1">
        <v>19187.587660000001</v>
      </c>
      <c r="G65" s="1">
        <v>44066.059990000002</v>
      </c>
    </row>
    <row r="66" spans="4:7">
      <c r="D66" s="1">
        <v>61</v>
      </c>
      <c r="E66" s="1">
        <v>94497.52966</v>
      </c>
      <c r="F66" s="1">
        <v>20482.845990000002</v>
      </c>
      <c r="G66" s="1">
        <v>45207.072990000001</v>
      </c>
    </row>
    <row r="67" spans="4:7">
      <c r="D67" s="1">
        <v>62</v>
      </c>
      <c r="E67" s="1">
        <v>94356.502659999998</v>
      </c>
      <c r="F67" s="1">
        <v>22162.655989999999</v>
      </c>
      <c r="G67" s="1">
        <v>46344.733330000003</v>
      </c>
    </row>
    <row r="68" spans="4:7">
      <c r="D68" s="1">
        <v>63</v>
      </c>
      <c r="E68" s="1">
        <v>94524.431660000002</v>
      </c>
      <c r="F68" s="1">
        <v>24135.19699</v>
      </c>
      <c r="G68" s="1">
        <v>47539.699990000001</v>
      </c>
    </row>
    <row r="69" spans="4:7">
      <c r="D69" s="1">
        <v>64</v>
      </c>
      <c r="E69" s="1">
        <v>94934.902660000007</v>
      </c>
      <c r="F69" s="1">
        <v>26242.895329999999</v>
      </c>
      <c r="G69" s="1">
        <v>48613.036659999998</v>
      </c>
    </row>
    <row r="70" spans="4:7">
      <c r="D70" s="1">
        <v>65</v>
      </c>
      <c r="E70" s="1">
        <v>95700.07733</v>
      </c>
      <c r="F70" s="1">
        <v>28155.874329999999</v>
      </c>
      <c r="G70" s="1">
        <v>49523.843659999999</v>
      </c>
    </row>
    <row r="71" spans="4:7">
      <c r="D71" s="1">
        <v>66</v>
      </c>
      <c r="E71" s="1">
        <v>96682.787330000006</v>
      </c>
      <c r="F71" s="1">
        <v>29558.991330000001</v>
      </c>
      <c r="G71" s="1">
        <v>50418.819329999998</v>
      </c>
    </row>
    <row r="72" spans="4:7">
      <c r="D72" s="1">
        <v>67</v>
      </c>
      <c r="E72" s="1">
        <v>97814.900989999995</v>
      </c>
      <c r="F72" s="1">
        <v>30505.678660000001</v>
      </c>
      <c r="G72" s="1">
        <v>51304.136330000001</v>
      </c>
    </row>
    <row r="73" spans="4:7">
      <c r="D73" s="1">
        <v>68</v>
      </c>
      <c r="E73" s="1">
        <v>98798.506330000004</v>
      </c>
      <c r="F73" s="1">
        <v>31025.28299</v>
      </c>
      <c r="G73" s="1">
        <v>52138.107989999997</v>
      </c>
    </row>
    <row r="74" spans="4:7">
      <c r="D74" s="1">
        <v>69</v>
      </c>
      <c r="E74" s="1">
        <v>99244.340660000002</v>
      </c>
      <c r="F74" s="1">
        <v>31455.770329999999</v>
      </c>
      <c r="G74" s="1">
        <v>52994.991329999997</v>
      </c>
    </row>
    <row r="75" spans="4:7">
      <c r="D75" s="1">
        <v>70</v>
      </c>
      <c r="E75" s="1">
        <v>99061.590330000006</v>
      </c>
      <c r="F75" s="1">
        <v>32260.75733</v>
      </c>
      <c r="G75" s="1">
        <v>53847.309990000002</v>
      </c>
    </row>
    <row r="76" spans="4:7">
      <c r="D76" s="1">
        <v>71</v>
      </c>
      <c r="E76" s="1">
        <v>98367.143660000002</v>
      </c>
      <c r="F76" s="1">
        <v>33373.112990000001</v>
      </c>
      <c r="G76" s="1">
        <v>54520.668660000003</v>
      </c>
    </row>
    <row r="77" spans="4:7">
      <c r="D77" s="1">
        <v>72</v>
      </c>
      <c r="E77" s="1">
        <v>97614.876329999999</v>
      </c>
      <c r="F77" s="1">
        <v>34736.141989999996</v>
      </c>
      <c r="G77" s="1">
        <v>55261.146330000003</v>
      </c>
    </row>
    <row r="78" spans="4:7">
      <c r="D78" s="1">
        <v>73</v>
      </c>
      <c r="E78" s="1">
        <v>97244.873989999993</v>
      </c>
      <c r="F78" s="1">
        <v>36310.610330000003</v>
      </c>
      <c r="G78" s="1">
        <v>55958.336990000003</v>
      </c>
    </row>
    <row r="79" spans="4:7">
      <c r="D79" s="1">
        <v>74</v>
      </c>
      <c r="E79" s="1">
        <v>97177.322990000001</v>
      </c>
      <c r="F79" s="1">
        <v>38030.692329999998</v>
      </c>
      <c r="G79" s="1">
        <v>56542.812330000001</v>
      </c>
    </row>
    <row r="80" spans="4:7">
      <c r="D80" s="1">
        <v>75</v>
      </c>
      <c r="E80" s="1">
        <v>97425.36666</v>
      </c>
      <c r="F80" s="1">
        <v>39917.576659999999</v>
      </c>
      <c r="G80" s="1">
        <v>57232.643660000002</v>
      </c>
    </row>
    <row r="81" spans="4:7">
      <c r="D81" s="1">
        <v>76</v>
      </c>
      <c r="E81" s="1">
        <v>98008.429329999999</v>
      </c>
      <c r="F81" s="1">
        <v>41577.284330000002</v>
      </c>
      <c r="G81" s="1">
        <v>57871.923990000003</v>
      </c>
    </row>
    <row r="82" spans="4:7">
      <c r="D82" s="1">
        <v>77</v>
      </c>
      <c r="E82" s="1">
        <v>98736.502330000003</v>
      </c>
      <c r="F82" s="1">
        <v>42967.261989999999</v>
      </c>
      <c r="G82" s="1">
        <v>60052.541660000003</v>
      </c>
    </row>
    <row r="83" spans="4:7">
      <c r="D83" s="1">
        <v>78</v>
      </c>
      <c r="E83" s="1">
        <v>99226.91433</v>
      </c>
      <c r="F83" s="1">
        <v>43827.370990000003</v>
      </c>
      <c r="G83" s="1">
        <v>60616.606659999998</v>
      </c>
    </row>
    <row r="84" spans="4:7">
      <c r="D84" s="1">
        <v>79</v>
      </c>
      <c r="E84" s="1">
        <v>99315.546329999997</v>
      </c>
      <c r="F84" s="1">
        <v>44373.293660000003</v>
      </c>
      <c r="G84" s="1">
        <v>59421.22999</v>
      </c>
    </row>
    <row r="85" spans="4:7">
      <c r="D85" s="1">
        <v>80</v>
      </c>
      <c r="E85" s="1">
        <v>99315.546329999997</v>
      </c>
      <c r="F85" s="1">
        <v>45054.07733</v>
      </c>
      <c r="G85" s="1">
        <v>59559.232989999997</v>
      </c>
    </row>
    <row r="86" spans="4:7">
      <c r="D86" s="1">
        <v>81</v>
      </c>
      <c r="E86" s="1">
        <v>99315.546329999997</v>
      </c>
      <c r="F86" s="1">
        <v>45752.81033</v>
      </c>
      <c r="G86" s="1">
        <v>59831.977659999997</v>
      </c>
    </row>
    <row r="87" spans="4:7">
      <c r="D87" s="1">
        <v>82</v>
      </c>
      <c r="E87" s="1">
        <v>99315.546329999997</v>
      </c>
      <c r="F87" s="1">
        <v>46602.27766</v>
      </c>
      <c r="G87" s="1">
        <v>60059.72999</v>
      </c>
    </row>
    <row r="88" spans="4:7">
      <c r="D88" s="1">
        <v>83</v>
      </c>
      <c r="E88" s="1">
        <v>99267.583329999994</v>
      </c>
      <c r="F88" s="1">
        <v>47518.942990000003</v>
      </c>
      <c r="G88" s="1">
        <v>60074.901330000001</v>
      </c>
    </row>
    <row r="89" spans="4:7">
      <c r="D89" s="1">
        <v>84</v>
      </c>
      <c r="E89" s="1">
        <v>99125.350659999996</v>
      </c>
      <c r="F89" s="1">
        <v>48402.226329999998</v>
      </c>
      <c r="G89" s="1">
        <v>60199.433660000002</v>
      </c>
    </row>
    <row r="90" spans="4:7">
      <c r="D90" s="1">
        <v>85</v>
      </c>
      <c r="E90" s="1">
        <v>98983.422990000006</v>
      </c>
      <c r="F90" s="1">
        <v>49308.28499</v>
      </c>
      <c r="G90" s="1">
        <v>60316.51799</v>
      </c>
    </row>
    <row r="91" spans="4:7">
      <c r="D91" s="1">
        <v>86</v>
      </c>
      <c r="E91" s="1">
        <v>98955.941330000001</v>
      </c>
      <c r="F91" s="1">
        <v>50188.492989999999</v>
      </c>
      <c r="G91" s="1">
        <v>60544.484660000002</v>
      </c>
    </row>
    <row r="92" spans="4:7">
      <c r="D92" s="1">
        <v>87</v>
      </c>
      <c r="E92" s="1">
        <v>98994.997329999998</v>
      </c>
      <c r="F92" s="1">
        <v>51080.306989999997</v>
      </c>
      <c r="G92" s="1">
        <v>60697.671990000003</v>
      </c>
    </row>
    <row r="93" spans="4:7">
      <c r="D93" s="1">
        <v>88</v>
      </c>
      <c r="E93" s="1">
        <v>99045.65999</v>
      </c>
      <c r="F93" s="1">
        <v>52212.33599</v>
      </c>
      <c r="G93" s="1">
        <v>60753.042990000002</v>
      </c>
    </row>
    <row r="94" spans="4:7">
      <c r="D94" s="1">
        <v>89</v>
      </c>
      <c r="E94" s="1">
        <v>99196.42899</v>
      </c>
      <c r="F94" s="1">
        <v>53512.076990000001</v>
      </c>
      <c r="G94" s="1">
        <v>60867.970659999999</v>
      </c>
    </row>
    <row r="95" spans="4:7">
      <c r="D95" s="1">
        <v>90</v>
      </c>
      <c r="E95" s="1">
        <v>99315.546329999997</v>
      </c>
      <c r="F95" s="1">
        <v>54803.570659999998</v>
      </c>
      <c r="G95" s="1">
        <v>60943.84433</v>
      </c>
    </row>
    <row r="96" spans="4:7">
      <c r="D96" s="1">
        <v>91</v>
      </c>
      <c r="E96" s="1">
        <v>99315.546329999997</v>
      </c>
      <c r="F96" s="1">
        <v>56019.105989999996</v>
      </c>
      <c r="G96" s="1">
        <v>62260.982329999999</v>
      </c>
    </row>
    <row r="97" spans="4:7">
      <c r="D97" s="1">
        <v>92</v>
      </c>
      <c r="E97" s="1">
        <v>99315.546329999997</v>
      </c>
      <c r="F97" s="1">
        <v>57052.112659999999</v>
      </c>
      <c r="G97" s="1">
        <v>62737.820659999998</v>
      </c>
    </row>
    <row r="98" spans="4:7">
      <c r="D98" s="1">
        <v>93</v>
      </c>
      <c r="E98" s="1">
        <v>99315.546329999997</v>
      </c>
      <c r="F98" s="1">
        <v>57971.401989999998</v>
      </c>
      <c r="G98" s="1">
        <v>61808.214659999998</v>
      </c>
    </row>
    <row r="99" spans="4:7">
      <c r="D99" s="1">
        <v>94</v>
      </c>
      <c r="E99" s="1">
        <v>99315.546329999997</v>
      </c>
      <c r="F99" s="1">
        <v>58699.040659999999</v>
      </c>
      <c r="G99" s="1">
        <v>61627.468659999999</v>
      </c>
    </row>
    <row r="100" spans="4:7">
      <c r="D100" s="1">
        <v>95</v>
      </c>
      <c r="E100" s="1">
        <v>99315.546329999997</v>
      </c>
      <c r="F100" s="1">
        <v>59214.339330000003</v>
      </c>
      <c r="G100" s="1">
        <v>61777.284330000002</v>
      </c>
    </row>
    <row r="101" spans="4:7">
      <c r="D101" s="1">
        <v>96</v>
      </c>
      <c r="E101" s="1">
        <v>99315.546329999997</v>
      </c>
      <c r="F101" s="1">
        <v>59775.280659999997</v>
      </c>
      <c r="G101" s="1">
        <v>62088.764329999998</v>
      </c>
    </row>
    <row r="102" spans="4:7">
      <c r="D102" s="1">
        <v>97</v>
      </c>
      <c r="E102" s="1">
        <v>99315.546329999997</v>
      </c>
      <c r="F102" s="1">
        <v>60248.20766</v>
      </c>
      <c r="G102" s="1">
        <v>62564.346989999998</v>
      </c>
    </row>
    <row r="103" spans="4:7">
      <c r="D103" s="1">
        <v>98</v>
      </c>
      <c r="E103" s="1">
        <v>99315.546329999997</v>
      </c>
      <c r="F103" s="1">
        <v>60612.784330000002</v>
      </c>
      <c r="G103" s="1">
        <v>63077.327660000003</v>
      </c>
    </row>
    <row r="104" spans="4:7">
      <c r="D104" s="1">
        <v>99</v>
      </c>
      <c r="E104" s="1">
        <v>99315.546329999997</v>
      </c>
      <c r="F104" s="1">
        <v>60951.535989999997</v>
      </c>
      <c r="G104" s="1">
        <v>63589.712659999997</v>
      </c>
    </row>
    <row r="105" spans="4:7">
      <c r="D105" s="1">
        <v>100</v>
      </c>
      <c r="E105" s="1">
        <v>99315.546329999997</v>
      </c>
      <c r="F105" s="1">
        <v>61099.89299</v>
      </c>
      <c r="G105" s="1">
        <v>64116.162989999997</v>
      </c>
    </row>
    <row r="106" spans="4:7">
      <c r="D106" s="1">
        <v>101</v>
      </c>
      <c r="E106" s="1">
        <v>99315.546329999997</v>
      </c>
      <c r="F106" s="1">
        <v>61249.627990000001</v>
      </c>
      <c r="G106" s="1">
        <v>64817.930990000001</v>
      </c>
    </row>
    <row r="107" spans="4:7">
      <c r="D107" s="1">
        <v>102</v>
      </c>
      <c r="E107" s="1">
        <v>99315.546329999997</v>
      </c>
      <c r="F107" s="1">
        <v>61349.112330000004</v>
      </c>
      <c r="G107" s="1">
        <v>65662.372329999998</v>
      </c>
    </row>
    <row r="108" spans="4:7">
      <c r="D108" s="1">
        <v>103</v>
      </c>
      <c r="E108" s="1">
        <v>99315.546329999997</v>
      </c>
      <c r="F108" s="1">
        <v>61331.258990000002</v>
      </c>
      <c r="G108" s="1">
        <v>66442.136989999999</v>
      </c>
    </row>
    <row r="109" spans="4:7">
      <c r="D109" s="1">
        <v>104</v>
      </c>
      <c r="E109" s="1">
        <v>99315.546329999997</v>
      </c>
      <c r="F109" s="1">
        <v>61498.08599</v>
      </c>
      <c r="G109" s="1">
        <v>67486.804659999994</v>
      </c>
    </row>
    <row r="110" spans="4:7">
      <c r="D110" s="1">
        <v>105</v>
      </c>
      <c r="E110" s="1">
        <v>99315.546329999997</v>
      </c>
      <c r="F110" s="1">
        <v>61681.105329999999</v>
      </c>
      <c r="G110" s="1">
        <v>68373.162660000002</v>
      </c>
    </row>
    <row r="111" spans="4:7">
      <c r="D111" s="1">
        <v>106</v>
      </c>
      <c r="E111" s="1">
        <v>99315.546329999997</v>
      </c>
      <c r="F111" s="1">
        <v>61837.066659999997</v>
      </c>
      <c r="G111" s="1">
        <v>68901.769329999996</v>
      </c>
    </row>
    <row r="112" spans="4:7">
      <c r="D112" s="1">
        <v>107</v>
      </c>
      <c r="E112" s="1">
        <v>99315.546329999997</v>
      </c>
      <c r="F112" s="1">
        <v>62052.191659999997</v>
      </c>
      <c r="G112" s="1">
        <v>69777.511989999999</v>
      </c>
    </row>
    <row r="113" spans="4:7">
      <c r="D113" s="1">
        <v>108</v>
      </c>
      <c r="E113" s="1">
        <v>99315.546329999997</v>
      </c>
      <c r="F113" s="1">
        <v>62232.680330000003</v>
      </c>
      <c r="G113" s="1">
        <v>70757.026660000003</v>
      </c>
    </row>
    <row r="114" spans="4:7">
      <c r="D114" s="1">
        <v>109</v>
      </c>
      <c r="E114" s="1">
        <v>99315.546329999997</v>
      </c>
      <c r="F114" s="1">
        <v>62689.005660000003</v>
      </c>
      <c r="G114" s="1">
        <v>71795.36666</v>
      </c>
    </row>
    <row r="115" spans="4:7">
      <c r="D115" s="1">
        <v>110</v>
      </c>
      <c r="E115" s="1">
        <v>99315.546329999997</v>
      </c>
      <c r="F115" s="1">
        <v>63617.953329999997</v>
      </c>
      <c r="G115" s="1">
        <v>72669.363660000003</v>
      </c>
    </row>
    <row r="116" spans="4:7">
      <c r="D116" s="1">
        <v>111</v>
      </c>
      <c r="E116" s="1">
        <v>99315.546329999997</v>
      </c>
      <c r="F116" s="1">
        <v>64631.19599</v>
      </c>
      <c r="G116" s="1">
        <v>73481.502659999998</v>
      </c>
    </row>
    <row r="117" spans="4:7">
      <c r="D117" s="1">
        <v>112</v>
      </c>
      <c r="E117" s="1">
        <v>99315.546329999997</v>
      </c>
      <c r="F117" s="1">
        <v>65843.975990000006</v>
      </c>
      <c r="G117" s="1">
        <v>74339.331330000001</v>
      </c>
    </row>
    <row r="118" spans="4:7">
      <c r="D118" s="1">
        <v>113</v>
      </c>
      <c r="E118" s="1">
        <v>99315.546329999997</v>
      </c>
      <c r="F118" s="1">
        <v>67329.302330000006</v>
      </c>
      <c r="G118" s="1">
        <v>75280.338659999994</v>
      </c>
    </row>
    <row r="119" spans="4:7">
      <c r="D119" s="1">
        <v>114</v>
      </c>
      <c r="E119" s="1">
        <v>99315.546329999997</v>
      </c>
      <c r="F119" s="1">
        <v>68657.144990000001</v>
      </c>
      <c r="G119" s="1">
        <v>76199.255990000005</v>
      </c>
    </row>
    <row r="120" spans="4:7">
      <c r="D120" s="1">
        <v>115</v>
      </c>
      <c r="E120" s="1">
        <v>99315.546329999997</v>
      </c>
      <c r="F120" s="1">
        <v>69782.941659999997</v>
      </c>
      <c r="G120" s="1">
        <v>77216.905989999999</v>
      </c>
    </row>
    <row r="121" spans="4:7">
      <c r="D121" s="1">
        <v>116</v>
      </c>
      <c r="E121" s="1">
        <v>99315.546329999997</v>
      </c>
      <c r="F121" s="1">
        <v>70842.350330000001</v>
      </c>
      <c r="G121" s="1">
        <v>78292.227989999999</v>
      </c>
    </row>
    <row r="122" spans="4:7">
      <c r="D122" s="1">
        <v>117</v>
      </c>
      <c r="E122" s="1">
        <v>99315.546329999997</v>
      </c>
      <c r="F122" s="1">
        <v>71262.342990000005</v>
      </c>
      <c r="G122" s="1">
        <v>79342.819990000004</v>
      </c>
    </row>
    <row r="123" spans="4:7">
      <c r="D123" s="1">
        <v>118</v>
      </c>
      <c r="E123" s="1">
        <v>99315.546329999997</v>
      </c>
      <c r="F123" s="1">
        <v>71396.600330000001</v>
      </c>
      <c r="G123" s="1">
        <v>80296.238989999998</v>
      </c>
    </row>
    <row r="124" spans="4:7">
      <c r="D124" s="1">
        <v>119</v>
      </c>
      <c r="E124" s="1">
        <v>99315.546329999997</v>
      </c>
      <c r="F124" s="1">
        <v>71729.042329999997</v>
      </c>
      <c r="G124" s="1">
        <v>81266.019990000001</v>
      </c>
    </row>
    <row r="125" spans="4:7">
      <c r="D125" s="1">
        <v>120</v>
      </c>
      <c r="E125" s="1">
        <v>99315.546329999997</v>
      </c>
      <c r="F125" s="1">
        <v>72072.844330000007</v>
      </c>
      <c r="G125" s="1">
        <v>82299.466660000006</v>
      </c>
    </row>
    <row r="126" spans="4:7">
      <c r="D126" s="1">
        <v>121</v>
      </c>
      <c r="E126" s="1">
        <v>99315.546329999997</v>
      </c>
      <c r="F126" s="1">
        <v>72517.197329999995</v>
      </c>
      <c r="G126" s="1">
        <v>83274.80399</v>
      </c>
    </row>
    <row r="127" spans="4:7">
      <c r="D127" s="1">
        <v>122</v>
      </c>
      <c r="E127" s="1">
        <v>99315.546329999997</v>
      </c>
      <c r="F127" s="1">
        <v>72887.584990000003</v>
      </c>
      <c r="G127" s="1">
        <v>84129.342659999995</v>
      </c>
    </row>
    <row r="128" spans="4:7">
      <c r="D128" s="1">
        <v>123</v>
      </c>
      <c r="E128" s="1">
        <v>99271.941990000007</v>
      </c>
      <c r="F128" s="1">
        <v>73466.471990000005</v>
      </c>
      <c r="G128" s="1">
        <v>85024.851989999996</v>
      </c>
    </row>
    <row r="129" spans="4:7">
      <c r="D129" s="1">
        <v>124</v>
      </c>
      <c r="E129" s="1">
        <v>98798.506330000004</v>
      </c>
      <c r="F129" s="1">
        <v>73622.685660000003</v>
      </c>
      <c r="G129" s="1">
        <v>85805.341329999996</v>
      </c>
    </row>
    <row r="130" spans="4:7">
      <c r="D130" s="1">
        <v>125</v>
      </c>
      <c r="E130" s="1">
        <v>97900.208660000004</v>
      </c>
      <c r="F130" s="1">
        <v>73179.460659999997</v>
      </c>
      <c r="G130" s="1">
        <v>86391.330990000002</v>
      </c>
    </row>
    <row r="131" spans="4:7">
      <c r="D131" s="1">
        <v>126</v>
      </c>
      <c r="E131" s="1">
        <v>96954.08266</v>
      </c>
      <c r="F131" s="1">
        <v>72928.229990000007</v>
      </c>
      <c r="G131" s="1">
        <v>86995.351989999996</v>
      </c>
    </row>
    <row r="132" spans="4:7">
      <c r="D132" s="1">
        <v>127</v>
      </c>
      <c r="E132" s="1">
        <v>96034.614329999997</v>
      </c>
      <c r="F132" s="1">
        <v>72766.039990000005</v>
      </c>
      <c r="G132" s="1">
        <v>87497.507660000003</v>
      </c>
    </row>
    <row r="133" spans="4:7">
      <c r="D133" s="1">
        <v>128</v>
      </c>
      <c r="E133" s="1">
        <v>95211.993659999993</v>
      </c>
      <c r="F133" s="1">
        <v>72483.003989999997</v>
      </c>
      <c r="G133" s="1">
        <v>87760.282659999997</v>
      </c>
    </row>
    <row r="134" spans="4:7">
      <c r="D134" s="1">
        <v>129</v>
      </c>
      <c r="E134" s="1">
        <v>94396.760330000005</v>
      </c>
      <c r="F134" s="1">
        <v>72061.014660000001</v>
      </c>
      <c r="G134" s="1">
        <v>87983.464330000003</v>
      </c>
    </row>
    <row r="135" spans="4:7">
      <c r="D135" s="1">
        <v>130</v>
      </c>
      <c r="E135" s="1">
        <v>93469.861659999995</v>
      </c>
      <c r="F135" s="1">
        <v>71418.67499</v>
      </c>
      <c r="G135" s="1">
        <v>88262.515329999995</v>
      </c>
    </row>
    <row r="136" spans="4:7">
      <c r="D136" s="1">
        <v>131</v>
      </c>
      <c r="E136" s="1">
        <v>92087.718659999999</v>
      </c>
      <c r="F136" s="1">
        <v>70690.186660000007</v>
      </c>
      <c r="G136" s="1">
        <v>88399.007989999998</v>
      </c>
    </row>
    <row r="137" spans="4:7">
      <c r="D137" s="1">
        <v>132</v>
      </c>
      <c r="E137" s="1">
        <v>90314.311329999997</v>
      </c>
      <c r="F137" s="1">
        <v>69959.636329999994</v>
      </c>
      <c r="G137" s="1">
        <v>88303.067989999996</v>
      </c>
    </row>
    <row r="138" spans="4:7">
      <c r="D138" s="1">
        <v>133</v>
      </c>
      <c r="E138" s="1">
        <v>88502.190659999993</v>
      </c>
      <c r="F138" s="1">
        <v>69162.47666</v>
      </c>
      <c r="G138" s="1">
        <v>88077.360329999996</v>
      </c>
    </row>
    <row r="139" spans="4:7">
      <c r="D139" s="1">
        <v>134</v>
      </c>
      <c r="E139" s="1">
        <v>86755.043659999996</v>
      </c>
      <c r="F139" s="1">
        <v>68453.816659999997</v>
      </c>
      <c r="G139" s="1">
        <v>87851.656990000003</v>
      </c>
    </row>
    <row r="140" spans="4:7">
      <c r="D140" s="1">
        <v>135</v>
      </c>
      <c r="E140" s="1">
        <v>84693.092659999995</v>
      </c>
      <c r="F140" s="1">
        <v>67828.303329999995</v>
      </c>
      <c r="G140" s="1">
        <v>87384.003989999997</v>
      </c>
    </row>
    <row r="141" spans="4:7">
      <c r="D141" s="1">
        <v>136</v>
      </c>
      <c r="E141" s="1">
        <v>82379.681330000007</v>
      </c>
      <c r="F141" s="1">
        <v>67449.405660000004</v>
      </c>
      <c r="G141" s="1">
        <v>86993.399990000005</v>
      </c>
    </row>
    <row r="142" spans="4:7">
      <c r="D142" s="1">
        <v>137</v>
      </c>
      <c r="E142" s="1">
        <v>80190.810660000003</v>
      </c>
      <c r="F142" s="1">
        <v>67129.654989999995</v>
      </c>
      <c r="G142" s="1">
        <v>86646.629660000006</v>
      </c>
    </row>
    <row r="143" spans="4:7">
      <c r="D143" s="1">
        <v>138</v>
      </c>
      <c r="E143" s="1">
        <v>78271.547990000006</v>
      </c>
      <c r="F143" s="1">
        <v>66793.450660000002</v>
      </c>
      <c r="G143" s="1">
        <v>86109.522989999998</v>
      </c>
    </row>
    <row r="144" spans="4:7">
      <c r="D144" s="1">
        <v>139</v>
      </c>
      <c r="E144" s="1">
        <v>76277.498330000002</v>
      </c>
      <c r="F144" s="1">
        <v>66391.022989999998</v>
      </c>
      <c r="G144" s="1">
        <v>85665.022330000007</v>
      </c>
    </row>
    <row r="145" spans="4:7">
      <c r="D145" s="1">
        <v>140</v>
      </c>
      <c r="E145" s="1">
        <v>74264.781990000003</v>
      </c>
      <c r="F145" s="1">
        <v>66148.027660000007</v>
      </c>
      <c r="G145" s="1">
        <v>85200.417660000006</v>
      </c>
    </row>
    <row r="146" spans="4:7">
      <c r="D146" s="1">
        <v>141</v>
      </c>
      <c r="E146" s="1">
        <v>72691.070659999998</v>
      </c>
      <c r="F146" s="1">
        <v>66164.922990000006</v>
      </c>
      <c r="G146" s="1">
        <v>84723.694990000004</v>
      </c>
    </row>
    <row r="147" spans="4:7">
      <c r="D147" s="1">
        <v>142</v>
      </c>
      <c r="E147" s="1">
        <v>71205.097659999999</v>
      </c>
      <c r="F147" s="1">
        <v>66107.293659999996</v>
      </c>
      <c r="G147" s="1">
        <v>84478.185660000003</v>
      </c>
    </row>
    <row r="148" spans="4:7">
      <c r="D148" s="1">
        <v>143</v>
      </c>
      <c r="E148" s="1">
        <v>69828.875660000005</v>
      </c>
      <c r="F148" s="1">
        <v>66189.945330000002</v>
      </c>
      <c r="G148" s="1">
        <v>84174.345990000002</v>
      </c>
    </row>
    <row r="149" spans="4:7">
      <c r="D149" s="1">
        <v>144</v>
      </c>
      <c r="E149" s="1">
        <v>68650.602329999994</v>
      </c>
      <c r="F149" s="1">
        <v>66468.028330000001</v>
      </c>
      <c r="G149" s="1">
        <v>83686.830990000002</v>
      </c>
    </row>
    <row r="150" spans="4:7">
      <c r="D150" s="1">
        <v>145</v>
      </c>
      <c r="E150" s="1">
        <v>67733.656659999993</v>
      </c>
      <c r="F150" s="1">
        <v>66877.748989999993</v>
      </c>
      <c r="G150" s="1">
        <v>83104.300990000003</v>
      </c>
    </row>
    <row r="151" spans="4:7">
      <c r="D151" s="1">
        <v>146</v>
      </c>
      <c r="E151" s="1">
        <v>67057.574989999994</v>
      </c>
      <c r="F151" s="1">
        <v>67431.291660000003</v>
      </c>
      <c r="G151" s="1">
        <v>82569.665989999994</v>
      </c>
    </row>
    <row r="152" spans="4:7">
      <c r="D152" s="1">
        <v>147</v>
      </c>
      <c r="E152" s="1">
        <v>66195.876329999999</v>
      </c>
      <c r="F152" s="1">
        <v>68071.896659999999</v>
      </c>
      <c r="G152" s="1">
        <v>82303.430989999993</v>
      </c>
    </row>
    <row r="153" spans="4:7">
      <c r="D153" s="1">
        <v>148</v>
      </c>
      <c r="E153" s="1">
        <v>65312.00866</v>
      </c>
      <c r="F153" s="1">
        <v>68780.223329999993</v>
      </c>
      <c r="G153" s="1">
        <v>81924.414990000005</v>
      </c>
    </row>
    <row r="154" spans="4:7">
      <c r="D154" s="1">
        <v>149</v>
      </c>
      <c r="E154" s="1">
        <v>64484.132660000003</v>
      </c>
      <c r="F154" s="1">
        <v>69348.23633</v>
      </c>
      <c r="G154" s="1">
        <v>81491.959990000003</v>
      </c>
    </row>
    <row r="155" spans="4:7">
      <c r="D155" s="1">
        <v>150</v>
      </c>
      <c r="E155" s="1">
        <v>63325.501989999997</v>
      </c>
      <c r="F155" s="1">
        <v>69846.397989999998</v>
      </c>
      <c r="G155" s="1">
        <v>81070.76599</v>
      </c>
    </row>
    <row r="156" spans="4:7">
      <c r="D156" s="1">
        <v>151</v>
      </c>
      <c r="E156" s="1">
        <v>61945.304989999997</v>
      </c>
      <c r="F156" s="1">
        <v>70031.198659999995</v>
      </c>
      <c r="G156" s="1">
        <v>80675.427330000006</v>
      </c>
    </row>
    <row r="157" spans="4:7">
      <c r="D157" s="1">
        <v>152</v>
      </c>
      <c r="E157" s="1">
        <v>60365.574330000003</v>
      </c>
      <c r="F157" s="1">
        <v>69885.170989999999</v>
      </c>
      <c r="G157" s="1">
        <v>80180.887659999993</v>
      </c>
    </row>
    <row r="158" spans="4:7">
      <c r="D158" s="1">
        <v>153</v>
      </c>
      <c r="E158" s="1">
        <v>58878.790990000001</v>
      </c>
      <c r="F158" s="1">
        <v>69703.199989999994</v>
      </c>
      <c r="G158" s="1">
        <v>79419.488329999993</v>
      </c>
    </row>
    <row r="159" spans="4:7">
      <c r="D159" s="1">
        <v>154</v>
      </c>
      <c r="E159" s="1">
        <v>57056.418989999998</v>
      </c>
      <c r="F159" s="1">
        <v>69260.584990000003</v>
      </c>
      <c r="G159" s="1">
        <v>78654.410990000004</v>
      </c>
    </row>
    <row r="160" spans="4:7">
      <c r="D160" s="1">
        <v>155</v>
      </c>
      <c r="E160" s="1">
        <v>54629.49166</v>
      </c>
      <c r="F160" s="1">
        <v>68680.311990000002</v>
      </c>
      <c r="G160" s="1">
        <v>77596.333329999994</v>
      </c>
    </row>
    <row r="161" spans="4:7">
      <c r="D161" s="1">
        <v>156</v>
      </c>
      <c r="E161" s="1">
        <v>52466.887329999998</v>
      </c>
      <c r="F161" s="1">
        <v>68155.367329999994</v>
      </c>
      <c r="G161" s="1">
        <v>76249.957330000005</v>
      </c>
    </row>
    <row r="162" spans="4:7">
      <c r="D162" s="1">
        <v>157</v>
      </c>
      <c r="E162" s="1">
        <v>50453.470329999996</v>
      </c>
      <c r="F162" s="1">
        <v>67621.933659999995</v>
      </c>
      <c r="G162" s="1">
        <v>74620.010330000005</v>
      </c>
    </row>
    <row r="163" spans="4:7">
      <c r="D163" s="1">
        <v>158</v>
      </c>
      <c r="E163" s="1">
        <v>48400.185660000003</v>
      </c>
      <c r="F163" s="1">
        <v>66890.421660000007</v>
      </c>
      <c r="G163" s="1">
        <v>73053.249330000006</v>
      </c>
    </row>
    <row r="164" spans="4:7">
      <c r="D164" s="1">
        <v>159</v>
      </c>
      <c r="E164" s="1">
        <v>46521.403660000004</v>
      </c>
      <c r="F164" s="1">
        <v>66137.282330000002</v>
      </c>
      <c r="G164" s="1">
        <v>71223.61133</v>
      </c>
    </row>
    <row r="165" spans="4:7">
      <c r="D165" s="1">
        <v>160</v>
      </c>
      <c r="E165" s="1">
        <v>44940.310989999998</v>
      </c>
      <c r="F165" s="1">
        <v>65327.879330000003</v>
      </c>
      <c r="G165" s="1">
        <v>69417.834659999993</v>
      </c>
    </row>
    <row r="166" spans="4:7">
      <c r="D166" s="1">
        <v>161</v>
      </c>
      <c r="E166" s="1">
        <v>43415.296329999997</v>
      </c>
      <c r="F166" s="1">
        <v>64712.61666</v>
      </c>
      <c r="G166" s="1">
        <v>67975.54333</v>
      </c>
    </row>
    <row r="167" spans="4:7">
      <c r="D167" s="1">
        <v>162</v>
      </c>
      <c r="E167" s="1">
        <v>41805.691659999997</v>
      </c>
      <c r="F167" s="1">
        <v>64462.914660000002</v>
      </c>
      <c r="G167" s="1">
        <v>66429.315659999993</v>
      </c>
    </row>
    <row r="168" spans="4:7">
      <c r="D168" s="1">
        <v>163</v>
      </c>
      <c r="E168" s="1">
        <v>40371.917990000002</v>
      </c>
      <c r="F168" s="1">
        <v>64113.16633</v>
      </c>
      <c r="G168" s="1">
        <v>64924.22999</v>
      </c>
    </row>
    <row r="169" spans="4:7">
      <c r="D169" s="1">
        <v>164</v>
      </c>
      <c r="E169" s="1">
        <v>38963.732989999997</v>
      </c>
      <c r="F169" s="1">
        <v>63643.92366</v>
      </c>
      <c r="G169" s="1">
        <v>63403.552329999999</v>
      </c>
    </row>
    <row r="170" spans="4:7">
      <c r="D170" s="1">
        <v>165</v>
      </c>
      <c r="E170" s="1">
        <v>37478.133329999997</v>
      </c>
      <c r="F170" s="1">
        <v>63321.267330000002</v>
      </c>
      <c r="G170" s="1">
        <v>61921.53933</v>
      </c>
    </row>
    <row r="171" spans="4:7">
      <c r="D171" s="1">
        <v>166</v>
      </c>
      <c r="E171" s="1">
        <v>36132.744659999997</v>
      </c>
      <c r="F171" s="1">
        <v>63147.780659999997</v>
      </c>
      <c r="G171" s="1">
        <v>60584.615660000003</v>
      </c>
    </row>
    <row r="172" spans="4:7">
      <c r="D172" s="1">
        <v>167</v>
      </c>
      <c r="E172" s="1">
        <v>34801.054989999997</v>
      </c>
      <c r="F172" s="1">
        <v>62780.840660000002</v>
      </c>
      <c r="G172" s="1">
        <v>59161.231330000002</v>
      </c>
    </row>
    <row r="173" spans="4:7">
      <c r="D173" s="1">
        <v>168</v>
      </c>
      <c r="E173" s="1">
        <v>33527.171990000003</v>
      </c>
      <c r="F173" s="1">
        <v>62447.99366</v>
      </c>
      <c r="G173" s="1">
        <v>57893.895660000002</v>
      </c>
    </row>
    <row r="174" spans="4:7">
      <c r="D174" s="1">
        <v>169</v>
      </c>
      <c r="E174" s="1">
        <v>32265.79566</v>
      </c>
      <c r="F174" s="1">
        <v>62274.72999</v>
      </c>
      <c r="G174" s="1">
        <v>56774.293989999998</v>
      </c>
    </row>
    <row r="175" spans="4:7">
      <c r="D175" s="1">
        <v>170</v>
      </c>
      <c r="E175" s="1">
        <v>30958.665990000001</v>
      </c>
      <c r="F175" s="1">
        <v>62022.762990000003</v>
      </c>
      <c r="G175" s="1">
        <v>55515.100659999996</v>
      </c>
    </row>
    <row r="176" spans="4:7">
      <c r="D176" s="1">
        <v>171</v>
      </c>
      <c r="E176" s="1">
        <v>29788.714660000001</v>
      </c>
      <c r="F176" s="1">
        <v>61643.937330000001</v>
      </c>
      <c r="G176" s="1">
        <v>54443.618329999998</v>
      </c>
    </row>
    <row r="177" spans="4:7">
      <c r="D177" s="1">
        <v>172</v>
      </c>
      <c r="E177" s="1">
        <v>28409.961660000001</v>
      </c>
      <c r="F177" s="1">
        <v>61198.227330000002</v>
      </c>
      <c r="G177" s="1">
        <v>53367.78933</v>
      </c>
    </row>
    <row r="178" spans="4:7">
      <c r="D178" s="1">
        <v>173</v>
      </c>
      <c r="E178" s="1">
        <v>26847.16966</v>
      </c>
      <c r="F178" s="1">
        <v>60864.421329999997</v>
      </c>
      <c r="G178" s="1">
        <v>52197.787329999999</v>
      </c>
    </row>
    <row r="179" spans="4:7">
      <c r="D179" s="1">
        <v>174</v>
      </c>
      <c r="E179" s="1">
        <v>25492.265660000001</v>
      </c>
      <c r="F179" s="1">
        <v>60452.445659999998</v>
      </c>
      <c r="G179" s="1">
        <v>51096.386330000001</v>
      </c>
    </row>
    <row r="180" spans="4:7">
      <c r="D180" s="1">
        <v>175</v>
      </c>
      <c r="E180" s="1">
        <v>24247.169330000001</v>
      </c>
      <c r="F180" s="1">
        <v>59752.948989999997</v>
      </c>
      <c r="G180" s="1">
        <v>50177.891329999999</v>
      </c>
    </row>
    <row r="181" spans="4:7">
      <c r="D181" s="1">
        <v>176</v>
      </c>
      <c r="E181" s="1">
        <v>23005.470990000002</v>
      </c>
      <c r="F181" s="1">
        <v>59058.763330000002</v>
      </c>
      <c r="G181" s="1">
        <v>49307.43333</v>
      </c>
    </row>
    <row r="182" spans="4:7">
      <c r="D182" s="1">
        <v>177</v>
      </c>
      <c r="E182" s="1">
        <v>21904.319660000001</v>
      </c>
      <c r="F182" s="1">
        <v>58362.740989999998</v>
      </c>
      <c r="G182" s="1">
        <v>48354.49899</v>
      </c>
    </row>
    <row r="183" spans="4:7">
      <c r="D183" s="1">
        <v>178</v>
      </c>
      <c r="E183" s="1">
        <v>20923.627329999999</v>
      </c>
      <c r="F183" s="1">
        <v>57585.342989999997</v>
      </c>
      <c r="G183" s="1">
        <v>47523.797989999999</v>
      </c>
    </row>
    <row r="184" spans="4:7">
      <c r="D184" s="1">
        <v>179</v>
      </c>
      <c r="E184" s="1">
        <v>19772.57533</v>
      </c>
      <c r="F184" s="1">
        <v>56692.700660000002</v>
      </c>
      <c r="G184" s="1">
        <v>46783.792990000002</v>
      </c>
    </row>
    <row r="185" spans="4:7">
      <c r="D185" s="1">
        <v>180</v>
      </c>
      <c r="E185" s="1">
        <v>18605.825990000001</v>
      </c>
      <c r="F185" s="1">
        <v>55614.835330000002</v>
      </c>
      <c r="G185" s="1">
        <v>45952.732989999997</v>
      </c>
    </row>
    <row r="186" spans="4:7">
      <c r="D186" s="1">
        <v>181</v>
      </c>
      <c r="E186" s="1">
        <v>17647.01166</v>
      </c>
      <c r="F186" s="1">
        <v>54565.742330000001</v>
      </c>
      <c r="G186" s="1">
        <v>44994.522989999998</v>
      </c>
    </row>
    <row r="187" spans="4:7">
      <c r="D187" s="1">
        <v>182</v>
      </c>
      <c r="E187" s="1">
        <v>16733.545989999999</v>
      </c>
      <c r="F187" s="1">
        <v>53453.35166</v>
      </c>
      <c r="G187" s="1">
        <v>44159.960659999997</v>
      </c>
    </row>
    <row r="188" spans="4:7">
      <c r="D188" s="1">
        <v>183</v>
      </c>
      <c r="E188" s="1">
        <v>15934.413329999999</v>
      </c>
      <c r="F188" s="1">
        <v>52261.428659999998</v>
      </c>
      <c r="G188" s="1">
        <v>43286.574659999998</v>
      </c>
    </row>
    <row r="189" spans="4:7">
      <c r="D189" s="1">
        <v>184</v>
      </c>
      <c r="E189" s="1">
        <v>15131.163329999999</v>
      </c>
      <c r="F189" s="1">
        <v>51101.48833</v>
      </c>
      <c r="G189" s="1">
        <v>42390.498330000002</v>
      </c>
    </row>
    <row r="190" spans="4:7">
      <c r="D190" s="1">
        <v>185</v>
      </c>
      <c r="E190" s="1">
        <v>14329.39199</v>
      </c>
      <c r="F190" s="1">
        <v>49972.88366</v>
      </c>
      <c r="G190" s="1">
        <v>41573.463329999999</v>
      </c>
    </row>
    <row r="191" spans="4:7">
      <c r="D191" s="1">
        <v>186</v>
      </c>
      <c r="E191" s="1">
        <v>13636.94433</v>
      </c>
      <c r="F191" s="1">
        <v>48809.517330000002</v>
      </c>
      <c r="G191" s="1">
        <v>40623.912989999997</v>
      </c>
    </row>
    <row r="192" spans="4:7">
      <c r="D192" s="1">
        <v>187</v>
      </c>
      <c r="E192" s="1">
        <v>13028.263989999999</v>
      </c>
      <c r="F192" s="1">
        <v>47612.091659999998</v>
      </c>
      <c r="G192" s="1">
        <v>39926.805330000003</v>
      </c>
    </row>
    <row r="193" spans="4:7">
      <c r="D193" s="1">
        <v>188</v>
      </c>
      <c r="E193" s="1">
        <v>12471.45933</v>
      </c>
      <c r="F193" s="1">
        <v>46615.853990000003</v>
      </c>
      <c r="G193" s="1">
        <v>39441.08599</v>
      </c>
    </row>
    <row r="194" spans="4:7">
      <c r="D194" s="1">
        <v>189</v>
      </c>
      <c r="E194" s="1">
        <v>11976.33899</v>
      </c>
      <c r="F194" s="1">
        <v>45632.477989999999</v>
      </c>
      <c r="G194" s="1">
        <v>38918.233990000001</v>
      </c>
    </row>
    <row r="195" spans="4:7">
      <c r="D195" s="1">
        <v>190</v>
      </c>
      <c r="E195" s="1">
        <v>11566.74566</v>
      </c>
      <c r="F195" s="1">
        <v>44639.677989999996</v>
      </c>
      <c r="G195" s="1">
        <v>38389.782659999997</v>
      </c>
    </row>
    <row r="196" spans="4:7">
      <c r="D196" s="1">
        <v>191</v>
      </c>
      <c r="E196" s="1">
        <v>11149.39366</v>
      </c>
      <c r="F196" s="1">
        <v>43661.101990000003</v>
      </c>
      <c r="G196" s="1">
        <v>37793.120329999998</v>
      </c>
    </row>
    <row r="197" spans="4:7">
      <c r="D197" s="1">
        <v>192</v>
      </c>
      <c r="E197" s="1">
        <v>10775.885329999999</v>
      </c>
      <c r="F197" s="1">
        <v>42676.746330000002</v>
      </c>
      <c r="G197" s="1">
        <v>37127.21933</v>
      </c>
    </row>
    <row r="198" spans="4:7">
      <c r="D198" s="1">
        <v>193</v>
      </c>
      <c r="E198" s="1">
        <v>10502.27399</v>
      </c>
      <c r="F198" s="1">
        <v>41794.075660000002</v>
      </c>
      <c r="G198" s="1">
        <v>36503.961660000001</v>
      </c>
    </row>
    <row r="199" spans="4:7">
      <c r="D199" s="1">
        <v>194</v>
      </c>
      <c r="E199" s="1">
        <v>10254.93966</v>
      </c>
      <c r="F199" s="1">
        <v>41024.813990000002</v>
      </c>
      <c r="G199" s="1">
        <v>35975.251329999999</v>
      </c>
    </row>
    <row r="200" spans="4:7">
      <c r="D200" s="1">
        <v>195</v>
      </c>
      <c r="E200" s="1">
        <v>10020.45333</v>
      </c>
      <c r="F200" s="1">
        <v>40284.129330000003</v>
      </c>
      <c r="G200" s="1">
        <v>35492.09433</v>
      </c>
    </row>
    <row r="201" spans="4:7">
      <c r="D201" s="1">
        <v>196</v>
      </c>
      <c r="E201" s="1">
        <v>9811.1009940000004</v>
      </c>
      <c r="F201" s="1">
        <v>39433.49166</v>
      </c>
      <c r="G201" s="1">
        <v>35037.602989999999</v>
      </c>
    </row>
    <row r="202" spans="4:7">
      <c r="D202" s="1">
        <v>197</v>
      </c>
      <c r="E202" s="1">
        <v>9608.3796600000005</v>
      </c>
      <c r="F202" s="1">
        <v>38553.887329999998</v>
      </c>
      <c r="G202" s="1">
        <v>34560.110659999998</v>
      </c>
    </row>
    <row r="203" spans="4:7">
      <c r="D203" s="1">
        <v>198</v>
      </c>
      <c r="E203" s="1">
        <v>9434.7079940000003</v>
      </c>
      <c r="F203" s="1">
        <v>38000.598660000003</v>
      </c>
      <c r="G203" s="1">
        <v>34114.70966</v>
      </c>
    </row>
    <row r="204" spans="4:7">
      <c r="D204" s="1">
        <v>199</v>
      </c>
      <c r="E204" s="1">
        <v>9286.4049940000004</v>
      </c>
      <c r="F204" s="1">
        <v>37295.098660000003</v>
      </c>
      <c r="G204" s="1">
        <v>33724.285660000001</v>
      </c>
    </row>
    <row r="205" spans="4:7">
      <c r="D205" s="1">
        <v>200</v>
      </c>
      <c r="E205" s="1">
        <v>9171.0726599999998</v>
      </c>
      <c r="F205" s="1">
        <v>36434.57099</v>
      </c>
      <c r="G205" s="1">
        <v>33371.248330000002</v>
      </c>
    </row>
    <row r="206" spans="4:7">
      <c r="D206" s="1">
        <v>201</v>
      </c>
      <c r="E206" s="1">
        <v>9143.412327</v>
      </c>
      <c r="F206" s="1">
        <v>35966.554989999997</v>
      </c>
      <c r="G206" s="1">
        <v>33038.01799</v>
      </c>
    </row>
    <row r="207" spans="4:7">
      <c r="D207" s="1">
        <v>202</v>
      </c>
      <c r="E207" s="1">
        <v>9115.2916600000008</v>
      </c>
      <c r="F207" s="1">
        <v>35518.473989999999</v>
      </c>
      <c r="G207" s="1">
        <v>32701.996330000002</v>
      </c>
    </row>
    <row r="208" spans="4:7">
      <c r="D208" s="1">
        <v>203</v>
      </c>
      <c r="E208" s="1">
        <v>9081.0793269999995</v>
      </c>
      <c r="F208" s="1">
        <v>35101.21499</v>
      </c>
      <c r="G208" s="1">
        <v>32401.457989999999</v>
      </c>
    </row>
    <row r="209" spans="4:7">
      <c r="D209" s="1">
        <v>204</v>
      </c>
      <c r="E209" s="1">
        <v>9074.5793269999995</v>
      </c>
      <c r="F209" s="1">
        <v>34824.24566</v>
      </c>
      <c r="G209" s="1">
        <v>32147.54233</v>
      </c>
    </row>
    <row r="210" spans="4:7">
      <c r="D210" s="1">
        <v>205</v>
      </c>
      <c r="E210" s="1">
        <v>9080.1943269999992</v>
      </c>
      <c r="F210" s="1">
        <v>34896.47666</v>
      </c>
      <c r="G210" s="1">
        <v>31917.155989999999</v>
      </c>
    </row>
    <row r="211" spans="4:7">
      <c r="D211" s="1">
        <v>206</v>
      </c>
      <c r="E211" s="1">
        <v>9084.0813269999999</v>
      </c>
      <c r="F211" s="1">
        <v>34948.52766</v>
      </c>
      <c r="G211" s="1">
        <v>31677.721989999998</v>
      </c>
    </row>
    <row r="212" spans="4:7">
      <c r="D212" s="1">
        <v>207</v>
      </c>
      <c r="E212" s="1">
        <v>9090.7489939999996</v>
      </c>
      <c r="F212" s="1">
        <v>34694.70766</v>
      </c>
      <c r="G212" s="1">
        <v>31476.341990000001</v>
      </c>
    </row>
    <row r="213" spans="4:7">
      <c r="D213" s="1">
        <v>208</v>
      </c>
      <c r="E213" s="1">
        <v>9082.0329939999992</v>
      </c>
      <c r="F213" s="1">
        <v>34608.550660000001</v>
      </c>
      <c r="G213" s="1">
        <v>31282.340660000002</v>
      </c>
    </row>
    <row r="214" spans="4:7">
      <c r="D214" s="1">
        <v>209</v>
      </c>
      <c r="E214" s="1">
        <v>9049.1813270000002</v>
      </c>
      <c r="F214" s="1">
        <v>34650.842660000002</v>
      </c>
      <c r="G214" s="1">
        <v>30946.061989999998</v>
      </c>
    </row>
    <row r="215" spans="4:7">
      <c r="D215" s="1">
        <v>210</v>
      </c>
      <c r="E215" s="1">
        <v>9017.9616600000008</v>
      </c>
      <c r="F215" s="1">
        <v>34749.403989999999</v>
      </c>
      <c r="G215" s="1">
        <v>30676.041659999999</v>
      </c>
    </row>
    <row r="216" spans="4:7">
      <c r="D216" s="1">
        <v>211</v>
      </c>
      <c r="E216" s="1">
        <v>8974.7113270000009</v>
      </c>
      <c r="F216" s="1">
        <v>34880.13766</v>
      </c>
      <c r="G216" s="1">
        <v>30522.422330000001</v>
      </c>
    </row>
    <row r="217" spans="4:7">
      <c r="D217" s="1">
        <v>212</v>
      </c>
      <c r="E217" s="1">
        <v>8937.8366600000008</v>
      </c>
      <c r="F217" s="1">
        <v>35044.112990000001</v>
      </c>
      <c r="G217" s="1">
        <v>30377.86866</v>
      </c>
    </row>
    <row r="218" spans="4:7">
      <c r="D218" s="1">
        <v>213</v>
      </c>
      <c r="E218" s="1">
        <v>8897.9759940000004</v>
      </c>
      <c r="F218" s="1">
        <v>35265.06566</v>
      </c>
      <c r="G218" s="1">
        <v>30171.543989999998</v>
      </c>
    </row>
    <row r="219" spans="4:7">
      <c r="D219" s="1">
        <v>214</v>
      </c>
      <c r="E219" s="1">
        <v>8870.7819940000009</v>
      </c>
      <c r="F219" s="1">
        <v>35221.398330000004</v>
      </c>
      <c r="G219" s="1">
        <v>29943.03299</v>
      </c>
    </row>
    <row r="220" spans="4:7">
      <c r="D220" s="1">
        <v>215</v>
      </c>
      <c r="E220" s="1">
        <v>8864.2456600000005</v>
      </c>
      <c r="F220" s="1">
        <v>35071.710659999997</v>
      </c>
      <c r="G220" s="1">
        <v>29712.388660000001</v>
      </c>
    </row>
    <row r="221" spans="4:7">
      <c r="D221" s="1">
        <v>216</v>
      </c>
      <c r="E221" s="1">
        <v>8869.046327</v>
      </c>
      <c r="F221" s="1">
        <v>35158.764660000001</v>
      </c>
      <c r="G221" s="1">
        <v>29320.67166</v>
      </c>
    </row>
    <row r="222" spans="4:7">
      <c r="D222" s="1">
        <v>217</v>
      </c>
      <c r="E222" s="1">
        <v>8895.2743269999992</v>
      </c>
      <c r="F222" s="1">
        <v>35158.86866</v>
      </c>
      <c r="G222" s="1">
        <v>28988.93233</v>
      </c>
    </row>
    <row r="223" spans="4:7">
      <c r="D223" s="1">
        <v>218</v>
      </c>
      <c r="E223" s="1">
        <v>8898.5859939999991</v>
      </c>
      <c r="F223" s="1">
        <v>35101.443330000002</v>
      </c>
      <c r="G223" s="1">
        <v>28714.804329999999</v>
      </c>
    </row>
    <row r="224" spans="4:7">
      <c r="D224" s="1">
        <v>219</v>
      </c>
      <c r="E224" s="1">
        <v>8919.2523270000002</v>
      </c>
      <c r="F224" s="1">
        <v>35144.358659999998</v>
      </c>
      <c r="G224" s="1">
        <v>28394.535660000001</v>
      </c>
    </row>
    <row r="225" spans="4:7">
      <c r="D225" s="1">
        <v>220</v>
      </c>
      <c r="E225" s="1">
        <v>9007.6103270000003</v>
      </c>
      <c r="F225" s="1">
        <v>35182.672989999999</v>
      </c>
      <c r="G225" s="1">
        <v>28022.76799</v>
      </c>
    </row>
    <row r="226" spans="4:7">
      <c r="D226" s="1">
        <v>221</v>
      </c>
      <c r="E226" s="1">
        <v>9095.4706600000009</v>
      </c>
      <c r="F226" s="1">
        <v>35214.166660000003</v>
      </c>
      <c r="G226" s="1">
        <v>27730.263660000001</v>
      </c>
    </row>
    <row r="227" spans="4:7">
      <c r="D227" s="1">
        <v>222</v>
      </c>
      <c r="E227" s="1">
        <v>9130.4623269999993</v>
      </c>
      <c r="F227" s="1">
        <v>35179.360659999998</v>
      </c>
      <c r="G227" s="1">
        <v>27506.055990000001</v>
      </c>
    </row>
    <row r="228" spans="4:7">
      <c r="D228" s="1">
        <v>223</v>
      </c>
      <c r="E228" s="1">
        <v>9177.1129939999992</v>
      </c>
      <c r="F228" s="1">
        <v>35205.770329999999</v>
      </c>
      <c r="G228" s="1">
        <v>27306.995330000002</v>
      </c>
    </row>
    <row r="229" spans="4:7">
      <c r="D229" s="1">
        <v>224</v>
      </c>
      <c r="E229" s="1">
        <v>9227.4513270000007</v>
      </c>
      <c r="F229" s="1">
        <v>35203.460330000002</v>
      </c>
      <c r="G229" s="1">
        <v>26957.81566</v>
      </c>
    </row>
    <row r="230" spans="4:7">
      <c r="D230" s="1">
        <v>225</v>
      </c>
      <c r="E230" s="1">
        <v>9260.7593269999998</v>
      </c>
      <c r="F230" s="1">
        <v>35139.877990000001</v>
      </c>
      <c r="G230" s="1">
        <v>26514.439330000001</v>
      </c>
    </row>
    <row r="231" spans="4:7">
      <c r="D231" s="1">
        <v>226</v>
      </c>
      <c r="E231" s="1">
        <v>9270.6296600000005</v>
      </c>
      <c r="F231" s="1">
        <v>34999.013989999999</v>
      </c>
      <c r="G231" s="1">
        <v>26205.440330000001</v>
      </c>
    </row>
    <row r="232" spans="4:7">
      <c r="D232" s="1">
        <v>227</v>
      </c>
      <c r="E232" s="1">
        <v>9265.4373269999996</v>
      </c>
      <c r="F232" s="1">
        <v>34791.808660000002</v>
      </c>
      <c r="G232" s="1">
        <v>25812.073329999999</v>
      </c>
    </row>
    <row r="233" spans="4:7">
      <c r="D233" s="1">
        <v>228</v>
      </c>
      <c r="E233" s="1">
        <v>9269.4043270000002</v>
      </c>
      <c r="F233" s="1">
        <v>34644.631329999997</v>
      </c>
      <c r="G233" s="1">
        <v>25371.536990000001</v>
      </c>
    </row>
    <row r="234" spans="4:7">
      <c r="D234" s="1">
        <v>229</v>
      </c>
      <c r="E234" s="1">
        <v>9262.0959939999993</v>
      </c>
      <c r="F234" s="1">
        <v>34506.15799</v>
      </c>
      <c r="G234" s="1">
        <v>24984.766660000001</v>
      </c>
    </row>
    <row r="235" spans="4:7">
      <c r="D235" s="1">
        <v>230</v>
      </c>
      <c r="E235" s="1">
        <v>9264.4973269999991</v>
      </c>
      <c r="F235" s="1">
        <v>34160.694660000001</v>
      </c>
      <c r="G235" s="1">
        <v>24667.87399</v>
      </c>
    </row>
    <row r="236" spans="4:7">
      <c r="D236" s="1">
        <v>231</v>
      </c>
      <c r="E236" s="1">
        <v>9236.7459940000008</v>
      </c>
      <c r="F236" s="1">
        <v>33778.136659999996</v>
      </c>
      <c r="G236" s="1">
        <v>24367.109329999999</v>
      </c>
    </row>
    <row r="237" spans="4:7">
      <c r="D237" s="1">
        <v>232</v>
      </c>
      <c r="E237" s="1">
        <v>9192.9783270000007</v>
      </c>
      <c r="F237" s="1">
        <v>33438.62599</v>
      </c>
      <c r="G237" s="1">
        <v>24006.23833</v>
      </c>
    </row>
    <row r="238" spans="4:7">
      <c r="D238" s="1">
        <v>233</v>
      </c>
      <c r="E238" s="1">
        <v>9163.0293270000002</v>
      </c>
      <c r="F238" s="1">
        <v>33046.97999</v>
      </c>
      <c r="G238" s="1">
        <v>23695.473989999999</v>
      </c>
    </row>
    <row r="239" spans="4:7">
      <c r="D239" s="1">
        <v>234</v>
      </c>
      <c r="E239" s="1">
        <v>9139.4026599999997</v>
      </c>
      <c r="F239" s="1">
        <v>32896.509330000001</v>
      </c>
      <c r="G239" s="1">
        <v>23472.67699</v>
      </c>
    </row>
    <row r="240" spans="4:7">
      <c r="D240" s="1">
        <v>235</v>
      </c>
      <c r="E240" s="1">
        <v>9134.7229939999997</v>
      </c>
      <c r="F240" s="1">
        <v>32613.426660000001</v>
      </c>
      <c r="G240" s="1">
        <v>23209.314989999999</v>
      </c>
    </row>
    <row r="241" spans="4:7">
      <c r="D241" s="1">
        <v>236</v>
      </c>
      <c r="E241" s="1">
        <v>9113.8519940000006</v>
      </c>
      <c r="F241" s="1">
        <v>32187.045989999999</v>
      </c>
      <c r="G241" s="1">
        <v>22940.328659999999</v>
      </c>
    </row>
    <row r="242" spans="4:7">
      <c r="D242" s="1">
        <v>237</v>
      </c>
      <c r="E242" s="1">
        <v>9071.1633270000002</v>
      </c>
      <c r="F242" s="1">
        <v>31754.911990000001</v>
      </c>
      <c r="G242" s="1">
        <v>22650.279989999999</v>
      </c>
    </row>
    <row r="243" spans="4:7">
      <c r="D243" s="1">
        <v>238</v>
      </c>
      <c r="E243" s="1">
        <v>9036.0523269999994</v>
      </c>
      <c r="F243" s="1">
        <v>31259.728660000001</v>
      </c>
      <c r="G243" s="1">
        <v>22362.014660000001</v>
      </c>
    </row>
    <row r="244" spans="4:7">
      <c r="D244" s="1">
        <v>239</v>
      </c>
      <c r="E244" s="1">
        <v>8998.6663270000008</v>
      </c>
      <c r="F244" s="1">
        <v>31004.10166</v>
      </c>
      <c r="G244" s="1">
        <v>22146.466990000001</v>
      </c>
    </row>
    <row r="245" spans="4:7">
      <c r="D245" s="1">
        <v>240</v>
      </c>
      <c r="E245" s="1">
        <v>8908.0953270000009</v>
      </c>
      <c r="F245" s="1">
        <v>30569.966990000001</v>
      </c>
      <c r="G245" s="1">
        <v>21929.721989999998</v>
      </c>
    </row>
    <row r="246" spans="4:7">
      <c r="D246" s="1">
        <v>241</v>
      </c>
      <c r="E246" s="1">
        <v>8789.8756599999997</v>
      </c>
      <c r="F246" s="1">
        <v>30093.97133</v>
      </c>
      <c r="G246" s="1">
        <v>21789.456989999999</v>
      </c>
    </row>
    <row r="247" spans="4:7">
      <c r="D247" s="1">
        <v>242</v>
      </c>
      <c r="E247" s="1">
        <v>8680.2686599999997</v>
      </c>
      <c r="F247" s="1">
        <v>29683.217329999999</v>
      </c>
      <c r="G247" s="1">
        <v>21704.929329999999</v>
      </c>
    </row>
    <row r="248" spans="4:7">
      <c r="D248" s="1">
        <v>243</v>
      </c>
      <c r="E248" s="1">
        <v>8583.2746599999991</v>
      </c>
      <c r="F248" s="1">
        <v>29133.781660000001</v>
      </c>
      <c r="G248" s="1">
        <v>21621.71933</v>
      </c>
    </row>
    <row r="249" spans="4:7">
      <c r="D249" s="1">
        <v>244</v>
      </c>
      <c r="E249" s="1">
        <v>8509.3463269999993</v>
      </c>
      <c r="F249" s="1">
        <v>28621.822329999999</v>
      </c>
      <c r="G249" s="1">
        <v>21495.59866</v>
      </c>
    </row>
    <row r="250" spans="4:7">
      <c r="D250" s="1">
        <v>245</v>
      </c>
      <c r="E250" s="1">
        <v>8390.1789939999999</v>
      </c>
      <c r="F250" s="1">
        <v>28112.796330000001</v>
      </c>
      <c r="G250" s="1">
        <v>21411.717990000001</v>
      </c>
    </row>
    <row r="251" spans="4:7">
      <c r="D251" s="1">
        <v>246</v>
      </c>
      <c r="E251" s="1">
        <v>8243.8729939999994</v>
      </c>
      <c r="F251" s="1">
        <v>27653.00966</v>
      </c>
      <c r="G251" s="1">
        <v>21417.920330000001</v>
      </c>
    </row>
    <row r="252" spans="4:7">
      <c r="D252" s="1">
        <v>247</v>
      </c>
      <c r="E252" s="1">
        <v>8130.2223270000004</v>
      </c>
      <c r="F252" s="1">
        <v>27238.614659999999</v>
      </c>
      <c r="G252" s="1">
        <v>21461.482329999999</v>
      </c>
    </row>
    <row r="253" spans="4:7">
      <c r="D253" s="1">
        <v>248</v>
      </c>
      <c r="E253" s="1">
        <v>8001.6103270000003</v>
      </c>
      <c r="F253" s="1">
        <v>26775.366330000001</v>
      </c>
      <c r="G253" s="1">
        <v>21513.349989999999</v>
      </c>
    </row>
    <row r="254" spans="4:7">
      <c r="D254" s="1">
        <v>249</v>
      </c>
      <c r="E254" s="1">
        <v>7904.7996599999997</v>
      </c>
      <c r="F254" s="1">
        <v>26350.00733</v>
      </c>
      <c r="G254" s="1">
        <v>21582.218659999999</v>
      </c>
    </row>
    <row r="255" spans="4:7">
      <c r="D255" s="1">
        <v>250</v>
      </c>
      <c r="E255" s="1">
        <v>7807.7393270000002</v>
      </c>
      <c r="F255" s="1">
        <v>26020.490989999998</v>
      </c>
      <c r="G255" s="1">
        <v>21619.418989999998</v>
      </c>
    </row>
    <row r="256" spans="4:7">
      <c r="D256" s="1">
        <v>251</v>
      </c>
      <c r="E256" s="1">
        <v>7726.1789939999999</v>
      </c>
      <c r="F256" s="1">
        <v>25686.890329999998</v>
      </c>
      <c r="G256" s="1">
        <v>21633.000660000002</v>
      </c>
    </row>
    <row r="257" spans="4:7">
      <c r="D257" s="1">
        <v>252</v>
      </c>
      <c r="E257" s="1">
        <v>7650.6696599999996</v>
      </c>
      <c r="F257" s="1">
        <v>25379.540990000001</v>
      </c>
      <c r="G257" s="1">
        <v>21769.24366</v>
      </c>
    </row>
    <row r="258" spans="4:7">
      <c r="D258" s="1">
        <v>253</v>
      </c>
      <c r="E258" s="1">
        <v>7577.3979939999999</v>
      </c>
      <c r="F258" s="1">
        <v>25115.176329999998</v>
      </c>
      <c r="G258" s="1">
        <v>21904.677329999999</v>
      </c>
    </row>
    <row r="259" spans="4:7">
      <c r="D259" s="1">
        <v>254</v>
      </c>
      <c r="E259" s="1">
        <v>7527.6886599999998</v>
      </c>
      <c r="F259" s="1">
        <v>24924.90899</v>
      </c>
      <c r="G259" s="1">
        <v>22075.863990000002</v>
      </c>
    </row>
    <row r="260" spans="4:7">
      <c r="D260" s="1">
        <v>255</v>
      </c>
      <c r="E260" s="1">
        <v>7482.116994</v>
      </c>
      <c r="F260" s="1">
        <v>24815.847330000001</v>
      </c>
      <c r="G260" s="1">
        <v>22269.393329999999</v>
      </c>
    </row>
    <row r="261" spans="4:7">
      <c r="D261" s="1">
        <v>256</v>
      </c>
      <c r="E261" s="1">
        <v>7480.9436599999999</v>
      </c>
      <c r="F261" s="1">
        <v>24753.47033</v>
      </c>
      <c r="G261" s="1">
        <v>22510.910329999999</v>
      </c>
    </row>
    <row r="262" spans="4:7">
      <c r="D262" s="1">
        <v>257</v>
      </c>
      <c r="E262" s="1">
        <v>7517.8006599999999</v>
      </c>
      <c r="F262" s="1">
        <v>24828.661990000001</v>
      </c>
      <c r="G262" s="1">
        <v>22804.05399</v>
      </c>
    </row>
    <row r="263" spans="4:7">
      <c r="D263" s="1">
        <v>258</v>
      </c>
      <c r="E263" s="1">
        <v>7618.3696600000003</v>
      </c>
      <c r="F263" s="1">
        <v>24861.775989999998</v>
      </c>
      <c r="G263" s="1">
        <v>22953.537329999999</v>
      </c>
    </row>
    <row r="264" spans="4:7">
      <c r="D264" s="1">
        <v>259</v>
      </c>
      <c r="E264" s="1">
        <v>8350.357994</v>
      </c>
      <c r="F264" s="1">
        <v>24679.899990000002</v>
      </c>
      <c r="G264" s="1">
        <v>23124.305329999999</v>
      </c>
    </row>
    <row r="265" spans="4:7">
      <c r="D265" s="1">
        <v>260</v>
      </c>
      <c r="E265" s="1">
        <v>8263.7573269999993</v>
      </c>
      <c r="F265" s="1">
        <v>24500.277330000001</v>
      </c>
      <c r="G265" s="1">
        <v>23363.176660000001</v>
      </c>
    </row>
    <row r="266" spans="4:7">
      <c r="D266" s="1">
        <v>261</v>
      </c>
      <c r="E266" s="1">
        <v>7449.4016600000004</v>
      </c>
      <c r="F266" s="1">
        <v>24447.552660000001</v>
      </c>
      <c r="G266" s="1">
        <v>23390.96199</v>
      </c>
    </row>
    <row r="267" spans="4:7">
      <c r="D267" s="1">
        <v>262</v>
      </c>
      <c r="E267" s="1">
        <v>7394.0453269999998</v>
      </c>
      <c r="F267" s="1">
        <v>24385.630990000001</v>
      </c>
      <c r="G267" s="1">
        <v>23504.801329999998</v>
      </c>
    </row>
    <row r="268" spans="4:7">
      <c r="D268" s="1">
        <v>263</v>
      </c>
      <c r="E268" s="1">
        <v>7404.3223269999999</v>
      </c>
      <c r="F268" s="1">
        <v>24169.724989999999</v>
      </c>
      <c r="G268" s="1">
        <v>23664.40899</v>
      </c>
    </row>
    <row r="269" spans="4:7">
      <c r="D269" s="1">
        <v>264</v>
      </c>
      <c r="E269" s="1">
        <v>7390.4299940000001</v>
      </c>
      <c r="F269" s="1">
        <v>23949.980329999999</v>
      </c>
      <c r="G269" s="1">
        <v>23670.359329999999</v>
      </c>
    </row>
    <row r="270" spans="4:7">
      <c r="D270" s="1">
        <v>265</v>
      </c>
      <c r="E270" s="1">
        <v>7362.4286599999996</v>
      </c>
      <c r="F270" s="1">
        <v>23798.718659999999</v>
      </c>
      <c r="G270" s="1">
        <v>23725.67166</v>
      </c>
    </row>
    <row r="271" spans="4:7">
      <c r="D271" s="1">
        <v>266</v>
      </c>
      <c r="E271" s="1">
        <v>7307.1916600000004</v>
      </c>
      <c r="F271" s="1">
        <v>23533.21199</v>
      </c>
      <c r="G271" s="1">
        <v>23752.473989999999</v>
      </c>
    </row>
    <row r="272" spans="4:7">
      <c r="D272" s="1">
        <v>267</v>
      </c>
      <c r="E272" s="1">
        <v>7250.9603269999998</v>
      </c>
      <c r="F272" s="1">
        <v>23248.827990000002</v>
      </c>
      <c r="G272" s="1">
        <v>23811.161990000001</v>
      </c>
    </row>
    <row r="273" spans="4:7">
      <c r="D273" s="1">
        <v>268</v>
      </c>
      <c r="E273" s="1">
        <v>7200.6636600000002</v>
      </c>
      <c r="F273" s="1">
        <v>23052.074990000001</v>
      </c>
      <c r="G273" s="1">
        <v>23816.695660000001</v>
      </c>
    </row>
    <row r="274" spans="4:7">
      <c r="D274" s="1">
        <v>269</v>
      </c>
      <c r="E274" s="1">
        <v>7117.1789939999999</v>
      </c>
      <c r="F274" s="1">
        <v>22784.961329999998</v>
      </c>
      <c r="G274" s="1">
        <v>23796.294330000001</v>
      </c>
    </row>
    <row r="275" spans="4:7">
      <c r="D275" s="1">
        <v>270</v>
      </c>
      <c r="E275" s="1">
        <v>7029.2136600000003</v>
      </c>
      <c r="F275" s="1">
        <v>22552.861990000001</v>
      </c>
      <c r="G275" s="1">
        <v>23788.30099</v>
      </c>
    </row>
    <row r="276" spans="4:7">
      <c r="D276" s="1">
        <v>271</v>
      </c>
      <c r="E276" s="1">
        <v>6969.8576599999997</v>
      </c>
      <c r="F276" s="1">
        <v>22310.43533</v>
      </c>
      <c r="G276" s="1">
        <v>23767.554329999999</v>
      </c>
    </row>
    <row r="277" spans="4:7">
      <c r="D277" s="1">
        <v>272</v>
      </c>
      <c r="E277" s="1">
        <v>6886.4583270000003</v>
      </c>
      <c r="F277" s="1">
        <v>21963.011330000001</v>
      </c>
      <c r="G277" s="1">
        <v>23700.343990000001</v>
      </c>
    </row>
    <row r="278" spans="4:7">
      <c r="D278" s="1">
        <v>273</v>
      </c>
      <c r="E278" s="1">
        <v>6769.2703270000002</v>
      </c>
      <c r="F278" s="1">
        <v>21637.182990000001</v>
      </c>
      <c r="G278" s="1">
        <v>23618.106660000001</v>
      </c>
    </row>
    <row r="279" spans="4:7">
      <c r="D279" s="1">
        <v>274</v>
      </c>
      <c r="E279" s="1">
        <v>6677.2836600000001</v>
      </c>
      <c r="F279" s="1">
        <v>21384.36133</v>
      </c>
      <c r="G279" s="1">
        <v>23516.159329999999</v>
      </c>
    </row>
    <row r="280" spans="4:7">
      <c r="D280" s="1">
        <v>275</v>
      </c>
      <c r="E280" s="1">
        <v>6598.0546599999998</v>
      </c>
      <c r="F280" s="1">
        <v>21028.95333</v>
      </c>
      <c r="G280" s="1">
        <v>23384.246330000002</v>
      </c>
    </row>
    <row r="281" spans="4:7">
      <c r="D281" s="1">
        <v>276</v>
      </c>
      <c r="E281" s="1">
        <v>6499.7956599999998</v>
      </c>
      <c r="F281" s="1">
        <v>20741.506659999999</v>
      </c>
      <c r="G281" s="1">
        <v>23185.94166</v>
      </c>
    </row>
    <row r="282" spans="4:7">
      <c r="D282" s="1">
        <v>277</v>
      </c>
      <c r="E282" s="1">
        <v>6423.8983269999999</v>
      </c>
      <c r="F282" s="1">
        <v>20446.272659999999</v>
      </c>
      <c r="G282" s="1">
        <v>22979.031330000002</v>
      </c>
    </row>
    <row r="283" spans="4:7">
      <c r="D283" s="1">
        <v>278</v>
      </c>
      <c r="E283" s="1">
        <v>6370.5719939999999</v>
      </c>
      <c r="F283" s="1">
        <v>20040.446329999999</v>
      </c>
      <c r="G283" s="1">
        <v>22811.197329999999</v>
      </c>
    </row>
    <row r="284" spans="4:7">
      <c r="D284" s="1">
        <v>279</v>
      </c>
      <c r="E284" s="1">
        <v>6269.107994</v>
      </c>
      <c r="F284" s="1">
        <v>19756.052660000001</v>
      </c>
      <c r="G284" s="1">
        <v>22628.283329999998</v>
      </c>
    </row>
    <row r="285" spans="4:7">
      <c r="D285" s="1">
        <v>280</v>
      </c>
      <c r="E285" s="1">
        <v>6203.7133270000004</v>
      </c>
      <c r="F285" s="1">
        <v>19542.913990000001</v>
      </c>
      <c r="G285" s="1">
        <v>22398.297330000001</v>
      </c>
    </row>
    <row r="286" spans="4:7">
      <c r="D286" s="1">
        <v>281</v>
      </c>
      <c r="E286" s="1">
        <v>6194.8643270000002</v>
      </c>
      <c r="F286" s="1">
        <v>19090.97133</v>
      </c>
      <c r="G286" s="1">
        <v>22192.002329999999</v>
      </c>
    </row>
    <row r="287" spans="4:7">
      <c r="D287" s="1">
        <v>282</v>
      </c>
      <c r="E287" s="1">
        <v>6185.9256599999999</v>
      </c>
      <c r="F287" s="1">
        <v>18582.486990000001</v>
      </c>
      <c r="G287" s="1">
        <v>22055.836660000001</v>
      </c>
    </row>
    <row r="288" spans="4:7">
      <c r="D288" s="1">
        <v>283</v>
      </c>
      <c r="E288" s="1">
        <v>6183.1719940000003</v>
      </c>
      <c r="F288" s="1">
        <v>18291.706330000001</v>
      </c>
      <c r="G288" s="1">
        <v>21871.729329999998</v>
      </c>
    </row>
    <row r="289" spans="4:7">
      <c r="D289" s="1">
        <v>284</v>
      </c>
      <c r="E289" s="1">
        <v>6181.9573270000001</v>
      </c>
      <c r="F289" s="1">
        <v>17943.930990000001</v>
      </c>
      <c r="G289" s="1">
        <v>21613.662329999999</v>
      </c>
    </row>
    <row r="290" spans="4:7">
      <c r="D290" s="1">
        <v>285</v>
      </c>
      <c r="E290" s="1">
        <v>6187.6396599999998</v>
      </c>
      <c r="F290" s="1">
        <v>17608.85799</v>
      </c>
      <c r="G290" s="1">
        <v>21285.273990000002</v>
      </c>
    </row>
    <row r="291" spans="4:7">
      <c r="D291" s="1">
        <v>286</v>
      </c>
      <c r="E291" s="1">
        <v>6158.6559939999997</v>
      </c>
      <c r="F291" s="1">
        <v>17258.74799</v>
      </c>
      <c r="G291" s="1">
        <v>21032.002329999999</v>
      </c>
    </row>
    <row r="292" spans="4:7">
      <c r="D292" s="1">
        <v>287</v>
      </c>
      <c r="E292" s="1">
        <v>6134.4106599999996</v>
      </c>
      <c r="F292" s="1">
        <v>16923.657660000001</v>
      </c>
      <c r="G292" s="1">
        <v>20833.975330000001</v>
      </c>
    </row>
    <row r="293" spans="4:7">
      <c r="D293" s="1">
        <v>288</v>
      </c>
      <c r="E293" s="1">
        <v>6136.7609940000002</v>
      </c>
      <c r="F293" s="1">
        <v>16616.75099</v>
      </c>
      <c r="G293" s="1">
        <v>20577.666990000002</v>
      </c>
    </row>
    <row r="294" spans="4:7">
      <c r="D294" s="1">
        <v>289</v>
      </c>
      <c r="E294" s="1">
        <v>6126.5266600000004</v>
      </c>
      <c r="F294" s="1">
        <v>16295.88099</v>
      </c>
      <c r="G294" s="1">
        <v>20229.02433</v>
      </c>
    </row>
    <row r="295" spans="4:7">
      <c r="D295" s="1">
        <v>290</v>
      </c>
      <c r="E295" s="1">
        <v>6084.5286599999999</v>
      </c>
      <c r="F295" s="1">
        <v>15952.171329999999</v>
      </c>
      <c r="G295" s="1">
        <v>19971.05399</v>
      </c>
    </row>
    <row r="296" spans="4:7">
      <c r="D296" s="1">
        <v>291</v>
      </c>
      <c r="E296" s="1">
        <v>6021.6566599999996</v>
      </c>
      <c r="F296" s="1">
        <v>15711.51766</v>
      </c>
      <c r="G296" s="1">
        <v>19687.462329999998</v>
      </c>
    </row>
    <row r="297" spans="4:7">
      <c r="D297" s="1">
        <v>292</v>
      </c>
      <c r="E297" s="1">
        <v>5956.6006600000001</v>
      </c>
      <c r="F297" s="1">
        <v>15394.18699</v>
      </c>
      <c r="G297" s="1">
        <v>19301.653989999999</v>
      </c>
    </row>
    <row r="298" spans="4:7">
      <c r="D298" s="1">
        <v>293</v>
      </c>
      <c r="E298" s="1">
        <v>5918.9156599999997</v>
      </c>
      <c r="F298" s="1">
        <v>14946.585660000001</v>
      </c>
      <c r="G298" s="1">
        <v>18956.055660000002</v>
      </c>
    </row>
    <row r="299" spans="4:7">
      <c r="D299" s="1">
        <v>294</v>
      </c>
      <c r="E299" s="1">
        <v>5838.4843270000001</v>
      </c>
      <c r="F299" s="1">
        <v>14657.43166</v>
      </c>
      <c r="G299" s="1">
        <v>18632.429990000001</v>
      </c>
    </row>
    <row r="300" spans="4:7">
      <c r="D300" s="1">
        <v>295</v>
      </c>
      <c r="E300" s="1">
        <v>5709.4946600000003</v>
      </c>
      <c r="F300" s="1">
        <v>14431.79766</v>
      </c>
      <c r="G300" s="1">
        <v>18425.681659999998</v>
      </c>
    </row>
    <row r="301" spans="4:7">
      <c r="D301" s="1">
        <v>296</v>
      </c>
      <c r="E301" s="1">
        <v>5587.8039939999999</v>
      </c>
      <c r="F301" s="1">
        <v>14180.69966</v>
      </c>
      <c r="G301" s="1">
        <v>18219.719659999999</v>
      </c>
    </row>
    <row r="302" spans="4:7">
      <c r="D302" s="1">
        <v>297</v>
      </c>
      <c r="E302" s="1">
        <v>5446.924994</v>
      </c>
      <c r="F302" s="1">
        <v>13929.347330000001</v>
      </c>
      <c r="G302" s="1">
        <v>17975.11766</v>
      </c>
    </row>
    <row r="303" spans="4:7">
      <c r="D303" s="1">
        <v>298</v>
      </c>
      <c r="E303" s="1">
        <v>5316.6639939999995</v>
      </c>
      <c r="F303" s="1">
        <v>13608.660330000001</v>
      </c>
      <c r="G303" s="1">
        <v>17739.70233</v>
      </c>
    </row>
    <row r="304" spans="4:7">
      <c r="D304" s="1">
        <v>299</v>
      </c>
      <c r="E304" s="1">
        <v>5197.5203270000002</v>
      </c>
      <c r="F304" s="1">
        <v>13295.76266</v>
      </c>
      <c r="G304" s="1">
        <v>17456.706989999999</v>
      </c>
    </row>
    <row r="305" spans="4:7">
      <c r="D305" s="1">
        <v>300</v>
      </c>
      <c r="E305" s="1">
        <v>5084.5419940000002</v>
      </c>
      <c r="F305" s="1">
        <v>13015.11933</v>
      </c>
      <c r="G305" s="1">
        <v>17142.596659999999</v>
      </c>
    </row>
    <row r="306" spans="4:7">
      <c r="D306" s="1">
        <v>301</v>
      </c>
      <c r="E306" s="1">
        <v>4941.3519939999996</v>
      </c>
      <c r="F306" s="1">
        <v>12660.912329999999</v>
      </c>
      <c r="G306" s="1">
        <v>16852.677329999999</v>
      </c>
    </row>
    <row r="307" spans="4:7">
      <c r="D307" s="1">
        <v>302</v>
      </c>
      <c r="E307" s="1">
        <v>4757.366994</v>
      </c>
      <c r="F307" s="1">
        <v>12297.59866</v>
      </c>
      <c r="G307" s="1">
        <v>16573.882659999999</v>
      </c>
    </row>
    <row r="308" spans="4:7">
      <c r="D308" s="1">
        <v>303</v>
      </c>
      <c r="E308" s="1">
        <v>4564.0856599999997</v>
      </c>
      <c r="F308" s="1">
        <v>11919.78433</v>
      </c>
      <c r="G308" s="1">
        <v>16251.106330000001</v>
      </c>
    </row>
    <row r="309" spans="4:7">
      <c r="D309" s="1">
        <v>304</v>
      </c>
      <c r="E309" s="1">
        <v>4444.13166</v>
      </c>
      <c r="F309" s="1">
        <v>11498.25433</v>
      </c>
      <c r="G309" s="1">
        <v>15924.65366</v>
      </c>
    </row>
    <row r="310" spans="4:7">
      <c r="D310" s="1">
        <v>305</v>
      </c>
      <c r="E310" s="1">
        <v>4298.2816599999996</v>
      </c>
      <c r="F310" s="1">
        <v>11113.77666</v>
      </c>
      <c r="G310" s="1">
        <v>15532.089330000001</v>
      </c>
    </row>
    <row r="311" spans="4:7">
      <c r="D311" s="1">
        <v>306</v>
      </c>
      <c r="E311" s="1">
        <v>4133.7269939999996</v>
      </c>
      <c r="F311" s="1">
        <v>10692.999659999999</v>
      </c>
      <c r="G311" s="1">
        <v>15121.590330000001</v>
      </c>
    </row>
    <row r="312" spans="4:7">
      <c r="D312" s="1">
        <v>307</v>
      </c>
      <c r="E312" s="1">
        <v>4022.5316600000001</v>
      </c>
      <c r="F312" s="1">
        <v>10213.64266</v>
      </c>
      <c r="G312" s="1">
        <v>14667.81033</v>
      </c>
    </row>
    <row r="313" spans="4:7">
      <c r="D313" s="1">
        <v>308</v>
      </c>
      <c r="E313" s="1">
        <v>3909.0906599999998</v>
      </c>
      <c r="F313" s="1">
        <v>9735.6919940000007</v>
      </c>
      <c r="G313" s="1">
        <v>14607.314990000001</v>
      </c>
    </row>
    <row r="314" spans="4:7">
      <c r="D314" s="1">
        <v>309</v>
      </c>
      <c r="E314" s="1">
        <v>3778.72966</v>
      </c>
      <c r="F314" s="1">
        <v>9245.7513269999999</v>
      </c>
      <c r="G314" s="1">
        <v>14249.842329999999</v>
      </c>
    </row>
    <row r="315" spans="4:7">
      <c r="D315" s="1">
        <v>310</v>
      </c>
      <c r="E315" s="1">
        <v>3589.6739940000002</v>
      </c>
      <c r="F315" s="1">
        <v>8742.1666600000008</v>
      </c>
      <c r="G315" s="1">
        <v>13885.33433</v>
      </c>
    </row>
    <row r="316" spans="4:7">
      <c r="D316" s="1">
        <v>311</v>
      </c>
      <c r="E316" s="1">
        <v>3387.0453269999998</v>
      </c>
      <c r="F316" s="1">
        <v>8226.9356599999992</v>
      </c>
      <c r="G316" s="1">
        <v>13908.145329999999</v>
      </c>
    </row>
    <row r="317" spans="4:7">
      <c r="D317" s="1">
        <v>312</v>
      </c>
      <c r="E317" s="1">
        <v>3207.354327</v>
      </c>
      <c r="F317" s="1">
        <v>7773.1543270000002</v>
      </c>
      <c r="G317" s="1">
        <v>13545.79233</v>
      </c>
    </row>
    <row r="318" spans="4:7">
      <c r="D318" s="1">
        <v>313</v>
      </c>
      <c r="E318" s="1">
        <v>3107.01566</v>
      </c>
      <c r="F318" s="1">
        <v>7354.1206599999996</v>
      </c>
      <c r="G318" s="1">
        <v>13238.20766</v>
      </c>
    </row>
    <row r="319" spans="4:7">
      <c r="D319" s="1">
        <v>314</v>
      </c>
      <c r="E319" s="1">
        <v>3050.9963269999998</v>
      </c>
      <c r="F319" s="1">
        <v>6882.7399939999996</v>
      </c>
      <c r="G319" s="1">
        <v>12894.824329999999</v>
      </c>
    </row>
    <row r="320" spans="4:7">
      <c r="D320" s="1">
        <v>315</v>
      </c>
      <c r="E320" s="1">
        <v>2989.5413269999999</v>
      </c>
      <c r="F320" s="1">
        <v>6396.4369939999997</v>
      </c>
      <c r="G320" s="1">
        <v>12583.247660000001</v>
      </c>
    </row>
    <row r="321" spans="4:7">
      <c r="D321" s="1">
        <v>316</v>
      </c>
      <c r="E321" s="1">
        <v>2860.24566</v>
      </c>
      <c r="F321" s="1">
        <v>5969.2176600000003</v>
      </c>
      <c r="G321" s="1">
        <v>12232.808660000001</v>
      </c>
    </row>
    <row r="322" spans="4:7">
      <c r="D322" s="1">
        <v>317</v>
      </c>
      <c r="E322" s="1">
        <v>2728.9783269999998</v>
      </c>
      <c r="F322" s="1">
        <v>5610.7593269999998</v>
      </c>
      <c r="G322" s="1">
        <v>11875.73899</v>
      </c>
    </row>
    <row r="323" spans="4:7">
      <c r="D323" s="1">
        <v>318</v>
      </c>
      <c r="E323" s="1">
        <v>2638.7273270000001</v>
      </c>
      <c r="F323" s="1">
        <v>5295.86366</v>
      </c>
      <c r="G323" s="1">
        <v>11565.992329999999</v>
      </c>
    </row>
    <row r="324" spans="4:7">
      <c r="D324" s="1">
        <v>319</v>
      </c>
      <c r="E324" s="1">
        <v>2549.5093270000002</v>
      </c>
      <c r="F324" s="1">
        <v>5021.040994</v>
      </c>
      <c r="G324" s="1">
        <v>11354.724329999999</v>
      </c>
    </row>
    <row r="325" spans="4:7">
      <c r="D325" s="1">
        <v>320</v>
      </c>
      <c r="E325" s="1">
        <v>2517.3899940000001</v>
      </c>
      <c r="F325" s="1">
        <v>4769.6993270000003</v>
      </c>
      <c r="G325" s="1">
        <v>11188.57899</v>
      </c>
    </row>
    <row r="326" spans="4:7">
      <c r="D326" s="1">
        <v>321</v>
      </c>
      <c r="E326" s="1">
        <v>2493.9296599999998</v>
      </c>
      <c r="F326" s="1">
        <v>4653.5596599999999</v>
      </c>
      <c r="G326" s="1">
        <v>10923.49899</v>
      </c>
    </row>
    <row r="327" spans="4:7">
      <c r="D327" s="1">
        <v>322</v>
      </c>
      <c r="E327" s="1">
        <v>2479.2956600000002</v>
      </c>
      <c r="F327" s="1">
        <v>4730.2316600000004</v>
      </c>
      <c r="G327" s="1">
        <v>10672.447990000001</v>
      </c>
    </row>
    <row r="328" spans="4:7">
      <c r="D328" s="1">
        <v>323</v>
      </c>
      <c r="E328" s="1">
        <v>2555.6449940000002</v>
      </c>
      <c r="F328" s="1">
        <v>5020.010327</v>
      </c>
      <c r="G328" s="1">
        <v>10403.98266</v>
      </c>
    </row>
    <row r="329" spans="4:7">
      <c r="D329" s="1">
        <v>324</v>
      </c>
      <c r="E329" s="1">
        <v>2709.5506599999999</v>
      </c>
      <c r="F329" s="1">
        <v>5604.6193270000003</v>
      </c>
      <c r="G329" s="1">
        <v>10120.38399</v>
      </c>
    </row>
    <row r="330" spans="4:7">
      <c r="D330" s="1">
        <v>325</v>
      </c>
      <c r="E330" s="1">
        <v>2956.6209939999999</v>
      </c>
      <c r="F330" s="1">
        <v>6472.3826600000002</v>
      </c>
      <c r="G330" s="1">
        <v>9846.2393269999993</v>
      </c>
    </row>
    <row r="331" spans="4:7">
      <c r="D331" s="1">
        <v>326</v>
      </c>
      <c r="E331" s="1">
        <v>3440.3039939999999</v>
      </c>
      <c r="F331" s="1">
        <v>7748.6769940000004</v>
      </c>
      <c r="G331" s="1">
        <v>9531.3489939999999</v>
      </c>
    </row>
    <row r="332" spans="4:7">
      <c r="D332" s="1">
        <v>327</v>
      </c>
      <c r="E332" s="1">
        <v>3886.1166600000001</v>
      </c>
      <c r="F332" s="1">
        <v>9521.2549940000008</v>
      </c>
      <c r="G332" s="1">
        <v>9264.1683269999994</v>
      </c>
    </row>
    <row r="333" spans="4:7">
      <c r="D333" s="1">
        <v>328</v>
      </c>
      <c r="E333" s="1">
        <v>4233.277994</v>
      </c>
      <c r="F333" s="1">
        <v>11928.96833</v>
      </c>
      <c r="G333" s="1">
        <v>9021.6903270000003</v>
      </c>
    </row>
    <row r="334" spans="4:7">
      <c r="D334" s="1">
        <v>329</v>
      </c>
      <c r="E334" s="1">
        <v>4655.2333269999999</v>
      </c>
      <c r="F334" s="1">
        <v>15052.11066</v>
      </c>
      <c r="G334" s="1">
        <v>8757.0856600000006</v>
      </c>
    </row>
    <row r="335" spans="4:7">
      <c r="D335" s="1">
        <v>330</v>
      </c>
      <c r="E335" s="1">
        <v>5208.000994</v>
      </c>
      <c r="F335" s="1">
        <v>18879.593659999999</v>
      </c>
      <c r="G335" s="1">
        <v>8514.6943269999992</v>
      </c>
    </row>
    <row r="336" spans="4:7">
      <c r="D336" s="1">
        <v>331</v>
      </c>
      <c r="E336" s="1">
        <v>6060.0596599999999</v>
      </c>
      <c r="F336" s="1">
        <v>23404.899659999999</v>
      </c>
      <c r="G336" s="1">
        <v>8283.3506600000001</v>
      </c>
    </row>
    <row r="337" spans="4:7">
      <c r="D337" s="1">
        <v>332</v>
      </c>
      <c r="E337" s="1">
        <v>7069.5086600000004</v>
      </c>
      <c r="F337" s="1">
        <v>28674.986990000001</v>
      </c>
      <c r="G337" s="1">
        <v>8044.7356600000003</v>
      </c>
    </row>
    <row r="338" spans="4:7">
      <c r="D338" s="1">
        <v>333</v>
      </c>
      <c r="E338" s="1">
        <v>8289.7243269999999</v>
      </c>
      <c r="F338" s="1">
        <v>35315.735990000001</v>
      </c>
      <c r="G338" s="1">
        <v>7813.9896600000002</v>
      </c>
    </row>
    <row r="339" spans="4:7">
      <c r="D339" s="1">
        <v>334</v>
      </c>
      <c r="E339" s="1">
        <v>40.422327029999998</v>
      </c>
      <c r="F339" s="1">
        <v>43081.563000000002</v>
      </c>
      <c r="G339" s="1">
        <v>7588.2043270000004</v>
      </c>
    </row>
    <row r="340" spans="4:7">
      <c r="D340" s="1">
        <v>335</v>
      </c>
      <c r="E340" s="1">
        <v>104.306327</v>
      </c>
      <c r="F340" s="1">
        <v>51174.504670000002</v>
      </c>
      <c r="G340" s="1">
        <v>7354.6089940000002</v>
      </c>
    </row>
    <row r="341" spans="4:7">
      <c r="D341" s="1">
        <v>336</v>
      </c>
      <c r="E341" s="1">
        <v>173.3436604</v>
      </c>
      <c r="F341" s="1">
        <v>59751.18967</v>
      </c>
      <c r="G341" s="1">
        <v>7123.3789939999997</v>
      </c>
    </row>
    <row r="342" spans="4:7">
      <c r="D342" s="1">
        <v>337</v>
      </c>
      <c r="E342" s="1">
        <v>254.8389937</v>
      </c>
      <c r="F342" s="1">
        <v>68810.898669999995</v>
      </c>
      <c r="G342" s="1">
        <v>6908.192994</v>
      </c>
    </row>
    <row r="343" spans="4:7">
      <c r="D343" s="1">
        <v>338</v>
      </c>
      <c r="E343" s="1">
        <v>348.67266039999998</v>
      </c>
      <c r="F343" s="1">
        <v>78536.962</v>
      </c>
      <c r="G343" s="1">
        <v>6655.4586600000002</v>
      </c>
    </row>
    <row r="344" spans="4:7">
      <c r="D344" s="1">
        <v>339</v>
      </c>
      <c r="E344" s="1">
        <v>464.83532700000001</v>
      </c>
      <c r="F344" s="1">
        <v>88617.981669999994</v>
      </c>
      <c r="G344" s="1">
        <v>6409.2803270000004</v>
      </c>
    </row>
    <row r="345" spans="4:7">
      <c r="D345" s="1">
        <v>340</v>
      </c>
      <c r="E345" s="1">
        <v>611.42432699999995</v>
      </c>
      <c r="F345" s="1">
        <v>95631.001999999993</v>
      </c>
      <c r="G345" s="1">
        <v>6190.6643270000004</v>
      </c>
    </row>
    <row r="346" spans="4:7">
      <c r="D346" s="1">
        <v>341</v>
      </c>
      <c r="E346" s="1">
        <v>791.51999369999999</v>
      </c>
      <c r="F346" s="1">
        <v>98071.936669999996</v>
      </c>
      <c r="G346" s="1">
        <v>5972.6849940000002</v>
      </c>
    </row>
    <row r="347" spans="4:7">
      <c r="D347" s="1">
        <v>342</v>
      </c>
      <c r="E347" s="1">
        <v>988.73366039999996</v>
      </c>
      <c r="F347" s="1">
        <v>98326.812669999999</v>
      </c>
      <c r="G347" s="1">
        <v>5772.2549939999999</v>
      </c>
    </row>
    <row r="348" spans="4:7">
      <c r="D348" s="1">
        <v>343</v>
      </c>
      <c r="E348" s="1">
        <v>1227.641327</v>
      </c>
      <c r="F348" s="1">
        <v>98087.904999999999</v>
      </c>
      <c r="G348" s="1">
        <v>5512.5783270000002</v>
      </c>
    </row>
    <row r="349" spans="4:7">
      <c r="D349" s="1">
        <v>344</v>
      </c>
      <c r="E349" s="1">
        <v>1530.8973269999999</v>
      </c>
      <c r="F349" s="1">
        <v>97784.649000000005</v>
      </c>
      <c r="G349" s="1">
        <v>5306.9279939999997</v>
      </c>
    </row>
    <row r="350" spans="4:7">
      <c r="D350" s="1">
        <v>345</v>
      </c>
      <c r="E350" s="1">
        <v>1858.2916600000001</v>
      </c>
      <c r="F350" s="1">
        <v>97457.254669999995</v>
      </c>
      <c r="G350" s="1">
        <v>5180.2803270000004</v>
      </c>
    </row>
    <row r="351" spans="4:7">
      <c r="D351" s="1">
        <v>346</v>
      </c>
      <c r="E351" s="1">
        <v>2271.953994</v>
      </c>
      <c r="F351" s="1">
        <v>97043.592329999999</v>
      </c>
      <c r="G351" s="1">
        <v>5025.875994</v>
      </c>
    </row>
    <row r="352" spans="4:7">
      <c r="D352" s="1">
        <v>347</v>
      </c>
      <c r="E352" s="1">
        <v>2776.635327</v>
      </c>
      <c r="F352" s="1">
        <v>96538.910999999993</v>
      </c>
      <c r="G352" s="1">
        <v>4898.278327</v>
      </c>
    </row>
    <row r="353" spans="4:7">
      <c r="D353" s="1">
        <v>348</v>
      </c>
      <c r="E353" s="1">
        <v>3374.4356600000001</v>
      </c>
      <c r="F353" s="1">
        <v>95941.110669999995</v>
      </c>
      <c r="G353" s="1">
        <v>4752.8599940000004</v>
      </c>
    </row>
    <row r="354" spans="4:7">
      <c r="D354" s="1">
        <v>349</v>
      </c>
      <c r="E354" s="1">
        <v>4103.6589940000003</v>
      </c>
      <c r="F354" s="1">
        <v>95211.887329999998</v>
      </c>
      <c r="G354" s="1">
        <v>4605.0349939999996</v>
      </c>
    </row>
    <row r="355" spans="4:7">
      <c r="D355" s="1">
        <v>350</v>
      </c>
      <c r="E355" s="1">
        <v>4912.0639940000001</v>
      </c>
      <c r="F355" s="1">
        <v>94403.482329999999</v>
      </c>
      <c r="G355" s="1">
        <v>4472.1299939999999</v>
      </c>
    </row>
    <row r="356" spans="4:7">
      <c r="D356" s="1">
        <v>351</v>
      </c>
      <c r="E356" s="1">
        <v>5784.7363269999996</v>
      </c>
      <c r="F356" s="1">
        <v>93530.81</v>
      </c>
      <c r="G356" s="1">
        <v>4360.7519940000002</v>
      </c>
    </row>
    <row r="357" spans="4:7">
      <c r="D357" s="1">
        <v>352</v>
      </c>
      <c r="E357" s="1">
        <v>6746.747327</v>
      </c>
      <c r="F357" s="1">
        <v>92568.798999999999</v>
      </c>
      <c r="G357" s="1">
        <v>4236.6633270000002</v>
      </c>
    </row>
    <row r="358" spans="4:7">
      <c r="D358" s="1">
        <v>353</v>
      </c>
      <c r="E358" s="1">
        <v>7758.9346599999999</v>
      </c>
      <c r="F358" s="1">
        <v>91556.611669999998</v>
      </c>
      <c r="G358" s="1">
        <v>4071.1109940000001</v>
      </c>
    </row>
    <row r="359" spans="4:7">
      <c r="D359" s="1">
        <v>354</v>
      </c>
      <c r="E359" s="1">
        <v>8909.3666599999997</v>
      </c>
      <c r="F359" s="1">
        <v>90406.179669999998</v>
      </c>
      <c r="G359" s="1">
        <v>3906.9346599999999</v>
      </c>
    </row>
    <row r="360" spans="4:7">
      <c r="D360" s="1">
        <v>355</v>
      </c>
      <c r="E360" s="1">
        <v>10145.749659999999</v>
      </c>
      <c r="F360" s="1">
        <v>89169.796669999996</v>
      </c>
      <c r="G360" s="1">
        <v>3738.268994</v>
      </c>
    </row>
    <row r="361" spans="4:7">
      <c r="D361" s="1">
        <v>356</v>
      </c>
      <c r="E361" s="1">
        <v>11469.082990000001</v>
      </c>
      <c r="F361" s="1">
        <v>87846.463329999999</v>
      </c>
      <c r="G361" s="1">
        <v>3582.7573269999998</v>
      </c>
    </row>
    <row r="362" spans="4:7">
      <c r="D362" s="1">
        <v>357</v>
      </c>
      <c r="E362" s="1">
        <v>12781.69866</v>
      </c>
      <c r="F362" s="1">
        <v>86533.847670000003</v>
      </c>
      <c r="G362" s="1">
        <v>3439.6069940000002</v>
      </c>
    </row>
    <row r="363" spans="4:7">
      <c r="D363" s="1">
        <v>358</v>
      </c>
      <c r="E363" s="1">
        <v>14171.40199</v>
      </c>
      <c r="F363" s="1">
        <v>85144.144329999996</v>
      </c>
      <c r="G363" s="1">
        <v>3287.9263270000001</v>
      </c>
    </row>
    <row r="364" spans="4:7">
      <c r="D364" s="1">
        <v>359</v>
      </c>
      <c r="E364" s="1">
        <v>15696.38666</v>
      </c>
      <c r="F364" s="1">
        <v>83619.159669999994</v>
      </c>
      <c r="G364" s="1">
        <v>3118.47066</v>
      </c>
    </row>
    <row r="365" spans="4:7">
      <c r="D365" s="1">
        <v>360</v>
      </c>
      <c r="E365" s="1">
        <v>17145.111990000001</v>
      </c>
      <c r="F365" s="1">
        <v>82170.434330000004</v>
      </c>
      <c r="G365" s="1">
        <v>2976.1473270000001</v>
      </c>
    </row>
    <row r="366" spans="4:7">
      <c r="D366" s="1">
        <v>361</v>
      </c>
      <c r="E366" s="1">
        <v>18617.436659999999</v>
      </c>
      <c r="F366" s="1">
        <v>80698.109670000005</v>
      </c>
      <c r="G366" s="1">
        <v>2858.8196600000001</v>
      </c>
    </row>
    <row r="367" spans="4:7">
      <c r="D367" s="1">
        <v>362</v>
      </c>
      <c r="E367" s="1">
        <v>20247.245989999999</v>
      </c>
      <c r="F367" s="1">
        <v>79068.300329999998</v>
      </c>
      <c r="G367" s="1">
        <v>2730.7116599999999</v>
      </c>
    </row>
    <row r="368" spans="4:7">
      <c r="D368" s="1">
        <v>363</v>
      </c>
      <c r="E368" s="1">
        <v>21772.219659999999</v>
      </c>
      <c r="F368" s="1">
        <v>77543.326669999995</v>
      </c>
      <c r="G368" s="1">
        <v>2599.0183270000002</v>
      </c>
    </row>
    <row r="369" spans="4:7">
      <c r="D369" s="1">
        <v>364</v>
      </c>
      <c r="E369" s="1">
        <v>23399.832330000001</v>
      </c>
      <c r="F369" s="1">
        <v>75915.714000000007</v>
      </c>
      <c r="G369" s="1">
        <v>2434.347327</v>
      </c>
    </row>
    <row r="370" spans="4:7">
      <c r="D370" s="1">
        <v>365</v>
      </c>
      <c r="E370" s="1">
        <v>25140.59333</v>
      </c>
      <c r="F370" s="1">
        <v>74174.952999999994</v>
      </c>
      <c r="G370" s="1">
        <v>2276.7859939999998</v>
      </c>
    </row>
    <row r="371" spans="4:7">
      <c r="D371" s="1">
        <v>366</v>
      </c>
      <c r="E371" s="1">
        <v>26876.837660000001</v>
      </c>
      <c r="F371" s="1">
        <v>72438.708670000007</v>
      </c>
      <c r="G371" s="1">
        <v>2153.2646599999998</v>
      </c>
    </row>
    <row r="372" spans="4:7">
      <c r="D372" s="1">
        <v>367</v>
      </c>
      <c r="E372" s="1">
        <v>28560.626660000002</v>
      </c>
      <c r="F372" s="1">
        <v>70754.919670000003</v>
      </c>
      <c r="G372" s="1">
        <v>2012.951994</v>
      </c>
    </row>
    <row r="373" spans="4:7">
      <c r="D373" s="1">
        <v>368</v>
      </c>
      <c r="E373" s="1">
        <v>30347.81999</v>
      </c>
      <c r="F373" s="1">
        <v>68967.726330000005</v>
      </c>
      <c r="G373" s="1">
        <v>1881.923327</v>
      </c>
    </row>
    <row r="374" spans="4:7">
      <c r="D374" s="1">
        <v>369</v>
      </c>
      <c r="E374" s="1">
        <v>32336.750329999999</v>
      </c>
      <c r="F374" s="1">
        <v>65011.644330000003</v>
      </c>
      <c r="G374" s="1">
        <v>1752.279994</v>
      </c>
    </row>
    <row r="375" spans="4:7">
      <c r="D375" s="1">
        <v>370</v>
      </c>
      <c r="E375" s="1">
        <v>34247.445330000002</v>
      </c>
      <c r="F375" s="1">
        <v>56197.080999999998</v>
      </c>
      <c r="G375" s="1">
        <v>1643.202994</v>
      </c>
    </row>
    <row r="376" spans="4:7">
      <c r="D376" s="1">
        <v>371</v>
      </c>
      <c r="E376" s="1">
        <v>36098.118329999998</v>
      </c>
      <c r="F376" s="1">
        <v>44802.957670000003</v>
      </c>
      <c r="G376" s="1">
        <v>1530.14266</v>
      </c>
    </row>
    <row r="377" spans="4:7">
      <c r="D377" s="1">
        <v>372</v>
      </c>
      <c r="E377" s="1">
        <v>38077.682330000003</v>
      </c>
      <c r="F377" s="1">
        <v>33255.881329999997</v>
      </c>
      <c r="G377" s="1">
        <v>1422.2073270000001</v>
      </c>
    </row>
    <row r="378" spans="4:7">
      <c r="D378" s="1">
        <v>373</v>
      </c>
      <c r="E378" s="1">
        <v>40191.696329999999</v>
      </c>
      <c r="F378" s="1">
        <v>21604.534670000001</v>
      </c>
      <c r="G378" s="1">
        <v>1325.18166</v>
      </c>
    </row>
    <row r="379" spans="4:7">
      <c r="D379" s="1">
        <v>374</v>
      </c>
      <c r="E379" s="1">
        <v>42206.453659999999</v>
      </c>
      <c r="F379" s="1">
        <v>9892.5613329999996</v>
      </c>
      <c r="G379" s="1">
        <v>1216.89966</v>
      </c>
    </row>
    <row r="380" spans="4:7">
      <c r="D380" s="1">
        <v>375</v>
      </c>
      <c r="E380" s="1">
        <v>44062.705329999997</v>
      </c>
      <c r="F380" s="1">
        <v>-1209.827333</v>
      </c>
      <c r="G380" s="1">
        <v>1122.6183269999999</v>
      </c>
    </row>
    <row r="381" spans="4:7">
      <c r="D381" s="1">
        <v>376</v>
      </c>
      <c r="E381" s="1">
        <v>45809.643329999999</v>
      </c>
      <c r="F381" s="1">
        <v>-11509.72867</v>
      </c>
      <c r="G381" s="1">
        <v>1046.2923269999999</v>
      </c>
    </row>
    <row r="382" spans="4:7">
      <c r="D382" s="1">
        <v>377</v>
      </c>
      <c r="E382" s="1">
        <v>47622.495990000003</v>
      </c>
      <c r="F382" s="1">
        <v>-21124.641</v>
      </c>
      <c r="G382" s="1">
        <v>946.53599369999995</v>
      </c>
    </row>
    <row r="383" spans="4:7">
      <c r="D383" s="1">
        <v>378</v>
      </c>
      <c r="E383" s="1">
        <v>49491.521990000001</v>
      </c>
      <c r="F383" s="1">
        <v>-29596.680670000002</v>
      </c>
      <c r="G383" s="1">
        <v>858.61599369999999</v>
      </c>
    </row>
    <row r="384" spans="4:7">
      <c r="D384" s="1">
        <v>379</v>
      </c>
      <c r="E384" s="1">
        <v>51142.881990000002</v>
      </c>
      <c r="F384" s="1">
        <v>-36862.288670000002</v>
      </c>
      <c r="G384" s="1">
        <v>803.28099369999995</v>
      </c>
    </row>
    <row r="385" spans="4:7">
      <c r="D385" s="1">
        <v>380</v>
      </c>
      <c r="E385" s="1">
        <v>52362.54666</v>
      </c>
      <c r="F385" s="1">
        <v>-42300.254999999997</v>
      </c>
      <c r="G385" s="1">
        <v>750.13132700000006</v>
      </c>
    </row>
    <row r="386" spans="4:7">
      <c r="D386" s="1">
        <v>381</v>
      </c>
      <c r="E386" s="1">
        <v>53288.207990000003</v>
      </c>
      <c r="F386" s="1">
        <v>-46333.660329999999</v>
      </c>
      <c r="G386" s="1">
        <v>679.20032700000002</v>
      </c>
    </row>
    <row r="387" spans="4:7">
      <c r="D387" s="1">
        <v>382</v>
      </c>
      <c r="E387" s="1">
        <v>53769.417329999997</v>
      </c>
      <c r="F387" s="1">
        <v>-48984.12167</v>
      </c>
      <c r="G387" s="1">
        <v>616.54266040000005</v>
      </c>
    </row>
    <row r="388" spans="4:7">
      <c r="D388" s="1">
        <v>383</v>
      </c>
      <c r="E388" s="1">
        <v>53596.452989999998</v>
      </c>
      <c r="F388" s="1">
        <v>-50335.324000000001</v>
      </c>
      <c r="G388" s="1">
        <v>565.81566039999996</v>
      </c>
    </row>
    <row r="389" spans="4:7">
      <c r="D389" s="1">
        <v>384</v>
      </c>
      <c r="E389" s="1">
        <v>52567.773330000004</v>
      </c>
      <c r="F389" s="1">
        <v>-50382.491670000003</v>
      </c>
      <c r="G389" s="1">
        <v>515.58332700000005</v>
      </c>
    </row>
    <row r="390" spans="4:7">
      <c r="D390" s="1">
        <v>385</v>
      </c>
      <c r="E390" s="1">
        <v>50766.536330000003</v>
      </c>
      <c r="F390" s="1">
        <v>-49273.010670000003</v>
      </c>
      <c r="G390" s="1">
        <v>469.23599369999999</v>
      </c>
    </row>
    <row r="391" spans="4:7">
      <c r="D391" s="1">
        <v>386</v>
      </c>
      <c r="E391" s="1">
        <v>47781.852989999999</v>
      </c>
      <c r="F391" s="1">
        <v>-46714.932999999997</v>
      </c>
      <c r="G391" s="1">
        <v>426.6659937</v>
      </c>
    </row>
    <row r="392" spans="4:7">
      <c r="D392" s="1">
        <v>387</v>
      </c>
      <c r="E392" s="1">
        <v>43580.05199</v>
      </c>
      <c r="F392" s="1">
        <v>-42807.64933</v>
      </c>
      <c r="G392" s="1">
        <v>377.15566039999999</v>
      </c>
    </row>
    <row r="393" spans="4:7">
      <c r="D393" s="1">
        <v>388</v>
      </c>
      <c r="E393" s="1">
        <v>38124.564989999999</v>
      </c>
      <c r="F393" s="1">
        <v>-37553.873</v>
      </c>
      <c r="G393" s="1">
        <v>330.92832700000002</v>
      </c>
    </row>
    <row r="394" spans="4:7">
      <c r="D394" s="1">
        <v>389</v>
      </c>
      <c r="E394" s="1">
        <v>31756.949329999999</v>
      </c>
      <c r="F394" s="1">
        <v>-31335.015329999998</v>
      </c>
      <c r="G394" s="1">
        <v>295.07732700000003</v>
      </c>
    </row>
    <row r="395" spans="4:7">
      <c r="D395" s="1">
        <v>390</v>
      </c>
      <c r="E395" s="1">
        <v>25074.100989999999</v>
      </c>
      <c r="F395" s="1">
        <v>-24745.59433</v>
      </c>
      <c r="G395" s="1">
        <v>261.7896604</v>
      </c>
    </row>
    <row r="396" spans="4:7">
      <c r="D396" s="1">
        <v>391</v>
      </c>
      <c r="E396" s="1">
        <v>18889.74266</v>
      </c>
      <c r="F396" s="1">
        <v>-18626.127</v>
      </c>
      <c r="G396" s="1">
        <v>230.58499370000001</v>
      </c>
    </row>
    <row r="397" spans="4:7">
      <c r="D397" s="1">
        <v>392</v>
      </c>
      <c r="E397" s="1">
        <v>13322.97666</v>
      </c>
      <c r="F397" s="1">
        <v>-13107.562669999999</v>
      </c>
      <c r="G397" s="1">
        <v>202.013327</v>
      </c>
    </row>
    <row r="398" spans="4:7">
      <c r="D398" s="1">
        <v>393</v>
      </c>
      <c r="E398" s="1">
        <v>8531.2153269999999</v>
      </c>
      <c r="F398" s="1">
        <v>-8350.0423329999994</v>
      </c>
      <c r="G398" s="1">
        <v>173.86632700000001</v>
      </c>
    </row>
    <row r="399" spans="4:7">
      <c r="D399" s="1">
        <v>394</v>
      </c>
      <c r="E399" s="1">
        <v>5210.2706600000001</v>
      </c>
      <c r="F399" s="1">
        <v>-5060.1693329999998</v>
      </c>
      <c r="G399" s="1">
        <v>146.066327</v>
      </c>
    </row>
    <row r="400" spans="4:7">
      <c r="D400" s="1">
        <v>395</v>
      </c>
      <c r="E400" s="1">
        <v>2969.1996600000002</v>
      </c>
      <c r="F400" s="1">
        <v>-2847.6513329999998</v>
      </c>
      <c r="G400" s="1">
        <v>120.6659937</v>
      </c>
    </row>
    <row r="401" spans="4:7">
      <c r="D401" s="1">
        <v>396</v>
      </c>
      <c r="E401" s="1">
        <v>1743.1693270000001</v>
      </c>
      <c r="F401" s="1">
        <v>-1649.7943330000001</v>
      </c>
      <c r="G401" s="1">
        <v>98.159993689999993</v>
      </c>
    </row>
    <row r="402" spans="4:7">
      <c r="D402" s="1">
        <v>397</v>
      </c>
      <c r="E402" s="1">
        <v>1054.586327</v>
      </c>
      <c r="F402" s="1">
        <v>-981.89</v>
      </c>
      <c r="G402" s="1">
        <v>84.829993689999995</v>
      </c>
    </row>
    <row r="403" spans="4:7">
      <c r="D403" s="1">
        <v>398</v>
      </c>
      <c r="E403" s="1">
        <v>573.1589937</v>
      </c>
      <c r="F403" s="1">
        <v>-511.08366669999998</v>
      </c>
      <c r="G403" s="1">
        <v>71.885660360000003</v>
      </c>
    </row>
    <row r="404" spans="4:7">
      <c r="D404" s="1">
        <v>399</v>
      </c>
      <c r="E404" s="1">
        <v>300.25466039999998</v>
      </c>
      <c r="F404" s="1">
        <v>-251.72633329999999</v>
      </c>
      <c r="G404" s="1">
        <v>57.163660360000002</v>
      </c>
    </row>
    <row r="405" spans="4:7">
      <c r="D405" s="1">
        <v>400</v>
      </c>
      <c r="E405" s="1">
        <v>143.12966040000001</v>
      </c>
      <c r="F405" s="1">
        <v>-107.14866670000001</v>
      </c>
      <c r="G405" s="1">
        <v>47.907993689999998</v>
      </c>
    </row>
    <row r="406" spans="4:7">
      <c r="D406" s="1">
        <v>401</v>
      </c>
      <c r="E406" s="1">
        <v>40.006327030000001</v>
      </c>
      <c r="F406" s="1">
        <v>-16.830666669999999</v>
      </c>
      <c r="G406" s="1">
        <v>36.83332703</v>
      </c>
    </row>
    <row r="407" spans="4:7">
      <c r="D407" s="1">
        <v>402</v>
      </c>
      <c r="E407" s="1">
        <v>28.576327030000002</v>
      </c>
      <c r="F407" s="1">
        <v>1.270993694</v>
      </c>
      <c r="G407" s="1">
        <v>28.934327029999999</v>
      </c>
    </row>
    <row r="408" spans="4:7">
      <c r="D408" s="1">
        <v>403</v>
      </c>
      <c r="E408" s="1">
        <v>-6.0020063060000002</v>
      </c>
      <c r="F408" s="1">
        <v>-16.144672969999998</v>
      </c>
      <c r="G408" s="1">
        <v>22.527327029999999</v>
      </c>
    </row>
    <row r="409" spans="4:7">
      <c r="D409" s="1">
        <v>404</v>
      </c>
      <c r="E409" s="1">
        <v>-31.77333964</v>
      </c>
      <c r="F409" s="1">
        <v>-23.978672970000002</v>
      </c>
      <c r="G409" s="1">
        <v>39.10432703</v>
      </c>
    </row>
    <row r="410" spans="4:7">
      <c r="D410" s="1">
        <v>405</v>
      </c>
      <c r="E410" s="1">
        <v>-55.90167297</v>
      </c>
      <c r="F410" s="1">
        <v>-26.017006309999999</v>
      </c>
      <c r="G410" s="1">
        <v>39.859993690000003</v>
      </c>
    </row>
    <row r="411" spans="4:7">
      <c r="D411" s="1">
        <v>406</v>
      </c>
      <c r="E411" s="1">
        <v>-72.452006310000002</v>
      </c>
      <c r="F411" s="1">
        <v>-30.136006309999999</v>
      </c>
      <c r="G411" s="1">
        <v>18.98499369</v>
      </c>
    </row>
    <row r="412" spans="4:7">
      <c r="D412" s="1">
        <v>407</v>
      </c>
      <c r="E412" s="1">
        <v>-81.269339639999998</v>
      </c>
      <c r="F412" s="1">
        <v>-38.117672970000001</v>
      </c>
      <c r="G412" s="1">
        <v>21.829993689999998</v>
      </c>
    </row>
    <row r="413" spans="4:7">
      <c r="D413" s="1">
        <v>408</v>
      </c>
      <c r="E413" s="1">
        <v>-87.263672970000002</v>
      </c>
      <c r="F413" s="1">
        <v>-40.686006310000003</v>
      </c>
      <c r="G413" s="1">
        <v>22.012993689999998</v>
      </c>
    </row>
    <row r="414" spans="4:7">
      <c r="D414" s="1">
        <v>409</v>
      </c>
      <c r="E414" s="1">
        <v>-101.50200630000001</v>
      </c>
      <c r="F414" s="1">
        <v>-42.242006310000001</v>
      </c>
      <c r="G414" s="1">
        <v>19.881993690000002</v>
      </c>
    </row>
    <row r="415" spans="4:7">
      <c r="D415" s="1">
        <v>410</v>
      </c>
      <c r="E415" s="1">
        <v>-106.834673</v>
      </c>
      <c r="F415" s="1">
        <v>-43.873006310000001</v>
      </c>
      <c r="G415" s="1">
        <v>28.56332703</v>
      </c>
    </row>
    <row r="416" spans="4:7">
      <c r="D416" s="1">
        <v>411</v>
      </c>
      <c r="E416" s="1">
        <v>-104.394673</v>
      </c>
      <c r="F416" s="1">
        <v>-44.782339639999996</v>
      </c>
      <c r="G416" s="1">
        <v>35.456993689999997</v>
      </c>
    </row>
    <row r="417" spans="4:7">
      <c r="D417" s="1">
        <v>412</v>
      </c>
      <c r="E417" s="1">
        <v>-104.9360063</v>
      </c>
      <c r="F417" s="1">
        <v>-44.524006309999997</v>
      </c>
      <c r="G417" s="1">
        <v>41.835327030000002</v>
      </c>
    </row>
    <row r="418" spans="4:7">
      <c r="D418" s="1">
        <v>413</v>
      </c>
      <c r="E418" s="1">
        <v>-103.8003396</v>
      </c>
      <c r="F418" s="1">
        <v>-44.138006310000002</v>
      </c>
      <c r="G418" s="1">
        <v>51.77232703</v>
      </c>
    </row>
    <row r="419" spans="4:7">
      <c r="D419" s="1">
        <v>414</v>
      </c>
      <c r="E419" s="1">
        <v>-107.88767300000001</v>
      </c>
      <c r="F419" s="1">
        <v>-41.605672970000001</v>
      </c>
      <c r="G419" s="1">
        <v>60.849327029999998</v>
      </c>
    </row>
    <row r="420" spans="4:7">
      <c r="D420" s="1">
        <v>415</v>
      </c>
      <c r="E420" s="1">
        <v>-121.2613396</v>
      </c>
      <c r="F420" s="1">
        <v>-38.104672970000003</v>
      </c>
      <c r="G420" s="1">
        <v>54.477993689999998</v>
      </c>
    </row>
    <row r="421" spans="4:7">
      <c r="D421" s="1">
        <v>416</v>
      </c>
      <c r="E421" s="1">
        <v>-133.5720063</v>
      </c>
      <c r="F421" s="1">
        <v>-37.766339639999998</v>
      </c>
      <c r="G421" s="1">
        <v>64.684660359999995</v>
      </c>
    </row>
    <row r="422" spans="4:7">
      <c r="D422" s="1">
        <v>417</v>
      </c>
      <c r="E422" s="1">
        <v>-133.475673</v>
      </c>
      <c r="F422" s="1">
        <v>-32.813339640000002</v>
      </c>
      <c r="G422" s="1">
        <v>86.031660360000004</v>
      </c>
    </row>
    <row r="423" spans="4:7">
      <c r="D423" s="1">
        <v>418</v>
      </c>
      <c r="E423" s="1">
        <v>-132.9290063</v>
      </c>
      <c r="F423" s="1">
        <v>-31.229672969999999</v>
      </c>
      <c r="G423" s="1">
        <v>95.436660360000005</v>
      </c>
    </row>
    <row r="424" spans="4:7">
      <c r="D424" s="1">
        <v>419</v>
      </c>
      <c r="E424" s="1">
        <v>-128.5850063</v>
      </c>
      <c r="F424" s="1">
        <v>-32.303672970000001</v>
      </c>
      <c r="G424" s="1">
        <v>111.5216604</v>
      </c>
    </row>
    <row r="425" spans="4:7">
      <c r="D425" s="1">
        <v>420</v>
      </c>
      <c r="E425" s="1">
        <v>-128.25033959999999</v>
      </c>
      <c r="F425" s="1">
        <v>-30.818006310000001</v>
      </c>
      <c r="G425" s="1">
        <v>122.5079937</v>
      </c>
    </row>
    <row r="426" spans="4:7">
      <c r="D426" s="1">
        <v>421</v>
      </c>
      <c r="E426" s="1">
        <v>-130.97267299999999</v>
      </c>
      <c r="F426" s="1">
        <v>-29.621006309999999</v>
      </c>
      <c r="G426" s="1">
        <v>127.7009937</v>
      </c>
    </row>
    <row r="427" spans="4:7">
      <c r="D427" s="1"/>
      <c r="E427" s="1"/>
      <c r="F427" s="1"/>
      <c r="G427" s="1"/>
    </row>
    <row r="428" spans="4:7">
      <c r="D428" s="1"/>
      <c r="E428" s="1"/>
      <c r="F428" s="1"/>
      <c r="G428" s="1"/>
    </row>
    <row r="429" spans="4:7">
      <c r="D429" s="1"/>
      <c r="E429" s="1"/>
      <c r="F429" s="1"/>
      <c r="G429" s="1"/>
    </row>
    <row r="430" spans="4:7">
      <c r="D430" s="1"/>
      <c r="E430" s="1"/>
      <c r="F430" s="1"/>
      <c r="G430" s="1"/>
    </row>
    <row r="431" spans="4:7">
      <c r="D431" s="1"/>
      <c r="E431" s="1"/>
      <c r="F431" s="1"/>
      <c r="G431" s="1"/>
    </row>
    <row r="432" spans="4:7">
      <c r="D432" s="1"/>
      <c r="E432" s="1"/>
      <c r="F432" s="1"/>
      <c r="G432" s="1"/>
    </row>
    <row r="433" spans="4:7">
      <c r="D433" s="1"/>
      <c r="E433" s="1"/>
      <c r="F433" s="1"/>
      <c r="G433" s="1"/>
    </row>
    <row r="434" spans="4:7">
      <c r="D434" s="1"/>
      <c r="E434" s="1"/>
      <c r="F434" s="1"/>
      <c r="G434" s="1"/>
    </row>
    <row r="435" spans="4:7">
      <c r="D435" s="1"/>
      <c r="E435" s="1"/>
      <c r="F435" s="1"/>
      <c r="G435" s="1"/>
    </row>
    <row r="436" spans="4:7">
      <c r="D436" s="1"/>
      <c r="E436" s="1"/>
      <c r="F436" s="1"/>
      <c r="G436" s="1"/>
    </row>
    <row r="437" spans="4:7">
      <c r="D437" s="1"/>
      <c r="E437" s="1"/>
      <c r="F437" s="1"/>
      <c r="G437" s="1"/>
    </row>
    <row r="438" spans="4:7">
      <c r="D438" s="1"/>
      <c r="E438" s="1"/>
      <c r="F438" s="1"/>
      <c r="G438" s="1"/>
    </row>
    <row r="439" spans="4:7">
      <c r="D439" s="1"/>
      <c r="E439" s="1"/>
      <c r="F439" s="1"/>
      <c r="G439" s="1"/>
    </row>
    <row r="440" spans="4:7">
      <c r="D440" s="1"/>
      <c r="E440" s="1"/>
      <c r="F440" s="1"/>
      <c r="G440" s="1"/>
    </row>
    <row r="441" spans="4:7">
      <c r="D441" s="1"/>
      <c r="E441" s="1"/>
      <c r="F441" s="1"/>
      <c r="G441" s="1"/>
    </row>
    <row r="442" spans="4:7">
      <c r="D442" s="1"/>
      <c r="E442" s="1"/>
      <c r="F442" s="1"/>
      <c r="G442" s="1"/>
    </row>
    <row r="443" spans="4:7">
      <c r="D443" s="1"/>
      <c r="E443" s="1"/>
      <c r="F443" s="1"/>
      <c r="G443" s="1"/>
    </row>
    <row r="444" spans="4:7">
      <c r="D444" s="1"/>
      <c r="E444" s="1"/>
      <c r="F444" s="1"/>
      <c r="G444" s="1"/>
    </row>
    <row r="445" spans="4:7">
      <c r="D445" s="1"/>
      <c r="E445" s="1"/>
      <c r="F445" s="1"/>
      <c r="G445" s="1"/>
    </row>
    <row r="446" spans="4:7">
      <c r="D446" s="1"/>
      <c r="E446" s="1"/>
      <c r="F446" s="1"/>
      <c r="G446" s="1"/>
    </row>
    <row r="447" spans="4:7">
      <c r="D447" s="1"/>
      <c r="E447" s="1"/>
      <c r="F447" s="1"/>
      <c r="G447" s="1"/>
    </row>
    <row r="448" spans="4:7">
      <c r="D448" s="1"/>
      <c r="E448" s="1"/>
      <c r="F448" s="1"/>
      <c r="G448" s="1"/>
    </row>
    <row r="449" spans="4:7">
      <c r="D449" s="1"/>
      <c r="E449" s="1"/>
      <c r="F449" s="1"/>
      <c r="G449" s="1"/>
    </row>
    <row r="450" spans="4:7">
      <c r="D450" s="1"/>
      <c r="E450" s="1"/>
      <c r="F450" s="1"/>
      <c r="G450" s="1"/>
    </row>
    <row r="451" spans="4:7">
      <c r="D451" s="1"/>
      <c r="E451" s="1"/>
      <c r="F451" s="1"/>
      <c r="G451" s="1"/>
    </row>
    <row r="452" spans="4:7">
      <c r="D452" s="1"/>
      <c r="E452" s="1"/>
      <c r="F452" s="1"/>
      <c r="G452" s="1"/>
    </row>
    <row r="453" spans="4:7">
      <c r="D453" s="1"/>
      <c r="E453" s="1"/>
      <c r="F453" s="1"/>
      <c r="G453" s="1"/>
    </row>
    <row r="454" spans="4:7">
      <c r="D454" s="1"/>
      <c r="E454" s="1"/>
      <c r="F454" s="1"/>
      <c r="G454" s="1"/>
    </row>
    <row r="455" spans="4:7">
      <c r="D455" s="1"/>
      <c r="E455" s="1"/>
      <c r="F455" s="1"/>
      <c r="G455" s="1"/>
    </row>
    <row r="456" spans="4:7">
      <c r="D456" s="1"/>
      <c r="E456" s="1"/>
      <c r="F456" s="1"/>
      <c r="G456" s="1"/>
    </row>
    <row r="457" spans="4:7">
      <c r="D457" s="1"/>
      <c r="E457" s="1"/>
      <c r="F457" s="1"/>
      <c r="G457" s="1"/>
    </row>
    <row r="458" spans="4:7">
      <c r="D458" s="1"/>
      <c r="E458" s="1"/>
      <c r="F458" s="1"/>
      <c r="G458" s="1"/>
    </row>
    <row r="459" spans="4:7">
      <c r="D459" s="1"/>
      <c r="E459" s="1"/>
      <c r="F459" s="1"/>
      <c r="G459" s="1"/>
    </row>
    <row r="460" spans="4:7">
      <c r="D460" s="1"/>
      <c r="E460" s="1"/>
      <c r="F460" s="1"/>
      <c r="G460" s="1"/>
    </row>
    <row r="461" spans="4:7">
      <c r="D461" s="1"/>
      <c r="E461" s="1"/>
      <c r="F461" s="1"/>
      <c r="G461" s="1"/>
    </row>
    <row r="462" spans="4:7">
      <c r="D462" s="1"/>
      <c r="E462" s="1"/>
      <c r="F462" s="1"/>
      <c r="G462" s="1"/>
    </row>
  </sheetData>
  <mergeCells count="1">
    <mergeCell ref="E3:G3"/>
  </mergeCells>
  <phoneticPr fontId="2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5FB885-A718-4332-B9AC-A10C1CB10126}">
  <dimension ref="A1:O162"/>
  <sheetViews>
    <sheetView zoomScale="90" zoomScaleNormal="90" workbookViewId="0">
      <selection activeCell="D22" sqref="D22"/>
    </sheetView>
  </sheetViews>
  <sheetFormatPr baseColWidth="10" defaultColWidth="8.83203125" defaultRowHeight="13"/>
  <cols>
    <col min="1" max="1" width="8.83203125" style="22"/>
    <col min="2" max="2" width="12.33203125" style="19" customWidth="1"/>
    <col min="3" max="3" width="14.5" style="19" customWidth="1"/>
    <col min="4" max="4" width="15.6640625" style="19" customWidth="1"/>
    <col min="5" max="5" width="61.1640625" style="19" customWidth="1"/>
    <col min="6" max="6" width="14.5" style="19" customWidth="1"/>
    <col min="7" max="7" width="15.5" style="19" customWidth="1"/>
    <col min="8" max="8" width="14.83203125" style="19" customWidth="1"/>
    <col min="9" max="9" width="13.83203125" style="19" customWidth="1"/>
    <col min="10" max="10" width="14.5" style="19" customWidth="1"/>
    <col min="11" max="11" width="14.5" style="22" customWidth="1"/>
    <col min="12" max="16384" width="8.83203125" style="22"/>
  </cols>
  <sheetData>
    <row r="1" spans="1:12">
      <c r="A1" s="22" t="s">
        <v>22</v>
      </c>
    </row>
    <row r="3" spans="1:12" ht="14" thickBot="1">
      <c r="B3" s="1" t="s">
        <v>519</v>
      </c>
      <c r="C3" s="1" t="s">
        <v>520</v>
      </c>
      <c r="D3" s="1" t="s">
        <v>43</v>
      </c>
      <c r="E3" s="1" t="s">
        <v>521</v>
      </c>
      <c r="F3" s="80" t="s">
        <v>516</v>
      </c>
      <c r="G3" s="80"/>
      <c r="H3" s="80"/>
      <c r="I3" s="1" t="s">
        <v>517</v>
      </c>
      <c r="J3" s="1" t="s">
        <v>518</v>
      </c>
      <c r="K3" s="39" t="s">
        <v>722</v>
      </c>
    </row>
    <row r="4" spans="1:12">
      <c r="B4" s="9">
        <v>1</v>
      </c>
      <c r="C4" s="33" t="s">
        <v>44</v>
      </c>
      <c r="D4" s="33" t="s">
        <v>45</v>
      </c>
      <c r="E4" s="34" t="s">
        <v>362</v>
      </c>
      <c r="F4" s="33">
        <v>15637000000</v>
      </c>
      <c r="G4" s="33">
        <v>16124000000</v>
      </c>
      <c r="H4" s="33">
        <v>15318000000</v>
      </c>
      <c r="I4" s="35">
        <v>15693000000</v>
      </c>
      <c r="J4" s="35">
        <v>405907624.95917714</v>
      </c>
      <c r="K4" s="40">
        <v>44.841186105325697</v>
      </c>
      <c r="L4" s="32"/>
    </row>
    <row r="5" spans="1:12">
      <c r="B5" s="13">
        <v>2</v>
      </c>
      <c r="C5" s="1" t="s">
        <v>46</v>
      </c>
      <c r="D5" s="1" t="s">
        <v>47</v>
      </c>
      <c r="E5" s="24" t="s">
        <v>363</v>
      </c>
      <c r="F5" s="1">
        <v>3697200000</v>
      </c>
      <c r="G5" s="1">
        <v>3350700000</v>
      </c>
      <c r="H5" s="1">
        <v>3129200000</v>
      </c>
      <c r="I5" s="27">
        <v>3392366666.6666665</v>
      </c>
      <c r="J5" s="27">
        <v>286283222.23513788</v>
      </c>
      <c r="K5" s="41">
        <v>9.6933502222330574</v>
      </c>
    </row>
    <row r="6" spans="1:12">
      <c r="B6" s="13">
        <v>3</v>
      </c>
      <c r="C6" s="1" t="s">
        <v>48</v>
      </c>
      <c r="D6" s="1" t="s">
        <v>49</v>
      </c>
      <c r="E6" s="24" t="s">
        <v>364</v>
      </c>
      <c r="F6" s="1">
        <v>2348700000</v>
      </c>
      <c r="G6" s="1">
        <v>1672000000</v>
      </c>
      <c r="H6" s="1">
        <v>1528000000</v>
      </c>
      <c r="I6" s="27">
        <v>1849566666.6666667</v>
      </c>
      <c r="J6" s="27">
        <v>438217484.05709803</v>
      </c>
      <c r="K6" s="41">
        <v>5.2849527250498252</v>
      </c>
    </row>
    <row r="7" spans="1:12">
      <c r="B7" s="13">
        <v>4</v>
      </c>
      <c r="C7" s="1" t="s">
        <v>50</v>
      </c>
      <c r="D7" s="1" t="s">
        <v>51</v>
      </c>
      <c r="E7" s="24" t="s">
        <v>365</v>
      </c>
      <c r="F7" s="1">
        <v>1330700000</v>
      </c>
      <c r="G7" s="1">
        <v>1476800000</v>
      </c>
      <c r="H7" s="1">
        <v>1085100000</v>
      </c>
      <c r="I7" s="27">
        <v>1297533333.3333333</v>
      </c>
      <c r="J7" s="27">
        <v>197945051.29791325</v>
      </c>
      <c r="K7" s="41">
        <v>3.7075724002971766</v>
      </c>
    </row>
    <row r="8" spans="1:12">
      <c r="B8" s="13">
        <v>5</v>
      </c>
      <c r="C8" s="1" t="s">
        <v>52</v>
      </c>
      <c r="D8" s="1" t="s">
        <v>53</v>
      </c>
      <c r="E8" s="24" t="s">
        <v>366</v>
      </c>
      <c r="F8" s="1">
        <v>982230000</v>
      </c>
      <c r="G8" s="1">
        <v>1476900000</v>
      </c>
      <c r="H8" s="1">
        <v>1230400000</v>
      </c>
      <c r="I8" s="27">
        <v>1229843333.3333333</v>
      </c>
      <c r="J8" s="27">
        <v>247335469.82455477</v>
      </c>
      <c r="K8" s="41">
        <v>3.5141549601984385</v>
      </c>
    </row>
    <row r="9" spans="1:12">
      <c r="B9" s="13">
        <v>6</v>
      </c>
      <c r="C9" s="1" t="s">
        <v>54</v>
      </c>
      <c r="D9" s="1" t="s">
        <v>55</v>
      </c>
      <c r="E9" s="24" t="s">
        <v>367</v>
      </c>
      <c r="F9" s="1">
        <v>1239700000</v>
      </c>
      <c r="G9" s="1">
        <v>1215100000</v>
      </c>
      <c r="H9" s="1">
        <v>852210000</v>
      </c>
      <c r="I9" s="27">
        <v>1102336666.6666667</v>
      </c>
      <c r="J9" s="27">
        <v>216964978.8176268</v>
      </c>
      <c r="K9" s="41">
        <v>3.1498173466338097</v>
      </c>
    </row>
    <row r="10" spans="1:12">
      <c r="B10" s="13">
        <v>7</v>
      </c>
      <c r="C10" s="1" t="s">
        <v>56</v>
      </c>
      <c r="D10" s="1" t="s">
        <v>57</v>
      </c>
      <c r="E10" s="24" t="s">
        <v>368</v>
      </c>
      <c r="F10" s="1">
        <v>939400000</v>
      </c>
      <c r="G10" s="1">
        <v>867180000</v>
      </c>
      <c r="H10" s="1">
        <v>781320000</v>
      </c>
      <c r="I10" s="27">
        <v>862633333.33333337</v>
      </c>
      <c r="J10" s="27">
        <v>79138016.991414011</v>
      </c>
      <c r="K10" s="41">
        <v>2.4648889212169411</v>
      </c>
    </row>
    <row r="11" spans="1:12">
      <c r="B11" s="13">
        <v>8</v>
      </c>
      <c r="C11" s="1" t="s">
        <v>58</v>
      </c>
      <c r="D11" s="1" t="s">
        <v>59</v>
      </c>
      <c r="E11" s="24" t="s">
        <v>369</v>
      </c>
      <c r="F11" s="1">
        <v>739910000</v>
      </c>
      <c r="G11" s="1">
        <v>881060000</v>
      </c>
      <c r="H11" s="1">
        <v>661730000</v>
      </c>
      <c r="I11" s="27">
        <v>760900000</v>
      </c>
      <c r="J11" s="27">
        <v>111161357.0446133</v>
      </c>
      <c r="K11" s="41">
        <v>2.1741960433022571</v>
      </c>
    </row>
    <row r="12" spans="1:12">
      <c r="B12" s="13">
        <v>9</v>
      </c>
      <c r="C12" s="1" t="s">
        <v>60</v>
      </c>
      <c r="D12" s="1" t="s">
        <v>61</v>
      </c>
      <c r="E12" s="24" t="s">
        <v>370</v>
      </c>
      <c r="F12" s="1">
        <v>720250000</v>
      </c>
      <c r="G12" s="1">
        <v>511850000</v>
      </c>
      <c r="H12" s="1">
        <v>452820000</v>
      </c>
      <c r="I12" s="27">
        <v>561640000</v>
      </c>
      <c r="J12" s="27">
        <v>140495495.65733415</v>
      </c>
      <c r="K12" s="41">
        <v>1.6048304189253249</v>
      </c>
    </row>
    <row r="13" spans="1:12">
      <c r="B13" s="13">
        <v>10</v>
      </c>
      <c r="C13" s="1" t="s">
        <v>62</v>
      </c>
      <c r="D13" s="1" t="s">
        <v>63</v>
      </c>
      <c r="E13" s="24" t="s">
        <v>371</v>
      </c>
      <c r="F13" s="1">
        <v>474590000</v>
      </c>
      <c r="G13" s="1">
        <v>479900000</v>
      </c>
      <c r="H13" s="1">
        <v>444800000</v>
      </c>
      <c r="I13" s="27">
        <v>466430000</v>
      </c>
      <c r="J13" s="27">
        <v>18919347.240325179</v>
      </c>
      <c r="K13" s="41">
        <v>1.3327773169634274</v>
      </c>
    </row>
    <row r="14" spans="1:12">
      <c r="B14" s="13">
        <v>11</v>
      </c>
      <c r="C14" s="1" t="s">
        <v>64</v>
      </c>
      <c r="D14" s="1" t="s">
        <v>65</v>
      </c>
      <c r="E14" s="24" t="s">
        <v>372</v>
      </c>
      <c r="F14" s="1">
        <v>410940000</v>
      </c>
      <c r="G14" s="1">
        <v>470420000</v>
      </c>
      <c r="H14" s="1">
        <v>502490000</v>
      </c>
      <c r="I14" s="27">
        <v>461283333.33333331</v>
      </c>
      <c r="J14" s="27">
        <v>46453844.117934234</v>
      </c>
      <c r="K14" s="41">
        <v>1.3180712290374681</v>
      </c>
    </row>
    <row r="15" spans="1:12">
      <c r="B15" s="13">
        <v>12</v>
      </c>
      <c r="C15" s="1" t="s">
        <v>66</v>
      </c>
      <c r="D15" s="1" t="s">
        <v>67</v>
      </c>
      <c r="E15" s="24" t="s">
        <v>373</v>
      </c>
      <c r="F15" s="1">
        <v>529030000</v>
      </c>
      <c r="G15" s="1">
        <v>480990000</v>
      </c>
      <c r="H15" s="1">
        <v>328550000</v>
      </c>
      <c r="I15" s="27">
        <v>446190000</v>
      </c>
      <c r="J15" s="27">
        <v>104672525.52604242</v>
      </c>
      <c r="K15" s="41">
        <v>1.2749435307675572</v>
      </c>
    </row>
    <row r="16" spans="1:12">
      <c r="B16" s="13">
        <v>13</v>
      </c>
      <c r="C16" s="1" t="s">
        <v>68</v>
      </c>
      <c r="D16" s="1" t="s">
        <v>69</v>
      </c>
      <c r="E16" s="24" t="s">
        <v>374</v>
      </c>
      <c r="F16" s="1">
        <v>492510000</v>
      </c>
      <c r="G16" s="1">
        <v>426020000</v>
      </c>
      <c r="H16" s="1">
        <v>417940000</v>
      </c>
      <c r="I16" s="27">
        <v>445490000</v>
      </c>
      <c r="J16" s="27">
        <v>40920433.770916946</v>
      </c>
      <c r="K16" s="41">
        <v>1.272943350414933</v>
      </c>
    </row>
    <row r="17" spans="2:15" ht="14" thickBot="1">
      <c r="B17" s="13">
        <v>14</v>
      </c>
      <c r="C17" s="1" t="s">
        <v>70</v>
      </c>
      <c r="D17" s="1" t="s">
        <v>71</v>
      </c>
      <c r="E17" s="24" t="s">
        <v>375</v>
      </c>
      <c r="F17" s="1">
        <v>425830000</v>
      </c>
      <c r="G17" s="1">
        <v>375260000</v>
      </c>
      <c r="H17" s="1">
        <v>345140000</v>
      </c>
      <c r="I17" s="27">
        <v>382076666.66666669</v>
      </c>
      <c r="J17" s="27">
        <v>40774615.060516924</v>
      </c>
      <c r="K17" s="41">
        <v>1.0917460598038931</v>
      </c>
    </row>
    <row r="18" spans="2:15" ht="14" thickBot="1">
      <c r="B18" s="15">
        <v>15</v>
      </c>
      <c r="C18" s="36" t="s">
        <v>72</v>
      </c>
      <c r="D18" s="36" t="s">
        <v>73</v>
      </c>
      <c r="E18" s="37" t="s">
        <v>376</v>
      </c>
      <c r="F18" s="36">
        <v>198750000</v>
      </c>
      <c r="G18" s="36">
        <v>720520000</v>
      </c>
      <c r="H18" s="36">
        <v>136880000</v>
      </c>
      <c r="I18" s="38">
        <v>352050000</v>
      </c>
      <c r="J18" s="38">
        <v>320600342.95053399</v>
      </c>
      <c r="K18" s="42">
        <v>1.0059478473446704</v>
      </c>
      <c r="M18" s="77" t="s">
        <v>721</v>
      </c>
      <c r="N18" s="78"/>
      <c r="O18" s="79"/>
    </row>
    <row r="19" spans="2:15">
      <c r="B19" s="1">
        <v>16</v>
      </c>
      <c r="C19" s="1" t="s">
        <v>74</v>
      </c>
      <c r="D19" s="1" t="s">
        <v>75</v>
      </c>
      <c r="E19" s="24" t="s">
        <v>377</v>
      </c>
      <c r="F19" s="1">
        <v>278030000</v>
      </c>
      <c r="G19" s="1">
        <v>290280000</v>
      </c>
      <c r="H19" s="1">
        <v>290410000</v>
      </c>
      <c r="I19" s="27">
        <v>286240000</v>
      </c>
      <c r="J19" s="27">
        <v>7110365.6727344198</v>
      </c>
      <c r="K19" s="43">
        <v>0.81790232019297948</v>
      </c>
    </row>
    <row r="20" spans="2:15">
      <c r="B20" s="1">
        <v>17</v>
      </c>
      <c r="C20" s="1" t="s">
        <v>76</v>
      </c>
      <c r="D20" s="1" t="s">
        <v>77</v>
      </c>
      <c r="E20" s="24" t="s">
        <v>378</v>
      </c>
      <c r="F20" s="1">
        <v>314620000</v>
      </c>
      <c r="G20" s="1">
        <v>260880000</v>
      </c>
      <c r="H20" s="1">
        <v>249880000</v>
      </c>
      <c r="I20" s="27">
        <v>275126666.66666669</v>
      </c>
      <c r="J20" s="27">
        <v>34641630.061723828</v>
      </c>
      <c r="K20" s="43">
        <v>0.7861470759279876</v>
      </c>
    </row>
    <row r="21" spans="2:15">
      <c r="B21" s="1">
        <v>18</v>
      </c>
      <c r="C21" s="1" t="s">
        <v>78</v>
      </c>
      <c r="D21" s="1" t="s">
        <v>79</v>
      </c>
      <c r="E21" s="24" t="s">
        <v>379</v>
      </c>
      <c r="F21" s="1">
        <v>309760000</v>
      </c>
      <c r="G21" s="1">
        <v>258840000</v>
      </c>
      <c r="H21" s="1">
        <v>253320000</v>
      </c>
      <c r="I21" s="27">
        <v>273973333.33333331</v>
      </c>
      <c r="J21" s="27">
        <v>31114815.335035067</v>
      </c>
      <c r="K21" s="43">
        <v>0.78285154068033069</v>
      </c>
    </row>
    <row r="22" spans="2:15">
      <c r="B22" s="1">
        <v>19</v>
      </c>
      <c r="C22" s="1" t="s">
        <v>80</v>
      </c>
      <c r="D22" s="1" t="s">
        <v>81</v>
      </c>
      <c r="E22" s="24" t="s">
        <v>380</v>
      </c>
      <c r="F22" s="1">
        <v>241950000</v>
      </c>
      <c r="G22" s="1">
        <v>253590000</v>
      </c>
      <c r="H22" s="1">
        <v>281560000</v>
      </c>
      <c r="I22" s="27">
        <v>259033333.33333334</v>
      </c>
      <c r="J22" s="27">
        <v>20358301.337128632</v>
      </c>
      <c r="K22" s="43">
        <v>0.74016197715432774</v>
      </c>
    </row>
    <row r="23" spans="2:15">
      <c r="B23" s="1">
        <v>20</v>
      </c>
      <c r="C23" s="1" t="s">
        <v>82</v>
      </c>
      <c r="D23" s="1" t="s">
        <v>83</v>
      </c>
      <c r="E23" s="24" t="s">
        <v>381</v>
      </c>
      <c r="F23" s="1">
        <v>204580000</v>
      </c>
      <c r="G23" s="1">
        <v>285460000</v>
      </c>
      <c r="H23" s="1">
        <v>203470000</v>
      </c>
      <c r="I23" s="27">
        <v>231170000</v>
      </c>
      <c r="J23" s="27">
        <v>47019794.767735854</v>
      </c>
      <c r="K23" s="43">
        <v>0.66054527445154787</v>
      </c>
    </row>
    <row r="24" spans="2:15">
      <c r="B24" s="1">
        <v>21</v>
      </c>
      <c r="C24" s="1" t="s">
        <v>84</v>
      </c>
      <c r="D24" s="1" t="s">
        <v>85</v>
      </c>
      <c r="E24" s="24" t="s">
        <v>382</v>
      </c>
      <c r="F24" s="1">
        <v>192530000</v>
      </c>
      <c r="G24" s="1">
        <v>178360000</v>
      </c>
      <c r="H24" s="1">
        <v>187750000</v>
      </c>
      <c r="I24" s="27">
        <v>186213333.33333334</v>
      </c>
      <c r="J24" s="27">
        <v>7208899.592401973</v>
      </c>
      <c r="K24" s="43">
        <v>0.53208607247135986</v>
      </c>
    </row>
    <row r="25" spans="2:15">
      <c r="B25" s="1">
        <v>22</v>
      </c>
      <c r="C25" s="1" t="s">
        <v>86</v>
      </c>
      <c r="D25" s="1" t="s">
        <v>87</v>
      </c>
      <c r="E25" s="24" t="s">
        <v>383</v>
      </c>
      <c r="F25" s="1">
        <v>214210000</v>
      </c>
      <c r="G25" s="1">
        <v>179650000</v>
      </c>
      <c r="H25" s="1">
        <v>160960000</v>
      </c>
      <c r="I25" s="27">
        <v>184940000</v>
      </c>
      <c r="J25" s="27">
        <v>27016267.321745247</v>
      </c>
      <c r="K25" s="43">
        <v>0.52844764916325326</v>
      </c>
    </row>
    <row r="26" spans="2:15">
      <c r="B26" s="1">
        <v>23</v>
      </c>
      <c r="C26" s="1" t="s">
        <v>88</v>
      </c>
      <c r="D26" s="1" t="s">
        <v>89</v>
      </c>
      <c r="E26" s="24" t="s">
        <v>384</v>
      </c>
      <c r="F26" s="1">
        <v>133780000</v>
      </c>
      <c r="G26" s="1">
        <v>142590000</v>
      </c>
      <c r="H26" s="1">
        <v>165340000</v>
      </c>
      <c r="I26" s="27">
        <v>147236666.66666666</v>
      </c>
      <c r="J26" s="27">
        <v>16285024.818321073</v>
      </c>
      <c r="K26" s="43">
        <v>0.42071412550358778</v>
      </c>
    </row>
    <row r="27" spans="2:15">
      <c r="B27" s="1">
        <v>24</v>
      </c>
      <c r="C27" s="1" t="s">
        <v>90</v>
      </c>
      <c r="D27" s="1" t="s">
        <v>91</v>
      </c>
      <c r="E27" s="24" t="s">
        <v>385</v>
      </c>
      <c r="F27" s="1">
        <v>139640000</v>
      </c>
      <c r="G27" s="1">
        <v>146050000</v>
      </c>
      <c r="H27" s="1">
        <v>152580000</v>
      </c>
      <c r="I27" s="27">
        <v>146090000</v>
      </c>
      <c r="J27" s="27">
        <v>6470092.7350386567</v>
      </c>
      <c r="K27" s="43">
        <v>0.41743763959262287</v>
      </c>
    </row>
    <row r="28" spans="2:15">
      <c r="B28" s="1">
        <v>25</v>
      </c>
      <c r="C28" s="1" t="s">
        <v>92</v>
      </c>
      <c r="D28" s="1" t="s">
        <v>93</v>
      </c>
      <c r="E28" s="24" t="s">
        <v>386</v>
      </c>
      <c r="F28" s="1">
        <v>232560000</v>
      </c>
      <c r="G28" s="1">
        <v>5794700</v>
      </c>
      <c r="H28" s="1">
        <v>177120000</v>
      </c>
      <c r="I28" s="27">
        <v>138491566.66666666</v>
      </c>
      <c r="J28" s="27">
        <v>118214813.86595902</v>
      </c>
      <c r="K28" s="43">
        <v>0.39572587235825651</v>
      </c>
    </row>
    <row r="29" spans="2:15">
      <c r="B29" s="1">
        <v>26</v>
      </c>
      <c r="C29" s="1" t="s">
        <v>94</v>
      </c>
      <c r="D29" s="1" t="s">
        <v>95</v>
      </c>
      <c r="E29" s="24" t="s">
        <v>387</v>
      </c>
      <c r="F29" s="1">
        <v>113540000</v>
      </c>
      <c r="G29" s="1">
        <v>130180000</v>
      </c>
      <c r="H29" s="1">
        <v>117420000</v>
      </c>
      <c r="I29" s="27">
        <v>120380000</v>
      </c>
      <c r="J29" s="27">
        <v>8705951.9870029148</v>
      </c>
      <c r="K29" s="43">
        <v>0.34397387264124812</v>
      </c>
    </row>
    <row r="30" spans="2:15">
      <c r="B30" s="1">
        <v>27</v>
      </c>
      <c r="C30" s="1" t="s">
        <v>96</v>
      </c>
      <c r="D30" s="1" t="s">
        <v>97</v>
      </c>
      <c r="E30" s="24" t="s">
        <v>388</v>
      </c>
      <c r="F30" s="1">
        <v>90358000</v>
      </c>
      <c r="G30" s="1">
        <v>135540000</v>
      </c>
      <c r="H30" s="1">
        <v>112570000</v>
      </c>
      <c r="I30" s="27">
        <v>112822666.66666667</v>
      </c>
      <c r="J30" s="27">
        <v>22592059.69656888</v>
      </c>
      <c r="K30" s="43">
        <v>0.32237954456758594</v>
      </c>
    </row>
    <row r="31" spans="2:15">
      <c r="B31" s="1">
        <v>28</v>
      </c>
      <c r="C31" s="1" t="s">
        <v>98</v>
      </c>
      <c r="D31" s="1" t="s">
        <v>99</v>
      </c>
      <c r="E31" s="24" t="s">
        <v>389</v>
      </c>
      <c r="F31" s="1">
        <v>71230000</v>
      </c>
      <c r="G31" s="1">
        <v>120100000</v>
      </c>
      <c r="H31" s="1">
        <v>141330000</v>
      </c>
      <c r="I31" s="27">
        <v>110886666.66666667</v>
      </c>
      <c r="J31" s="27">
        <v>35946719.368161149</v>
      </c>
      <c r="K31" s="43">
        <v>0.31684761719232873</v>
      </c>
    </row>
    <row r="32" spans="2:15">
      <c r="B32" s="1">
        <v>29</v>
      </c>
      <c r="C32" s="1" t="s">
        <v>100</v>
      </c>
      <c r="D32" s="1" t="s">
        <v>101</v>
      </c>
      <c r="E32" s="24" t="s">
        <v>390</v>
      </c>
      <c r="F32" s="1">
        <v>100190000</v>
      </c>
      <c r="G32" s="1">
        <v>105780000</v>
      </c>
      <c r="H32" s="1">
        <v>120830000</v>
      </c>
      <c r="I32" s="27">
        <v>108933333.33333333</v>
      </c>
      <c r="J32" s="27">
        <v>10675206.47731618</v>
      </c>
      <c r="K32" s="43">
        <v>0.3112661615416733</v>
      </c>
    </row>
    <row r="33" spans="2:11">
      <c r="B33" s="1">
        <v>30</v>
      </c>
      <c r="C33" s="1" t="s">
        <v>102</v>
      </c>
      <c r="D33" s="1" t="s">
        <v>103</v>
      </c>
      <c r="E33" s="24" t="s">
        <v>391</v>
      </c>
      <c r="F33" s="1">
        <v>127210000</v>
      </c>
      <c r="G33" s="1">
        <v>107320000</v>
      </c>
      <c r="H33" s="1">
        <v>88893000</v>
      </c>
      <c r="I33" s="27">
        <v>107807666.66666667</v>
      </c>
      <c r="J33" s="27">
        <v>19163154.394131828</v>
      </c>
      <c r="K33" s="43">
        <v>0.30804968104128705</v>
      </c>
    </row>
    <row r="34" spans="2:11">
      <c r="B34" s="1">
        <v>31</v>
      </c>
      <c r="C34" s="1" t="s">
        <v>104</v>
      </c>
      <c r="D34" s="1" t="s">
        <v>105</v>
      </c>
      <c r="E34" s="24" t="s">
        <v>392</v>
      </c>
      <c r="F34" s="1">
        <v>99637000</v>
      </c>
      <c r="G34" s="1">
        <v>116670000</v>
      </c>
      <c r="H34" s="1">
        <v>92734000</v>
      </c>
      <c r="I34" s="27">
        <v>103013666.66666667</v>
      </c>
      <c r="J34" s="27">
        <v>12320082.480784506</v>
      </c>
      <c r="K34" s="43">
        <v>0.29435130302631662</v>
      </c>
    </row>
    <row r="35" spans="2:11">
      <c r="B35" s="1">
        <v>32</v>
      </c>
      <c r="C35" s="1" t="s">
        <v>106</v>
      </c>
      <c r="D35" s="1" t="s">
        <v>107</v>
      </c>
      <c r="E35" s="24" t="s">
        <v>393</v>
      </c>
      <c r="F35" s="1">
        <v>99844000</v>
      </c>
      <c r="G35" s="1">
        <v>91420000</v>
      </c>
      <c r="H35" s="1">
        <v>83159000</v>
      </c>
      <c r="I35" s="27">
        <v>91474333.333333328</v>
      </c>
      <c r="J35" s="27">
        <v>8342632.6979757017</v>
      </c>
      <c r="K35" s="43">
        <v>0.26137880614672765</v>
      </c>
    </row>
    <row r="36" spans="2:11">
      <c r="B36" s="1">
        <v>33</v>
      </c>
      <c r="C36" s="1" t="s">
        <v>108</v>
      </c>
      <c r="D36" s="1" t="s">
        <v>109</v>
      </c>
      <c r="E36" s="24" t="s">
        <v>394</v>
      </c>
      <c r="F36" s="1">
        <v>57877000</v>
      </c>
      <c r="G36" s="1">
        <v>93170000</v>
      </c>
      <c r="H36" s="1">
        <v>116290000</v>
      </c>
      <c r="I36" s="27">
        <v>89112333.333333328</v>
      </c>
      <c r="J36" s="27">
        <v>29417140.179380693</v>
      </c>
      <c r="K36" s="43">
        <v>0.25462962615687368</v>
      </c>
    </row>
    <row r="37" spans="2:11">
      <c r="B37" s="1">
        <v>34</v>
      </c>
      <c r="C37" s="1" t="s">
        <v>110</v>
      </c>
      <c r="D37" s="1" t="s">
        <v>111</v>
      </c>
      <c r="E37" s="24" t="s">
        <v>395</v>
      </c>
      <c r="F37" s="1">
        <v>93435000</v>
      </c>
      <c r="G37" s="1">
        <v>87420000</v>
      </c>
      <c r="H37" s="1">
        <v>81002000</v>
      </c>
      <c r="I37" s="27">
        <v>87285666.666666672</v>
      </c>
      <c r="J37" s="27">
        <v>6217588.4660641011</v>
      </c>
      <c r="K37" s="43">
        <v>0.24941010790335968</v>
      </c>
    </row>
    <row r="38" spans="2:11">
      <c r="B38" s="1">
        <v>35</v>
      </c>
      <c r="C38" s="1" t="s">
        <v>112</v>
      </c>
      <c r="D38" s="1" t="s">
        <v>113</v>
      </c>
      <c r="E38" s="24" t="s">
        <v>396</v>
      </c>
      <c r="F38" s="1">
        <v>84996000</v>
      </c>
      <c r="G38" s="1">
        <v>76086000</v>
      </c>
      <c r="H38" s="1">
        <v>88454000</v>
      </c>
      <c r="I38" s="27">
        <v>83178666.666666672</v>
      </c>
      <c r="J38" s="27">
        <v>6381134.7998089911</v>
      </c>
      <c r="K38" s="43">
        <v>0.23767476403446447</v>
      </c>
    </row>
    <row r="39" spans="2:11">
      <c r="B39" s="1">
        <v>36</v>
      </c>
      <c r="C39" s="1" t="s">
        <v>114</v>
      </c>
      <c r="D39" s="1" t="s">
        <v>115</v>
      </c>
      <c r="E39" s="24" t="s">
        <v>397</v>
      </c>
      <c r="F39" s="1">
        <v>77288000</v>
      </c>
      <c r="G39" s="1">
        <v>76556000</v>
      </c>
      <c r="H39" s="1">
        <v>85999000</v>
      </c>
      <c r="I39" s="27">
        <v>79947666.666666672</v>
      </c>
      <c r="J39" s="27">
        <v>5253373.4241279038</v>
      </c>
      <c r="K39" s="43">
        <v>0.22844250300685298</v>
      </c>
    </row>
    <row r="40" spans="2:11">
      <c r="B40" s="1">
        <v>37</v>
      </c>
      <c r="C40" s="1" t="s">
        <v>116</v>
      </c>
      <c r="D40" s="1" t="s">
        <v>117</v>
      </c>
      <c r="E40" s="24" t="s">
        <v>398</v>
      </c>
      <c r="F40" s="1">
        <v>89729000</v>
      </c>
      <c r="G40" s="1">
        <v>61097000</v>
      </c>
      <c r="H40" s="1">
        <v>71367000</v>
      </c>
      <c r="I40" s="27">
        <v>74064333.333333328</v>
      </c>
      <c r="J40" s="27">
        <v>14505328.72200189</v>
      </c>
      <c r="K40" s="43">
        <v>0.21163146337646577</v>
      </c>
    </row>
    <row r="41" spans="2:11">
      <c r="B41" s="1">
        <v>38</v>
      </c>
      <c r="C41" s="1" t="s">
        <v>118</v>
      </c>
      <c r="D41" s="1" t="s">
        <v>119</v>
      </c>
      <c r="E41" s="24" t="s">
        <v>399</v>
      </c>
      <c r="F41" s="1">
        <v>68163000</v>
      </c>
      <c r="G41" s="1">
        <v>62261000</v>
      </c>
      <c r="H41" s="1">
        <v>86053000</v>
      </c>
      <c r="I41" s="27">
        <v>72159000</v>
      </c>
      <c r="J41" s="27">
        <v>12389141.536038727</v>
      </c>
      <c r="K41" s="43">
        <v>0.20618716294999026</v>
      </c>
    </row>
    <row r="42" spans="2:11">
      <c r="B42" s="1">
        <v>39</v>
      </c>
      <c r="C42" s="1" t="s">
        <v>120</v>
      </c>
      <c r="D42" s="1" t="s">
        <v>121</v>
      </c>
      <c r="E42" s="24" t="s">
        <v>400</v>
      </c>
      <c r="F42" s="1">
        <v>85238000</v>
      </c>
      <c r="G42" s="1">
        <v>72627000</v>
      </c>
      <c r="H42" s="1">
        <v>56703000</v>
      </c>
      <c r="I42" s="27">
        <v>71522666.666666672</v>
      </c>
      <c r="J42" s="27">
        <v>14299518.185356211</v>
      </c>
      <c r="K42" s="43">
        <v>0.20436890376277161</v>
      </c>
    </row>
    <row r="43" spans="2:11">
      <c r="B43" s="1">
        <v>40</v>
      </c>
      <c r="C43" s="1" t="s">
        <v>122</v>
      </c>
      <c r="D43" s="1" t="s">
        <v>123</v>
      </c>
      <c r="E43" s="24" t="s">
        <v>401</v>
      </c>
      <c r="F43" s="1">
        <v>66612000</v>
      </c>
      <c r="G43" s="1">
        <v>78076000</v>
      </c>
      <c r="H43" s="1">
        <v>68112000</v>
      </c>
      <c r="I43" s="27">
        <v>70933333.333333328</v>
      </c>
      <c r="J43" s="27">
        <v>6231032.4452159069</v>
      </c>
      <c r="K43" s="43">
        <v>0.20268494239922913</v>
      </c>
    </row>
    <row r="44" spans="2:11">
      <c r="B44" s="1">
        <v>41</v>
      </c>
      <c r="C44" s="1" t="s">
        <v>124</v>
      </c>
      <c r="D44" s="1" t="s">
        <v>125</v>
      </c>
      <c r="E44" s="24" t="s">
        <v>402</v>
      </c>
      <c r="F44" s="1">
        <v>52721000</v>
      </c>
      <c r="G44" s="1">
        <v>88562000</v>
      </c>
      <c r="H44" s="1">
        <v>68949000</v>
      </c>
      <c r="I44" s="27">
        <v>70077333.333333328</v>
      </c>
      <c r="J44" s="27">
        <v>17947121.561223488</v>
      </c>
      <c r="K44" s="43">
        <v>0.20023900756802035</v>
      </c>
    </row>
    <row r="45" spans="2:11">
      <c r="B45" s="1">
        <v>42</v>
      </c>
      <c r="C45" s="1" t="s">
        <v>126</v>
      </c>
      <c r="D45" s="1" t="s">
        <v>127</v>
      </c>
      <c r="E45" s="24" t="s">
        <v>403</v>
      </c>
      <c r="F45" s="1">
        <v>68856000</v>
      </c>
      <c r="G45" s="1">
        <v>75180000</v>
      </c>
      <c r="H45" s="1">
        <v>52411000</v>
      </c>
      <c r="I45" s="27">
        <v>65482333.333333336</v>
      </c>
      <c r="J45" s="27">
        <v>11753427.599357262</v>
      </c>
      <c r="K45" s="43">
        <v>0.18710925225329589</v>
      </c>
    </row>
    <row r="46" spans="2:11">
      <c r="B46" s="1">
        <v>43</v>
      </c>
      <c r="C46" s="1" t="s">
        <v>128</v>
      </c>
      <c r="D46" s="1" t="s">
        <v>129</v>
      </c>
      <c r="E46" s="24" t="s">
        <v>404</v>
      </c>
      <c r="F46" s="1">
        <v>70679000</v>
      </c>
      <c r="G46" s="1">
        <v>55265000</v>
      </c>
      <c r="H46" s="1">
        <v>68475000</v>
      </c>
      <c r="I46" s="27">
        <v>64806333.333333336</v>
      </c>
      <c r="J46" s="27">
        <v>8336197.2945302222</v>
      </c>
      <c r="K46" s="43">
        <v>0.18517764951276189</v>
      </c>
    </row>
    <row r="47" spans="2:11">
      <c r="B47" s="1">
        <v>44</v>
      </c>
      <c r="C47" s="1" t="s">
        <v>130</v>
      </c>
      <c r="D47" s="1" t="s">
        <v>131</v>
      </c>
      <c r="E47" s="24" t="s">
        <v>405</v>
      </c>
      <c r="F47" s="1">
        <v>54547000</v>
      </c>
      <c r="G47" s="1">
        <v>80621000</v>
      </c>
      <c r="H47" s="1">
        <v>54668000</v>
      </c>
      <c r="I47" s="27">
        <v>63278666.666666664</v>
      </c>
      <c r="J47" s="27">
        <v>15019023.081856323</v>
      </c>
      <c r="K47" s="43">
        <v>0.18081249400986871</v>
      </c>
    </row>
    <row r="48" spans="2:11">
      <c r="B48" s="1">
        <v>45</v>
      </c>
      <c r="C48" s="1" t="s">
        <v>132</v>
      </c>
      <c r="D48" s="1" t="s">
        <v>133</v>
      </c>
      <c r="E48" s="24" t="s">
        <v>406</v>
      </c>
      <c r="F48" s="1">
        <v>71610000</v>
      </c>
      <c r="G48" s="1">
        <v>58945000</v>
      </c>
      <c r="H48" s="1">
        <v>53689000</v>
      </c>
      <c r="I48" s="27">
        <v>61414666.666666664</v>
      </c>
      <c r="J48" s="27">
        <v>9212220.1630949415</v>
      </c>
      <c r="K48" s="43">
        <v>0.17548629947088143</v>
      </c>
    </row>
    <row r="49" spans="2:11">
      <c r="B49" s="1">
        <v>46</v>
      </c>
      <c r="C49" s="1" t="s">
        <v>134</v>
      </c>
      <c r="D49" s="1" t="s">
        <v>135</v>
      </c>
      <c r="E49" s="24" t="s">
        <v>407</v>
      </c>
      <c r="F49" s="1">
        <v>40790000</v>
      </c>
      <c r="G49" s="1">
        <v>74762000</v>
      </c>
      <c r="H49" s="1">
        <v>67644000</v>
      </c>
      <c r="I49" s="27">
        <v>61065333.333333336</v>
      </c>
      <c r="J49" s="27">
        <v>17916007.851453207</v>
      </c>
      <c r="K49" s="43">
        <v>0.17448811422823865</v>
      </c>
    </row>
    <row r="50" spans="2:11">
      <c r="B50" s="1">
        <v>47</v>
      </c>
      <c r="C50" s="1" t="s">
        <v>136</v>
      </c>
      <c r="D50" s="1" t="s">
        <v>137</v>
      </c>
      <c r="E50" s="24" t="s">
        <v>408</v>
      </c>
      <c r="F50" s="1">
        <v>100400000</v>
      </c>
      <c r="G50" s="1">
        <v>65136000</v>
      </c>
      <c r="H50" s="1">
        <v>9715100</v>
      </c>
      <c r="I50" s="27">
        <v>58417033.333333336</v>
      </c>
      <c r="J50" s="27">
        <v>45714288.322179236</v>
      </c>
      <c r="K50" s="43">
        <v>0.16692086047416138</v>
      </c>
    </row>
    <row r="51" spans="2:11">
      <c r="B51" s="1">
        <v>48</v>
      </c>
      <c r="C51" s="1" t="s">
        <v>138</v>
      </c>
      <c r="D51" s="1" t="s">
        <v>139</v>
      </c>
      <c r="E51" s="24" t="s">
        <v>409</v>
      </c>
      <c r="F51" s="1">
        <v>32174000</v>
      </c>
      <c r="G51" s="1">
        <v>89490000</v>
      </c>
      <c r="H51" s="1">
        <v>53357000</v>
      </c>
      <c r="I51" s="27">
        <v>58340333.333333336</v>
      </c>
      <c r="J51" s="27">
        <v>28981134.766142838</v>
      </c>
      <c r="K51" s="43">
        <v>0.16670169785552388</v>
      </c>
    </row>
    <row r="52" spans="2:11">
      <c r="B52" s="1">
        <v>49</v>
      </c>
      <c r="C52" s="1" t="s">
        <v>140</v>
      </c>
      <c r="D52" s="1" t="s">
        <v>141</v>
      </c>
      <c r="E52" s="24" t="s">
        <v>410</v>
      </c>
      <c r="F52" s="1">
        <v>52052000</v>
      </c>
      <c r="G52" s="1">
        <v>62862000</v>
      </c>
      <c r="H52" s="1">
        <v>54976000</v>
      </c>
      <c r="I52" s="27">
        <v>56630000</v>
      </c>
      <c r="J52" s="27">
        <v>5591584.0331698498</v>
      </c>
      <c r="K52" s="43">
        <v>0.16181459052727931</v>
      </c>
    </row>
    <row r="53" spans="2:11">
      <c r="B53" s="1">
        <v>50</v>
      </c>
      <c r="C53" s="1" t="s">
        <v>142</v>
      </c>
      <c r="D53" s="1" t="s">
        <v>143</v>
      </c>
      <c r="E53" s="24" t="s">
        <v>411</v>
      </c>
      <c r="F53" s="1">
        <v>62993000</v>
      </c>
      <c r="G53" s="1">
        <v>55508000</v>
      </c>
      <c r="H53" s="1">
        <v>50120000</v>
      </c>
      <c r="I53" s="27">
        <v>56207000</v>
      </c>
      <c r="J53" s="27">
        <v>6464903.9436019463</v>
      </c>
      <c r="K53" s="43">
        <v>0.16060591011419367</v>
      </c>
    </row>
    <row r="54" spans="2:11">
      <c r="B54" s="1">
        <v>51</v>
      </c>
      <c r="C54" s="1" t="s">
        <v>144</v>
      </c>
      <c r="D54" s="1" t="s">
        <v>145</v>
      </c>
      <c r="E54" s="24" t="s">
        <v>412</v>
      </c>
      <c r="F54" s="1">
        <v>58286000</v>
      </c>
      <c r="G54" s="1">
        <v>52315000</v>
      </c>
      <c r="H54" s="1">
        <v>52515000</v>
      </c>
      <c r="I54" s="27">
        <v>54372000</v>
      </c>
      <c r="J54" s="27">
        <v>3391098.1996987346</v>
      </c>
      <c r="K54" s="43">
        <v>0.15536258018981514</v>
      </c>
    </row>
    <row r="55" spans="2:11">
      <c r="B55" s="1">
        <v>52</v>
      </c>
      <c r="C55" s="1" t="s">
        <v>146</v>
      </c>
      <c r="D55" s="1" t="s">
        <v>147</v>
      </c>
      <c r="E55" s="24" t="s">
        <v>413</v>
      </c>
      <c r="F55" s="1">
        <v>55250000</v>
      </c>
      <c r="G55" s="1">
        <v>55772000</v>
      </c>
      <c r="H55" s="1">
        <v>50851000</v>
      </c>
      <c r="I55" s="27">
        <v>53957666.666666664</v>
      </c>
      <c r="J55" s="27">
        <v>2703082.3763498836</v>
      </c>
      <c r="K55" s="43">
        <v>0.15417866391442864</v>
      </c>
    </row>
    <row r="56" spans="2:11">
      <c r="B56" s="1">
        <v>53</v>
      </c>
      <c r="C56" s="1" t="s">
        <v>148</v>
      </c>
      <c r="D56" s="1" t="s">
        <v>149</v>
      </c>
      <c r="E56" s="24" t="s">
        <v>414</v>
      </c>
      <c r="F56" s="1">
        <v>55014000</v>
      </c>
      <c r="G56" s="1">
        <v>57675000</v>
      </c>
      <c r="H56" s="1">
        <v>41626000</v>
      </c>
      <c r="I56" s="27">
        <v>51438333.333333336</v>
      </c>
      <c r="J56" s="27">
        <v>8601258.299419539</v>
      </c>
      <c r="K56" s="43">
        <v>0.14697991957865153</v>
      </c>
    </row>
    <row r="57" spans="2:11">
      <c r="B57" s="1">
        <v>54</v>
      </c>
      <c r="C57" s="1" t="s">
        <v>150</v>
      </c>
      <c r="D57" s="1" t="s">
        <v>151</v>
      </c>
      <c r="E57" s="24" t="s">
        <v>415</v>
      </c>
      <c r="F57" s="1">
        <v>17528000</v>
      </c>
      <c r="G57" s="1">
        <v>36717000</v>
      </c>
      <c r="H57" s="1">
        <v>81716000</v>
      </c>
      <c r="I57" s="27">
        <v>45320333.333333336</v>
      </c>
      <c r="J57" s="27">
        <v>32947501.336722538</v>
      </c>
      <c r="K57" s="43">
        <v>0.129498343296718</v>
      </c>
    </row>
    <row r="58" spans="2:11">
      <c r="B58" s="1">
        <v>55</v>
      </c>
      <c r="C58" s="1" t="s">
        <v>152</v>
      </c>
      <c r="D58" s="1" t="s">
        <v>153</v>
      </c>
      <c r="E58" s="24" t="s">
        <v>416</v>
      </c>
      <c r="F58" s="1">
        <v>46197000</v>
      </c>
      <c r="G58" s="1">
        <v>42046000</v>
      </c>
      <c r="H58" s="1">
        <v>42127000</v>
      </c>
      <c r="I58" s="27">
        <v>43456666.666666664</v>
      </c>
      <c r="J58" s="27">
        <v>2373543.8342978484</v>
      </c>
      <c r="K58" s="43">
        <v>0.1241731012245653</v>
      </c>
    </row>
    <row r="59" spans="2:11">
      <c r="B59" s="1">
        <v>56</v>
      </c>
      <c r="C59" s="1" t="s">
        <v>154</v>
      </c>
      <c r="D59" s="1" t="s">
        <v>155</v>
      </c>
      <c r="E59" s="24" t="s">
        <v>417</v>
      </c>
      <c r="F59" s="1">
        <v>35663000</v>
      </c>
      <c r="G59" s="1">
        <v>37508000</v>
      </c>
      <c r="H59" s="1">
        <v>57034000</v>
      </c>
      <c r="I59" s="27">
        <v>43401666.666666664</v>
      </c>
      <c r="J59" s="27">
        <v>11841933.555519281</v>
      </c>
      <c r="K59" s="43">
        <v>0.12401594419685916</v>
      </c>
    </row>
    <row r="60" spans="2:11">
      <c r="B60" s="1">
        <v>57</v>
      </c>
      <c r="C60" s="1" t="s">
        <v>156</v>
      </c>
      <c r="D60" s="1" t="s">
        <v>157</v>
      </c>
      <c r="E60" s="24" t="s">
        <v>418</v>
      </c>
      <c r="F60" s="1">
        <v>81022000</v>
      </c>
      <c r="G60" s="1">
        <v>6893100</v>
      </c>
      <c r="H60" s="1">
        <v>39340000</v>
      </c>
      <c r="I60" s="27">
        <v>42418366.666666664</v>
      </c>
      <c r="J60" s="27">
        <v>37160203.306808397</v>
      </c>
      <c r="K60" s="43">
        <v>0.12120626228152322</v>
      </c>
    </row>
    <row r="61" spans="2:11">
      <c r="B61" s="1">
        <v>58</v>
      </c>
      <c r="C61" s="1" t="s">
        <v>158</v>
      </c>
      <c r="D61" s="1" t="s">
        <v>159</v>
      </c>
      <c r="E61" s="24" t="s">
        <v>419</v>
      </c>
      <c r="F61" s="1">
        <v>41893000</v>
      </c>
      <c r="G61" s="1">
        <v>39072000</v>
      </c>
      <c r="H61" s="1">
        <v>41979000</v>
      </c>
      <c r="I61" s="27">
        <v>40981333.333333336</v>
      </c>
      <c r="J61" s="27">
        <v>1654090.1829505346</v>
      </c>
      <c r="K61" s="43">
        <v>0.11710008251095315</v>
      </c>
    </row>
    <row r="62" spans="2:11">
      <c r="B62" s="1">
        <v>59</v>
      </c>
      <c r="C62" s="1" t="s">
        <v>160</v>
      </c>
      <c r="D62" s="1" t="s">
        <v>161</v>
      </c>
      <c r="E62" s="24" t="s">
        <v>420</v>
      </c>
      <c r="F62" s="1">
        <v>50806000</v>
      </c>
      <c r="G62" s="1">
        <v>41012000</v>
      </c>
      <c r="H62" s="1">
        <v>28734000</v>
      </c>
      <c r="I62" s="27">
        <v>40184000</v>
      </c>
      <c r="J62" s="27">
        <v>11059271.404572725</v>
      </c>
      <c r="K62" s="43">
        <v>0.11482178184263096</v>
      </c>
    </row>
    <row r="63" spans="2:11">
      <c r="B63" s="1">
        <v>60</v>
      </c>
      <c r="C63" s="1" t="s">
        <v>162</v>
      </c>
      <c r="D63" s="1" t="s">
        <v>163</v>
      </c>
      <c r="E63" s="24" t="s">
        <v>421</v>
      </c>
      <c r="F63" s="1">
        <v>50905000</v>
      </c>
      <c r="G63" s="1">
        <v>34637000</v>
      </c>
      <c r="H63" s="1">
        <v>29976000</v>
      </c>
      <c r="I63" s="27">
        <v>38506000</v>
      </c>
      <c r="J63" s="27">
        <v>10987840.142630398</v>
      </c>
      <c r="K63" s="43">
        <v>0.11002706379734094</v>
      </c>
    </row>
    <row r="64" spans="2:11">
      <c r="B64" s="1">
        <v>61</v>
      </c>
      <c r="C64" s="1" t="s">
        <v>164</v>
      </c>
      <c r="D64" s="1" t="s">
        <v>165</v>
      </c>
      <c r="E64" s="24" t="s">
        <v>422</v>
      </c>
      <c r="F64" s="1">
        <v>40315000</v>
      </c>
      <c r="G64" s="1">
        <v>39416000</v>
      </c>
      <c r="H64" s="1">
        <v>35514000</v>
      </c>
      <c r="I64" s="27">
        <v>38415000</v>
      </c>
      <c r="J64" s="27">
        <v>2552234.5111685954</v>
      </c>
      <c r="K64" s="43">
        <v>0.10976704035149981</v>
      </c>
    </row>
    <row r="65" spans="2:11">
      <c r="B65" s="1">
        <v>62</v>
      </c>
      <c r="C65" s="1" t="s">
        <v>166</v>
      </c>
      <c r="D65" s="1" t="s">
        <v>167</v>
      </c>
      <c r="E65" s="24" t="s">
        <v>423</v>
      </c>
      <c r="F65" s="1">
        <v>28603000</v>
      </c>
      <c r="G65" s="1">
        <v>44835000</v>
      </c>
      <c r="H65" s="1">
        <v>32659000</v>
      </c>
      <c r="I65" s="27">
        <v>35365666.666666664</v>
      </c>
      <c r="J65" s="27">
        <v>8447720.9549874011</v>
      </c>
      <c r="K65" s="43">
        <v>0.10105387374873595</v>
      </c>
    </row>
    <row r="66" spans="2:11">
      <c r="B66" s="1">
        <v>63</v>
      </c>
      <c r="C66" s="1" t="s">
        <v>168</v>
      </c>
      <c r="D66" s="1" t="s">
        <v>169</v>
      </c>
      <c r="E66" s="24" t="s">
        <v>424</v>
      </c>
      <c r="F66" s="1">
        <v>14770000</v>
      </c>
      <c r="G66" s="1">
        <v>46113000</v>
      </c>
      <c r="H66" s="1">
        <v>40706000</v>
      </c>
      <c r="I66" s="27">
        <v>33863000</v>
      </c>
      <c r="J66" s="27">
        <v>16754578.448889725</v>
      </c>
      <c r="K66" s="43">
        <v>9.676015325843651E-2</v>
      </c>
    </row>
    <row r="67" spans="2:11">
      <c r="B67" s="1">
        <v>64</v>
      </c>
      <c r="C67" s="1" t="s">
        <v>170</v>
      </c>
      <c r="D67" s="1" t="s">
        <v>171</v>
      </c>
      <c r="E67" s="24" t="s">
        <v>425</v>
      </c>
      <c r="F67" s="1">
        <v>41804000</v>
      </c>
      <c r="G67" s="1">
        <v>28612000</v>
      </c>
      <c r="H67" s="1">
        <v>29784000</v>
      </c>
      <c r="I67" s="27">
        <v>33400000</v>
      </c>
      <c r="J67" s="27">
        <v>7301630.5028397599</v>
      </c>
      <c r="K67" s="43">
        <v>9.5437176825200934E-2</v>
      </c>
    </row>
    <row r="68" spans="2:11">
      <c r="B68" s="1">
        <v>65</v>
      </c>
      <c r="C68" s="1" t="s">
        <v>172</v>
      </c>
      <c r="D68" s="1" t="s">
        <v>173</v>
      </c>
      <c r="E68" s="24" t="s">
        <v>426</v>
      </c>
      <c r="F68" s="1">
        <v>39037000</v>
      </c>
      <c r="G68" s="1">
        <v>33803000</v>
      </c>
      <c r="H68" s="1">
        <v>27119000</v>
      </c>
      <c r="I68" s="27">
        <v>33319666.666666668</v>
      </c>
      <c r="J68" s="27">
        <v>5973683.0626786062</v>
      </c>
      <c r="K68" s="43">
        <v>9.5207632318066462E-2</v>
      </c>
    </row>
    <row r="69" spans="2:11">
      <c r="B69" s="1">
        <v>66</v>
      </c>
      <c r="C69" s="1" t="s">
        <v>174</v>
      </c>
      <c r="D69" s="1" t="s">
        <v>175</v>
      </c>
      <c r="E69" s="24" t="s">
        <v>427</v>
      </c>
      <c r="F69" s="1">
        <v>47948000</v>
      </c>
      <c r="G69" s="1">
        <v>27425000</v>
      </c>
      <c r="H69" s="1">
        <v>22798000</v>
      </c>
      <c r="I69" s="27">
        <v>32723666.666666668</v>
      </c>
      <c r="J69" s="27">
        <v>13386094.513835365</v>
      </c>
      <c r="K69" s="43">
        <v>9.3504621617832337E-2</v>
      </c>
    </row>
    <row r="70" spans="2:11">
      <c r="B70" s="1">
        <v>67</v>
      </c>
      <c r="C70" s="1" t="s">
        <v>176</v>
      </c>
      <c r="D70" s="1" t="s">
        <v>177</v>
      </c>
      <c r="E70" s="24" t="s">
        <v>428</v>
      </c>
      <c r="F70" s="1">
        <v>32287000</v>
      </c>
      <c r="G70" s="1">
        <v>35352000</v>
      </c>
      <c r="H70" s="1">
        <v>29226000</v>
      </c>
      <c r="I70" s="27">
        <v>32288333.333333332</v>
      </c>
      <c r="J70" s="27">
        <v>3063000.217651532</v>
      </c>
      <c r="K70" s="43">
        <v>9.2260699931867141E-2</v>
      </c>
    </row>
    <row r="71" spans="2:11">
      <c r="B71" s="1">
        <v>68</v>
      </c>
      <c r="C71" s="1" t="s">
        <v>178</v>
      </c>
      <c r="D71" s="1" t="s">
        <v>179</v>
      </c>
      <c r="E71" s="24" t="s">
        <v>429</v>
      </c>
      <c r="F71" s="1">
        <v>33263000</v>
      </c>
      <c r="G71" s="1">
        <v>33368000</v>
      </c>
      <c r="H71" s="1">
        <v>28379000</v>
      </c>
      <c r="I71" s="27">
        <v>31670000</v>
      </c>
      <c r="J71" s="27">
        <v>2850573.1002729959</v>
      </c>
      <c r="K71" s="43">
        <v>9.049387395371597E-2</v>
      </c>
    </row>
    <row r="72" spans="2:11">
      <c r="B72" s="1">
        <v>69</v>
      </c>
      <c r="C72" s="1" t="s">
        <v>180</v>
      </c>
      <c r="D72" s="1" t="s">
        <v>181</v>
      </c>
      <c r="E72" s="24" t="s">
        <v>430</v>
      </c>
      <c r="F72" s="1">
        <v>31497000</v>
      </c>
      <c r="G72" s="1">
        <v>31252000</v>
      </c>
      <c r="H72" s="1">
        <v>28329000</v>
      </c>
      <c r="I72" s="27">
        <v>30359333.333333332</v>
      </c>
      <c r="J72" s="27">
        <v>1762582.2912231172</v>
      </c>
      <c r="K72" s="43">
        <v>8.6748774360136227E-2</v>
      </c>
    </row>
    <row r="73" spans="2:11">
      <c r="B73" s="1">
        <v>70</v>
      </c>
      <c r="C73" s="1" t="s">
        <v>182</v>
      </c>
      <c r="D73" s="1" t="s">
        <v>183</v>
      </c>
      <c r="E73" s="24" t="s">
        <v>431</v>
      </c>
      <c r="F73" s="1">
        <v>31958000</v>
      </c>
      <c r="G73" s="1">
        <v>33517000</v>
      </c>
      <c r="H73" s="1">
        <v>25601000</v>
      </c>
      <c r="I73" s="27">
        <v>30358666.666666668</v>
      </c>
      <c r="J73" s="27">
        <v>4193347.6284864875</v>
      </c>
      <c r="K73" s="43">
        <v>8.6746869426467074E-2</v>
      </c>
    </row>
    <row r="74" spans="2:11">
      <c r="B74" s="1">
        <v>71</v>
      </c>
      <c r="C74" s="1" t="s">
        <v>184</v>
      </c>
      <c r="D74" s="1" t="s">
        <v>185</v>
      </c>
      <c r="E74" s="24" t="s">
        <v>432</v>
      </c>
      <c r="F74" s="1">
        <v>27817000</v>
      </c>
      <c r="G74" s="1">
        <v>32497000</v>
      </c>
      <c r="H74" s="1">
        <v>23140000</v>
      </c>
      <c r="I74" s="27">
        <v>27818000</v>
      </c>
      <c r="J74" s="27">
        <v>4678500.0801538946</v>
      </c>
      <c r="K74" s="43">
        <v>7.948716721327663E-2</v>
      </c>
    </row>
    <row r="75" spans="2:11">
      <c r="B75" s="1">
        <v>72</v>
      </c>
      <c r="C75" s="1" t="s">
        <v>186</v>
      </c>
      <c r="D75" s="1" t="s">
        <v>187</v>
      </c>
      <c r="E75" s="24" t="s">
        <v>433</v>
      </c>
      <c r="F75" s="1">
        <v>10889000</v>
      </c>
      <c r="G75" s="1">
        <v>14314000</v>
      </c>
      <c r="H75" s="1">
        <v>51321000</v>
      </c>
      <c r="I75" s="27">
        <v>25508000</v>
      </c>
      <c r="J75" s="27">
        <v>22420211.484283552</v>
      </c>
      <c r="K75" s="43">
        <v>7.2886572049617529E-2</v>
      </c>
    </row>
    <row r="76" spans="2:11">
      <c r="B76" s="1">
        <v>73</v>
      </c>
      <c r="C76" s="1" t="s">
        <v>188</v>
      </c>
      <c r="D76" s="1" t="s">
        <v>189</v>
      </c>
      <c r="E76" s="24" t="s">
        <v>434</v>
      </c>
      <c r="F76" s="1">
        <v>30161000</v>
      </c>
      <c r="G76" s="1">
        <v>20821000</v>
      </c>
      <c r="H76" s="1">
        <v>25139000</v>
      </c>
      <c r="I76" s="27">
        <v>25373666.666666668</v>
      </c>
      <c r="J76" s="27">
        <v>4674419.8927068347</v>
      </c>
      <c r="K76" s="43">
        <v>7.2502727915280646E-2</v>
      </c>
    </row>
    <row r="77" spans="2:11">
      <c r="B77" s="1">
        <v>74</v>
      </c>
      <c r="C77" s="1" t="s">
        <v>190</v>
      </c>
      <c r="D77" s="1" t="s">
        <v>191</v>
      </c>
      <c r="E77" s="24" t="s">
        <v>435</v>
      </c>
      <c r="F77" s="1">
        <v>29381000</v>
      </c>
      <c r="G77" s="1">
        <v>21889000</v>
      </c>
      <c r="H77" s="1">
        <v>22961000</v>
      </c>
      <c r="I77" s="27">
        <v>24743666.666666668</v>
      </c>
      <c r="J77" s="27">
        <v>4051659.0840461114</v>
      </c>
      <c r="K77" s="43">
        <v>7.070256559791907E-2</v>
      </c>
    </row>
    <row r="78" spans="2:11">
      <c r="B78" s="1">
        <v>75</v>
      </c>
      <c r="C78" s="1" t="s">
        <v>192</v>
      </c>
      <c r="D78" s="1" t="s">
        <v>193</v>
      </c>
      <c r="E78" s="24" t="s">
        <v>436</v>
      </c>
      <c r="F78" s="1">
        <v>26952000</v>
      </c>
      <c r="G78" s="1">
        <v>23360000</v>
      </c>
      <c r="H78" s="1">
        <v>23614000</v>
      </c>
      <c r="I78" s="27">
        <v>24642000</v>
      </c>
      <c r="J78" s="27">
        <v>2004545.833848655</v>
      </c>
      <c r="K78" s="43">
        <v>7.0412063213371304E-2</v>
      </c>
    </row>
    <row r="79" spans="2:11">
      <c r="B79" s="1">
        <v>76</v>
      </c>
      <c r="C79" s="1" t="s">
        <v>194</v>
      </c>
      <c r="D79" s="1" t="s">
        <v>195</v>
      </c>
      <c r="E79" s="24" t="s">
        <v>437</v>
      </c>
      <c r="F79" s="1">
        <v>30370000</v>
      </c>
      <c r="G79" s="1">
        <v>17218000</v>
      </c>
      <c r="H79" s="1">
        <v>23905000</v>
      </c>
      <c r="I79" s="27">
        <v>23831000</v>
      </c>
      <c r="J79" s="27">
        <v>6576312.2644837964</v>
      </c>
      <c r="K79" s="43">
        <v>6.809471140483124E-2</v>
      </c>
    </row>
    <row r="80" spans="2:11">
      <c r="B80" s="1">
        <v>77</v>
      </c>
      <c r="C80" s="1" t="s">
        <v>196</v>
      </c>
      <c r="D80" s="1" t="s">
        <v>197</v>
      </c>
      <c r="E80" s="24" t="s">
        <v>438</v>
      </c>
      <c r="F80" s="1">
        <v>29006000</v>
      </c>
      <c r="G80" s="1">
        <v>24923000</v>
      </c>
      <c r="H80" s="1">
        <v>16196000</v>
      </c>
      <c r="I80" s="27">
        <v>23375000</v>
      </c>
      <c r="J80" s="27">
        <v>6543794.9998452729</v>
      </c>
      <c r="K80" s="43">
        <v>6.6791736775121915E-2</v>
      </c>
    </row>
    <row r="81" spans="2:11">
      <c r="B81" s="1">
        <v>78</v>
      </c>
      <c r="C81" s="1" t="s">
        <v>198</v>
      </c>
      <c r="D81" s="1" t="s">
        <v>199</v>
      </c>
      <c r="E81" s="24" t="s">
        <v>439</v>
      </c>
      <c r="F81" s="1">
        <v>21518000</v>
      </c>
      <c r="G81" s="1">
        <v>18748000</v>
      </c>
      <c r="H81" s="1">
        <v>29199000</v>
      </c>
      <c r="I81" s="27">
        <v>23155000</v>
      </c>
      <c r="J81" s="27">
        <v>5414395.3494365374</v>
      </c>
      <c r="K81" s="43">
        <v>6.6163108664297227E-2</v>
      </c>
    </row>
    <row r="82" spans="2:11">
      <c r="B82" s="1">
        <v>79</v>
      </c>
      <c r="C82" s="1" t="s">
        <v>200</v>
      </c>
      <c r="D82" s="1" t="s">
        <v>201</v>
      </c>
      <c r="E82" s="24" t="s">
        <v>440</v>
      </c>
      <c r="F82" s="1">
        <v>19947000</v>
      </c>
      <c r="G82" s="1">
        <v>23363000</v>
      </c>
      <c r="H82" s="1">
        <v>23916000</v>
      </c>
      <c r="I82" s="27">
        <v>22408666.666666668</v>
      </c>
      <c r="J82" s="27">
        <v>2149721.9200011273</v>
      </c>
      <c r="K82" s="43">
        <v>6.4030535421666243E-2</v>
      </c>
    </row>
    <row r="83" spans="2:11">
      <c r="B83" s="1">
        <v>80</v>
      </c>
      <c r="C83" s="1" t="s">
        <v>202</v>
      </c>
      <c r="D83" s="1" t="s">
        <v>203</v>
      </c>
      <c r="E83" s="24" t="s">
        <v>441</v>
      </c>
      <c r="F83" s="1">
        <v>17458000</v>
      </c>
      <c r="G83" s="1">
        <v>25976000</v>
      </c>
      <c r="H83" s="1">
        <v>20218000</v>
      </c>
      <c r="I83" s="27">
        <v>21217333.333333332</v>
      </c>
      <c r="J83" s="27">
        <v>4346042.0307831094</v>
      </c>
      <c r="K83" s="43">
        <v>6.0626418954867159E-2</v>
      </c>
    </row>
    <row r="84" spans="2:11">
      <c r="B84" s="1">
        <v>81</v>
      </c>
      <c r="C84" s="1" t="s">
        <v>204</v>
      </c>
      <c r="D84" s="1" t="s">
        <v>205</v>
      </c>
      <c r="E84" s="24" t="s">
        <v>442</v>
      </c>
      <c r="F84" s="1">
        <v>16671000</v>
      </c>
      <c r="G84" s="1">
        <v>20909000</v>
      </c>
      <c r="H84" s="1">
        <v>20979000</v>
      </c>
      <c r="I84" s="27">
        <v>19519666.666666668</v>
      </c>
      <c r="J84" s="27">
        <v>2467265.9632340763</v>
      </c>
      <c r="K84" s="43">
        <v>5.5775505366336742E-2</v>
      </c>
    </row>
    <row r="85" spans="2:11">
      <c r="B85" s="1">
        <v>82</v>
      </c>
      <c r="C85" s="1" t="s">
        <v>206</v>
      </c>
      <c r="D85" s="1" t="s">
        <v>207</v>
      </c>
      <c r="E85" s="24" t="s">
        <v>515</v>
      </c>
      <c r="F85" s="1">
        <v>14302000</v>
      </c>
      <c r="G85" s="1">
        <v>25581000</v>
      </c>
      <c r="H85" s="1">
        <v>17778000</v>
      </c>
      <c r="I85" s="27">
        <v>19220333.333333332</v>
      </c>
      <c r="J85" s="27">
        <v>5776175.5802029865</v>
      </c>
      <c r="K85" s="43">
        <v>5.4920190148881345E-2</v>
      </c>
    </row>
    <row r="86" spans="2:11">
      <c r="B86" s="1">
        <v>83</v>
      </c>
      <c r="C86" s="1" t="s">
        <v>208</v>
      </c>
      <c r="D86" s="1" t="s">
        <v>209</v>
      </c>
      <c r="E86" s="24" t="s">
        <v>443</v>
      </c>
      <c r="F86" s="1">
        <v>26584000</v>
      </c>
      <c r="G86" s="1">
        <v>9273000</v>
      </c>
      <c r="H86" s="1">
        <v>21381000</v>
      </c>
      <c r="I86" s="27">
        <v>19079333.333333332</v>
      </c>
      <c r="J86" s="27">
        <v>8882056.7625597455</v>
      </c>
      <c r="K86" s="43">
        <v>5.4517296677852801E-2</v>
      </c>
    </row>
    <row r="87" spans="2:11">
      <c r="B87" s="1">
        <v>84</v>
      </c>
      <c r="C87" s="1" t="s">
        <v>210</v>
      </c>
      <c r="D87" s="1" t="s">
        <v>211</v>
      </c>
      <c r="E87" s="24" t="s">
        <v>515</v>
      </c>
      <c r="F87" s="1">
        <v>21115000</v>
      </c>
      <c r="G87" s="1">
        <v>16945000</v>
      </c>
      <c r="H87" s="1">
        <v>17629000</v>
      </c>
      <c r="I87" s="27">
        <v>18563000</v>
      </c>
      <c r="J87" s="27">
        <v>2236401.5739575932</v>
      </c>
      <c r="K87" s="43">
        <v>5.3041925551083974E-2</v>
      </c>
    </row>
    <row r="88" spans="2:11">
      <c r="B88" s="1">
        <v>85</v>
      </c>
      <c r="C88" s="1" t="s">
        <v>212</v>
      </c>
      <c r="D88" s="1" t="s">
        <v>213</v>
      </c>
      <c r="E88" s="24" t="s">
        <v>444</v>
      </c>
      <c r="F88" s="1">
        <v>17523000</v>
      </c>
      <c r="G88" s="1">
        <v>19461000</v>
      </c>
      <c r="H88" s="1">
        <v>17167000</v>
      </c>
      <c r="I88" s="27">
        <v>18050333.333333332</v>
      </c>
      <c r="J88" s="27">
        <v>1234572.5306086044</v>
      </c>
      <c r="K88" s="43">
        <v>5.1577031559495556E-2</v>
      </c>
    </row>
    <row r="89" spans="2:11">
      <c r="B89" s="1">
        <v>86</v>
      </c>
      <c r="C89" s="1" t="s">
        <v>214</v>
      </c>
      <c r="D89" s="1" t="s">
        <v>215</v>
      </c>
      <c r="E89" s="24" t="s">
        <v>445</v>
      </c>
      <c r="F89" s="1">
        <v>22487000</v>
      </c>
      <c r="G89" s="1">
        <v>17976000</v>
      </c>
      <c r="H89" s="1">
        <v>13523000</v>
      </c>
      <c r="I89" s="27">
        <v>17995333.333333332</v>
      </c>
      <c r="J89" s="27">
        <v>4482031.2731320066</v>
      </c>
      <c r="K89" s="43">
        <v>5.1419874531789388E-2</v>
      </c>
    </row>
    <row r="90" spans="2:11">
      <c r="B90" s="1">
        <v>87</v>
      </c>
      <c r="C90" s="1" t="s">
        <v>216</v>
      </c>
      <c r="D90" s="1" t="s">
        <v>217</v>
      </c>
      <c r="E90" s="24" t="s">
        <v>446</v>
      </c>
      <c r="F90" s="1">
        <v>18360000</v>
      </c>
      <c r="G90" s="1">
        <v>18111000</v>
      </c>
      <c r="H90" s="1">
        <v>16576000</v>
      </c>
      <c r="I90" s="27">
        <v>17682333.333333332</v>
      </c>
      <c r="J90" s="27">
        <v>966167.85981180996</v>
      </c>
      <c r="K90" s="43">
        <v>5.0525508174116107E-2</v>
      </c>
    </row>
    <row r="91" spans="2:11">
      <c r="B91" s="1">
        <v>88</v>
      </c>
      <c r="C91" s="1" t="s">
        <v>218</v>
      </c>
      <c r="D91" s="1" t="s">
        <v>219</v>
      </c>
      <c r="E91" s="24" t="s">
        <v>447</v>
      </c>
      <c r="F91" s="1">
        <v>8738200</v>
      </c>
      <c r="G91" s="1">
        <v>22636000</v>
      </c>
      <c r="H91" s="1">
        <v>19422000</v>
      </c>
      <c r="I91" s="27">
        <v>16932066.666666668</v>
      </c>
      <c r="J91" s="27">
        <v>7275784.3022820102</v>
      </c>
      <c r="K91" s="43">
        <v>4.8381695822837044E-2</v>
      </c>
    </row>
    <row r="92" spans="2:11">
      <c r="B92" s="1">
        <v>89</v>
      </c>
      <c r="C92" s="1" t="s">
        <v>220</v>
      </c>
      <c r="D92" s="1" t="s">
        <v>221</v>
      </c>
      <c r="E92" s="24" t="s">
        <v>448</v>
      </c>
      <c r="F92" s="1">
        <v>2938700</v>
      </c>
      <c r="G92" s="1">
        <v>7207800</v>
      </c>
      <c r="H92" s="1">
        <v>39574000</v>
      </c>
      <c r="I92" s="27">
        <v>16573500</v>
      </c>
      <c r="J92" s="27">
        <v>20033061.520646315</v>
      </c>
      <c r="K92" s="43">
        <v>4.735712724887628E-2</v>
      </c>
    </row>
    <row r="93" spans="2:11">
      <c r="B93" s="1">
        <v>90</v>
      </c>
      <c r="C93" s="1" t="s">
        <v>222</v>
      </c>
      <c r="D93" s="1" t="s">
        <v>223</v>
      </c>
      <c r="E93" s="24" t="s">
        <v>449</v>
      </c>
      <c r="F93" s="1">
        <v>13713000</v>
      </c>
      <c r="G93" s="1">
        <v>19418000</v>
      </c>
      <c r="H93" s="1">
        <v>14193000</v>
      </c>
      <c r="I93" s="27">
        <v>15774666.666666666</v>
      </c>
      <c r="J93" s="27">
        <v>3164333.7898099991</v>
      </c>
      <c r="K93" s="43">
        <v>4.5074540479798489E-2</v>
      </c>
    </row>
    <row r="94" spans="2:11">
      <c r="B94" s="1">
        <v>91</v>
      </c>
      <c r="C94" s="1" t="s">
        <v>224</v>
      </c>
      <c r="D94" s="1" t="s">
        <v>225</v>
      </c>
      <c r="E94" s="24" t="s">
        <v>450</v>
      </c>
      <c r="F94" s="1">
        <v>8701500</v>
      </c>
      <c r="G94" s="1">
        <v>14761000</v>
      </c>
      <c r="H94" s="1">
        <v>21807000</v>
      </c>
      <c r="I94" s="27">
        <v>15089833.333333334</v>
      </c>
      <c r="J94" s="27">
        <v>6558935.209569714</v>
      </c>
      <c r="K94" s="43">
        <v>4.3117697368148043E-2</v>
      </c>
    </row>
    <row r="95" spans="2:11">
      <c r="B95" s="1">
        <v>92</v>
      </c>
      <c r="C95" s="1" t="s">
        <v>226</v>
      </c>
      <c r="D95" s="1" t="s">
        <v>227</v>
      </c>
      <c r="E95" s="24" t="s">
        <v>451</v>
      </c>
      <c r="F95" s="1">
        <v>10549000</v>
      </c>
      <c r="G95" s="1">
        <v>18988000</v>
      </c>
      <c r="H95" s="1">
        <v>14517000</v>
      </c>
      <c r="I95" s="27">
        <v>14684666.666666666</v>
      </c>
      <c r="J95" s="27">
        <v>4221997.670929404</v>
      </c>
      <c r="K95" s="43">
        <v>4.1959973930712595E-2</v>
      </c>
    </row>
    <row r="96" spans="2:11">
      <c r="B96" s="1">
        <v>93</v>
      </c>
      <c r="C96" s="1" t="s">
        <v>228</v>
      </c>
      <c r="D96" s="1" t="s">
        <v>229</v>
      </c>
      <c r="E96" s="24" t="s">
        <v>452</v>
      </c>
      <c r="F96" s="1">
        <v>11491000</v>
      </c>
      <c r="G96" s="1">
        <v>14395000</v>
      </c>
      <c r="H96" s="1">
        <v>12121000</v>
      </c>
      <c r="I96" s="27">
        <v>12669000</v>
      </c>
      <c r="J96" s="27">
        <v>1527590.2591991087</v>
      </c>
      <c r="K96" s="43">
        <v>3.6200406981990139E-2</v>
      </c>
    </row>
    <row r="97" spans="2:11">
      <c r="B97" s="1">
        <v>94</v>
      </c>
      <c r="C97" s="1" t="s">
        <v>230</v>
      </c>
      <c r="D97" s="1" t="s">
        <v>231</v>
      </c>
      <c r="E97" s="24" t="s">
        <v>453</v>
      </c>
      <c r="F97" s="1">
        <v>15572000</v>
      </c>
      <c r="G97" s="1">
        <v>12344000</v>
      </c>
      <c r="H97" s="1">
        <v>8786700</v>
      </c>
      <c r="I97" s="27">
        <v>12234233.333333334</v>
      </c>
      <c r="J97" s="27">
        <v>3393981.5207707514</v>
      </c>
      <c r="K97" s="43">
        <v>3.4958104489643739E-2</v>
      </c>
    </row>
    <row r="98" spans="2:11">
      <c r="B98" s="1">
        <v>95</v>
      </c>
      <c r="C98" s="1" t="s">
        <v>232</v>
      </c>
      <c r="D98" s="1" t="s">
        <v>233</v>
      </c>
      <c r="E98" s="24" t="s">
        <v>454</v>
      </c>
      <c r="F98" s="1">
        <v>15506000</v>
      </c>
      <c r="G98" s="1">
        <v>9448900</v>
      </c>
      <c r="H98" s="1">
        <v>11618000</v>
      </c>
      <c r="I98" s="27">
        <v>12190966.666666666</v>
      </c>
      <c r="J98" s="27">
        <v>3068930.3027819553</v>
      </c>
      <c r="K98" s="43">
        <v>3.4834474294514882E-2</v>
      </c>
    </row>
    <row r="99" spans="2:11">
      <c r="B99" s="1">
        <v>96</v>
      </c>
      <c r="C99" s="1" t="s">
        <v>234</v>
      </c>
      <c r="D99" s="1" t="s">
        <v>235</v>
      </c>
      <c r="E99" s="24" t="s">
        <v>455</v>
      </c>
      <c r="F99" s="1">
        <v>4540200</v>
      </c>
      <c r="G99" s="1">
        <v>7522300</v>
      </c>
      <c r="H99" s="1">
        <v>22060000</v>
      </c>
      <c r="I99" s="27">
        <v>11374166.666666666</v>
      </c>
      <c r="J99" s="27">
        <v>9373553.521655133</v>
      </c>
      <c r="K99" s="43">
        <v>3.250054956305308E-2</v>
      </c>
    </row>
    <row r="100" spans="2:11">
      <c r="B100" s="1">
        <v>97</v>
      </c>
      <c r="C100" s="1" t="s">
        <v>236</v>
      </c>
      <c r="D100" s="1" t="s">
        <v>237</v>
      </c>
      <c r="E100" s="24" t="s">
        <v>456</v>
      </c>
      <c r="F100" s="1">
        <v>9493800</v>
      </c>
      <c r="G100" s="1">
        <v>11605000</v>
      </c>
      <c r="H100" s="1">
        <v>12693000</v>
      </c>
      <c r="I100" s="27">
        <v>11263933.333333334</v>
      </c>
      <c r="J100" s="27">
        <v>1626642.2511828912</v>
      </c>
      <c r="K100" s="43">
        <v>3.2185568780856537E-2</v>
      </c>
    </row>
    <row r="101" spans="2:11">
      <c r="B101" s="1">
        <v>98</v>
      </c>
      <c r="C101" s="1" t="s">
        <v>238</v>
      </c>
      <c r="D101" s="1" t="s">
        <v>239</v>
      </c>
      <c r="E101" s="24" t="s">
        <v>515</v>
      </c>
      <c r="F101" s="1">
        <v>2599500</v>
      </c>
      <c r="G101" s="1">
        <v>14298000</v>
      </c>
      <c r="H101" s="1">
        <v>16161000</v>
      </c>
      <c r="I101" s="27">
        <v>11019500</v>
      </c>
      <c r="J101" s="27">
        <v>7351189.8526701108</v>
      </c>
      <c r="K101" s="43">
        <v>3.1487124851056938E-2</v>
      </c>
    </row>
    <row r="102" spans="2:11">
      <c r="B102" s="1">
        <v>99</v>
      </c>
      <c r="C102" s="1" t="s">
        <v>240</v>
      </c>
      <c r="D102" s="1" t="s">
        <v>241</v>
      </c>
      <c r="E102" s="24" t="s">
        <v>457</v>
      </c>
      <c r="F102" s="1">
        <v>4286400</v>
      </c>
      <c r="G102" s="1">
        <v>13929000</v>
      </c>
      <c r="H102" s="1">
        <v>14130000</v>
      </c>
      <c r="I102" s="27">
        <v>10781800</v>
      </c>
      <c r="J102" s="27">
        <v>5626079.1071580211</v>
      </c>
      <c r="K102" s="43">
        <v>3.0807920751315911E-2</v>
      </c>
    </row>
    <row r="103" spans="2:11">
      <c r="B103" s="1">
        <v>100</v>
      </c>
      <c r="C103" s="1" t="s">
        <v>242</v>
      </c>
      <c r="D103" s="1" t="s">
        <v>243</v>
      </c>
      <c r="E103" s="24" t="s">
        <v>458</v>
      </c>
      <c r="F103" s="1">
        <v>12348000</v>
      </c>
      <c r="G103" s="1">
        <v>9571500</v>
      </c>
      <c r="H103" s="1">
        <v>9591800</v>
      </c>
      <c r="I103" s="27">
        <v>10503766.666666666</v>
      </c>
      <c r="J103" s="27">
        <v>1597185.1687682753</v>
      </c>
      <c r="K103" s="43">
        <v>3.001346816459036E-2</v>
      </c>
    </row>
    <row r="104" spans="2:11">
      <c r="B104" s="1">
        <v>101</v>
      </c>
      <c r="C104" s="1" t="s">
        <v>244</v>
      </c>
      <c r="D104" s="1" t="s">
        <v>245</v>
      </c>
      <c r="E104" s="24" t="s">
        <v>459</v>
      </c>
      <c r="F104" s="1">
        <v>11857000</v>
      </c>
      <c r="G104" s="1">
        <v>9994900</v>
      </c>
      <c r="H104" s="1">
        <v>9464800</v>
      </c>
      <c r="I104" s="27">
        <v>10438900</v>
      </c>
      <c r="J104" s="27">
        <v>1256386.5686961159</v>
      </c>
      <c r="K104" s="43">
        <v>2.9828118118580542E-2</v>
      </c>
    </row>
    <row r="105" spans="2:11">
      <c r="B105" s="1">
        <v>102</v>
      </c>
      <c r="C105" s="1" t="s">
        <v>246</v>
      </c>
      <c r="D105" s="1" t="s">
        <v>247</v>
      </c>
      <c r="E105" s="24" t="s">
        <v>460</v>
      </c>
      <c r="F105" s="1">
        <v>13095000</v>
      </c>
      <c r="G105" s="1">
        <v>9804000</v>
      </c>
      <c r="H105" s="1">
        <v>8295900</v>
      </c>
      <c r="I105" s="27">
        <v>10398300</v>
      </c>
      <c r="J105" s="27">
        <v>2454126.0297710872</v>
      </c>
      <c r="K105" s="43">
        <v>2.9712107658128348E-2</v>
      </c>
    </row>
    <row r="106" spans="2:11">
      <c r="B106" s="1">
        <v>103</v>
      </c>
      <c r="C106" s="1" t="s">
        <v>248</v>
      </c>
      <c r="D106" s="1" t="s">
        <v>249</v>
      </c>
      <c r="E106" s="24" t="s">
        <v>461</v>
      </c>
      <c r="F106" s="1">
        <v>12688000</v>
      </c>
      <c r="G106" s="1">
        <v>9296700</v>
      </c>
      <c r="H106" s="1">
        <v>8436900</v>
      </c>
      <c r="I106" s="27">
        <v>10140533.333333334</v>
      </c>
      <c r="J106" s="27">
        <v>2247666.3060457492</v>
      </c>
      <c r="K106" s="43">
        <v>2.8975565054945435E-2</v>
      </c>
    </row>
    <row r="107" spans="2:11">
      <c r="B107" s="1">
        <v>104</v>
      </c>
      <c r="C107" s="1" t="s">
        <v>250</v>
      </c>
      <c r="D107" s="1" t="s">
        <v>251</v>
      </c>
      <c r="E107" s="24" t="s">
        <v>462</v>
      </c>
      <c r="F107" s="1">
        <v>10161000</v>
      </c>
      <c r="G107" s="1">
        <v>11448000</v>
      </c>
      <c r="H107" s="1">
        <v>8395500</v>
      </c>
      <c r="I107" s="27">
        <v>10001500</v>
      </c>
      <c r="J107" s="27">
        <v>1532487.9281743136</v>
      </c>
      <c r="K107" s="43">
        <v>2.8578291138240931E-2</v>
      </c>
    </row>
    <row r="108" spans="2:11">
      <c r="B108" s="1">
        <v>105</v>
      </c>
      <c r="C108" s="1" t="s">
        <v>252</v>
      </c>
      <c r="D108" s="1" t="s">
        <v>253</v>
      </c>
      <c r="E108" s="24" t="s">
        <v>463</v>
      </c>
      <c r="F108" s="1">
        <v>10194000</v>
      </c>
      <c r="G108" s="1">
        <v>9718900</v>
      </c>
      <c r="H108" s="1">
        <v>9627000</v>
      </c>
      <c r="I108" s="27">
        <v>9846633.333333334</v>
      </c>
      <c r="J108" s="27">
        <v>304317.43843121012</v>
      </c>
      <c r="K108" s="43">
        <v>2.8135775046893748E-2</v>
      </c>
    </row>
    <row r="109" spans="2:11">
      <c r="B109" s="1">
        <v>106</v>
      </c>
      <c r="C109" s="1" t="s">
        <v>254</v>
      </c>
      <c r="D109" s="1" t="s">
        <v>255</v>
      </c>
      <c r="E109" s="24" t="s">
        <v>464</v>
      </c>
      <c r="F109" s="1">
        <v>11370000</v>
      </c>
      <c r="G109" s="1">
        <v>11086000</v>
      </c>
      <c r="H109" s="1">
        <v>6716700</v>
      </c>
      <c r="I109" s="27">
        <v>9724233.333333334</v>
      </c>
      <c r="J109" s="27">
        <v>2608468.2408136283</v>
      </c>
      <c r="K109" s="43">
        <v>2.7786029225234921E-2</v>
      </c>
    </row>
    <row r="110" spans="2:11">
      <c r="B110" s="1">
        <v>107</v>
      </c>
      <c r="C110" s="1" t="s">
        <v>256</v>
      </c>
      <c r="D110" s="1" t="s">
        <v>257</v>
      </c>
      <c r="E110" s="24" t="s">
        <v>465</v>
      </c>
      <c r="F110" s="1">
        <v>6145000</v>
      </c>
      <c r="G110" s="1">
        <v>10079000</v>
      </c>
      <c r="H110" s="1">
        <v>12568000</v>
      </c>
      <c r="I110" s="27">
        <v>9597333.333333334</v>
      </c>
      <c r="J110" s="27">
        <v>3238477.1627006</v>
      </c>
      <c r="K110" s="43">
        <v>2.7423425101309237E-2</v>
      </c>
    </row>
    <row r="111" spans="2:11">
      <c r="B111" s="1">
        <v>108</v>
      </c>
      <c r="C111" s="1" t="s">
        <v>258</v>
      </c>
      <c r="D111" s="1" t="s">
        <v>259</v>
      </c>
      <c r="E111" s="24" t="s">
        <v>515</v>
      </c>
      <c r="F111" s="1">
        <v>13654000</v>
      </c>
      <c r="G111" s="1">
        <v>5132300</v>
      </c>
      <c r="H111" s="1">
        <v>9023500</v>
      </c>
      <c r="I111" s="27">
        <v>9269933.333333334</v>
      </c>
      <c r="J111" s="27">
        <v>4266191.4822629951</v>
      </c>
      <c r="K111" s="43">
        <v>2.6487912176381967E-2</v>
      </c>
    </row>
    <row r="112" spans="2:11">
      <c r="B112" s="1">
        <v>109</v>
      </c>
      <c r="C112" s="1" t="s">
        <v>260</v>
      </c>
      <c r="D112" s="1" t="s">
        <v>261</v>
      </c>
      <c r="E112" s="24" t="s">
        <v>515</v>
      </c>
      <c r="F112" s="1">
        <v>4523600</v>
      </c>
      <c r="G112" s="1">
        <v>12055000</v>
      </c>
      <c r="H112" s="1">
        <v>10650000</v>
      </c>
      <c r="I112" s="27">
        <v>9076200</v>
      </c>
      <c r="J112" s="27">
        <v>4004763.5785399368</v>
      </c>
      <c r="K112" s="43">
        <v>2.5934338452122414E-2</v>
      </c>
    </row>
    <row r="113" spans="2:11">
      <c r="B113" s="1">
        <v>110</v>
      </c>
      <c r="C113" s="1" t="s">
        <v>262</v>
      </c>
      <c r="D113" s="1" t="s">
        <v>263</v>
      </c>
      <c r="E113" s="24" t="s">
        <v>466</v>
      </c>
      <c r="F113" s="1">
        <v>7588200</v>
      </c>
      <c r="G113" s="1">
        <v>9458600</v>
      </c>
      <c r="H113" s="1">
        <v>9622500</v>
      </c>
      <c r="I113" s="27">
        <v>8889766.666666666</v>
      </c>
      <c r="J113" s="27">
        <v>1130164.8744025484</v>
      </c>
      <c r="K113" s="43">
        <v>2.5401623751540228E-2</v>
      </c>
    </row>
    <row r="114" spans="2:11">
      <c r="B114" s="1">
        <v>111</v>
      </c>
      <c r="C114" s="1" t="s">
        <v>264</v>
      </c>
      <c r="D114" s="1" t="s">
        <v>265</v>
      </c>
      <c r="E114" s="24" t="s">
        <v>467</v>
      </c>
      <c r="F114" s="1">
        <v>8319700</v>
      </c>
      <c r="G114" s="1">
        <v>9847800</v>
      </c>
      <c r="H114" s="1">
        <v>8307900</v>
      </c>
      <c r="I114" s="27">
        <v>8825133.333333334</v>
      </c>
      <c r="J114" s="27">
        <v>885674.96483378904</v>
      </c>
      <c r="K114" s="43">
        <v>2.5216940432314622E-2</v>
      </c>
    </row>
    <row r="115" spans="2:11">
      <c r="B115" s="1">
        <v>112</v>
      </c>
      <c r="C115" s="1" t="s">
        <v>266</v>
      </c>
      <c r="D115" s="1" t="s">
        <v>267</v>
      </c>
      <c r="E115" s="24" t="s">
        <v>468</v>
      </c>
      <c r="F115" s="1">
        <v>12482000</v>
      </c>
      <c r="G115" s="1">
        <v>5575600</v>
      </c>
      <c r="H115" s="1">
        <v>7091400</v>
      </c>
      <c r="I115" s="27">
        <v>8383000</v>
      </c>
      <c r="J115" s="27">
        <v>3629843.4070907244</v>
      </c>
      <c r="K115" s="43">
        <v>2.3953588422923933E-2</v>
      </c>
    </row>
    <row r="116" spans="2:11">
      <c r="B116" s="1">
        <v>113</v>
      </c>
      <c r="C116" s="1" t="s">
        <v>268</v>
      </c>
      <c r="D116" s="1" t="s">
        <v>269</v>
      </c>
      <c r="E116" s="24" t="s">
        <v>469</v>
      </c>
      <c r="F116" s="1">
        <v>6728600</v>
      </c>
      <c r="G116" s="1">
        <v>9214300</v>
      </c>
      <c r="H116" s="1">
        <v>9062300</v>
      </c>
      <c r="I116" s="27">
        <v>8335066.666666667</v>
      </c>
      <c r="J116" s="27">
        <v>1393315.2419080643</v>
      </c>
      <c r="K116" s="43">
        <v>2.3816623692110923E-2</v>
      </c>
    </row>
    <row r="117" spans="2:11">
      <c r="B117" s="1">
        <v>114</v>
      </c>
      <c r="C117" s="1" t="s">
        <v>270</v>
      </c>
      <c r="D117" s="1" t="s">
        <v>271</v>
      </c>
      <c r="E117" s="24" t="s">
        <v>470</v>
      </c>
      <c r="F117" s="1">
        <v>8281000</v>
      </c>
      <c r="G117" s="1">
        <v>9313100</v>
      </c>
      <c r="H117" s="1">
        <v>7108500</v>
      </c>
      <c r="I117" s="27">
        <v>8234200</v>
      </c>
      <c r="J117" s="27">
        <v>1103044.8630948788</v>
      </c>
      <c r="K117" s="43">
        <v>2.3528407227966154E-2</v>
      </c>
    </row>
    <row r="118" spans="2:11">
      <c r="B118" s="1">
        <v>115</v>
      </c>
      <c r="C118" s="1" t="s">
        <v>272</v>
      </c>
      <c r="D118" s="1" t="s">
        <v>273</v>
      </c>
      <c r="E118" s="24" t="s">
        <v>471</v>
      </c>
      <c r="F118" s="1">
        <v>6835400</v>
      </c>
      <c r="G118" s="1">
        <v>6179700</v>
      </c>
      <c r="H118" s="1">
        <v>5783800</v>
      </c>
      <c r="I118" s="27">
        <v>6266300</v>
      </c>
      <c r="J118" s="27">
        <v>531121.74687165651</v>
      </c>
      <c r="K118" s="43">
        <v>1.7905328776639418E-2</v>
      </c>
    </row>
    <row r="119" spans="2:11">
      <c r="B119" s="1">
        <v>116</v>
      </c>
      <c r="C119" s="1" t="s">
        <v>274</v>
      </c>
      <c r="D119" s="1" t="s">
        <v>275</v>
      </c>
      <c r="E119" s="24" t="s">
        <v>472</v>
      </c>
      <c r="F119" s="1">
        <v>6209800</v>
      </c>
      <c r="G119" s="1">
        <v>6807300</v>
      </c>
      <c r="H119" s="1">
        <v>5584700</v>
      </c>
      <c r="I119" s="27">
        <v>6200600</v>
      </c>
      <c r="J119" s="27">
        <v>611351.91992828483</v>
      </c>
      <c r="K119" s="43">
        <v>1.7717597563543141E-2</v>
      </c>
    </row>
    <row r="120" spans="2:11">
      <c r="B120" s="1">
        <v>117</v>
      </c>
      <c r="C120" s="1" t="s">
        <v>276</v>
      </c>
      <c r="D120" s="1" t="s">
        <v>277</v>
      </c>
      <c r="E120" s="24" t="s">
        <v>473</v>
      </c>
      <c r="F120" s="1">
        <v>6427100</v>
      </c>
      <c r="G120" s="1">
        <v>5881600</v>
      </c>
      <c r="H120" s="1">
        <v>4921500</v>
      </c>
      <c r="I120" s="27">
        <v>5743400</v>
      </c>
      <c r="J120" s="27">
        <v>762254.72776493814</v>
      </c>
      <c r="K120" s="43">
        <v>1.6411194053229314E-2</v>
      </c>
    </row>
    <row r="121" spans="2:11">
      <c r="B121" s="1">
        <v>118</v>
      </c>
      <c r="C121" s="1" t="s">
        <v>278</v>
      </c>
      <c r="D121" s="1" t="s">
        <v>279</v>
      </c>
      <c r="E121" s="24" t="s">
        <v>474</v>
      </c>
      <c r="F121" s="1">
        <v>4385900</v>
      </c>
      <c r="G121" s="1">
        <v>6015400</v>
      </c>
      <c r="H121" s="1">
        <v>5630900</v>
      </c>
      <c r="I121" s="27">
        <v>5344066.666666667</v>
      </c>
      <c r="J121" s="27">
        <v>851776.13451736013</v>
      </c>
      <c r="K121" s="43">
        <v>1.5270138785399066E-2</v>
      </c>
    </row>
    <row r="122" spans="2:11">
      <c r="B122" s="1">
        <v>119</v>
      </c>
      <c r="C122" s="1" t="s">
        <v>280</v>
      </c>
      <c r="D122" s="1" t="s">
        <v>281</v>
      </c>
      <c r="E122" s="24" t="s">
        <v>475</v>
      </c>
      <c r="F122" s="1">
        <v>5574900</v>
      </c>
      <c r="G122" s="1">
        <v>4672000</v>
      </c>
      <c r="H122" s="1">
        <v>4659600</v>
      </c>
      <c r="I122" s="27">
        <v>4968833.333333333</v>
      </c>
      <c r="J122" s="27">
        <v>524905.7470949745</v>
      </c>
      <c r="K122" s="43">
        <v>1.4197946869709158E-2</v>
      </c>
    </row>
    <row r="123" spans="2:11">
      <c r="B123" s="1">
        <v>120</v>
      </c>
      <c r="C123" s="1" t="s">
        <v>282</v>
      </c>
      <c r="D123" s="1" t="s">
        <v>283</v>
      </c>
      <c r="E123" s="24" t="s">
        <v>476</v>
      </c>
      <c r="F123" s="1">
        <v>6423600</v>
      </c>
      <c r="G123" s="1">
        <v>3599400</v>
      </c>
      <c r="H123" s="1">
        <v>3317100</v>
      </c>
      <c r="I123" s="27">
        <v>4446700</v>
      </c>
      <c r="J123" s="27">
        <v>1717854.3389938509</v>
      </c>
      <c r="K123" s="43">
        <v>1.2706002820018592E-2</v>
      </c>
    </row>
    <row r="124" spans="2:11">
      <c r="B124" s="1">
        <v>121</v>
      </c>
      <c r="C124" s="1" t="s">
        <v>284</v>
      </c>
      <c r="D124" s="1" t="s">
        <v>285</v>
      </c>
      <c r="E124" s="24" t="s">
        <v>515</v>
      </c>
      <c r="F124" s="1">
        <v>4614200</v>
      </c>
      <c r="G124" s="1">
        <v>4801500</v>
      </c>
      <c r="H124" s="1">
        <v>3745700</v>
      </c>
      <c r="I124" s="27">
        <v>4387133.333333333</v>
      </c>
      <c r="J124" s="27">
        <v>563336.36784192442</v>
      </c>
      <c r="K124" s="43">
        <v>1.2535796996678637E-2</v>
      </c>
    </row>
    <row r="125" spans="2:11">
      <c r="B125" s="1">
        <v>122</v>
      </c>
      <c r="C125" s="1" t="s">
        <v>286</v>
      </c>
      <c r="D125" s="1" t="s">
        <v>287</v>
      </c>
      <c r="E125" s="24" t="s">
        <v>477</v>
      </c>
      <c r="F125" s="1">
        <v>4337000</v>
      </c>
      <c r="G125" s="1">
        <v>4988100</v>
      </c>
      <c r="H125" s="1">
        <v>2672100</v>
      </c>
      <c r="I125" s="27">
        <v>3999066.6666666665</v>
      </c>
      <c r="J125" s="27">
        <v>1194409.1440261716</v>
      </c>
      <c r="K125" s="43">
        <v>1.1426935107857292E-2</v>
      </c>
    </row>
    <row r="126" spans="2:11">
      <c r="B126" s="1">
        <v>123</v>
      </c>
      <c r="C126" s="1" t="s">
        <v>288</v>
      </c>
      <c r="D126" s="1" t="s">
        <v>289</v>
      </c>
      <c r="E126" s="24" t="s">
        <v>478</v>
      </c>
      <c r="F126" s="1">
        <v>4649300</v>
      </c>
      <c r="G126" s="1">
        <v>3132200</v>
      </c>
      <c r="H126" s="1">
        <v>4089900</v>
      </c>
      <c r="I126" s="27">
        <v>3957133.3333333335</v>
      </c>
      <c r="J126" s="27">
        <v>767214.66574442643</v>
      </c>
      <c r="K126" s="43">
        <v>1.130711478006677E-2</v>
      </c>
    </row>
    <row r="127" spans="2:11">
      <c r="B127" s="1">
        <v>124</v>
      </c>
      <c r="C127" s="1" t="s">
        <v>290</v>
      </c>
      <c r="D127" s="1" t="s">
        <v>291</v>
      </c>
      <c r="E127" s="24" t="s">
        <v>479</v>
      </c>
      <c r="F127" s="1">
        <v>251970</v>
      </c>
      <c r="G127" s="1">
        <v>1508300</v>
      </c>
      <c r="H127" s="1">
        <v>9752700</v>
      </c>
      <c r="I127" s="27">
        <v>3837656.6666666665</v>
      </c>
      <c r="J127" s="27">
        <v>5160948.9915744504</v>
      </c>
      <c r="K127" s="43">
        <v>1.0965722092547241E-2</v>
      </c>
    </row>
    <row r="128" spans="2:11">
      <c r="B128" s="1">
        <v>125</v>
      </c>
      <c r="C128" s="1" t="s">
        <v>292</v>
      </c>
      <c r="D128" s="1" t="s">
        <v>293</v>
      </c>
      <c r="E128" s="24" t="s">
        <v>480</v>
      </c>
      <c r="F128" s="1">
        <v>1666800</v>
      </c>
      <c r="G128" s="1">
        <v>4435700</v>
      </c>
      <c r="H128" s="1">
        <v>5319900</v>
      </c>
      <c r="I128" s="27">
        <v>3807466.6666666665</v>
      </c>
      <c r="J128" s="27">
        <v>1905857.4824297151</v>
      </c>
      <c r="K128" s="43">
        <v>1.0879457171339074E-2</v>
      </c>
    </row>
    <row r="129" spans="2:11">
      <c r="B129" s="1">
        <v>126</v>
      </c>
      <c r="C129" s="1" t="s">
        <v>294</v>
      </c>
      <c r="D129" s="1" t="s">
        <v>295</v>
      </c>
      <c r="E129" s="24" t="s">
        <v>481</v>
      </c>
      <c r="F129" s="1">
        <v>1415300</v>
      </c>
      <c r="G129" s="1">
        <v>4526200</v>
      </c>
      <c r="H129" s="1">
        <v>3837000</v>
      </c>
      <c r="I129" s="27">
        <v>3259500</v>
      </c>
      <c r="J129" s="27">
        <v>1633877.1037014993</v>
      </c>
      <c r="K129" s="43">
        <v>9.3136969419683364E-3</v>
      </c>
    </row>
    <row r="130" spans="2:11">
      <c r="B130" s="1">
        <v>127</v>
      </c>
      <c r="C130" s="1" t="s">
        <v>296</v>
      </c>
      <c r="D130" s="1" t="s">
        <v>297</v>
      </c>
      <c r="E130" s="24" t="s">
        <v>482</v>
      </c>
      <c r="F130" s="1">
        <v>501050</v>
      </c>
      <c r="G130" s="1">
        <v>6567100</v>
      </c>
      <c r="H130" s="1">
        <v>2601500</v>
      </c>
      <c r="I130" s="27">
        <v>3223216.6666666665</v>
      </c>
      <c r="J130" s="27">
        <v>3080444.6693348242</v>
      </c>
      <c r="K130" s="43">
        <v>9.2100209270239933E-3</v>
      </c>
    </row>
    <row r="131" spans="2:11">
      <c r="B131" s="1">
        <v>128</v>
      </c>
      <c r="C131" s="1" t="s">
        <v>298</v>
      </c>
      <c r="D131" s="1" t="s">
        <v>299</v>
      </c>
      <c r="E131" s="24" t="s">
        <v>483</v>
      </c>
      <c r="F131" s="1">
        <v>2365200</v>
      </c>
      <c r="G131" s="1">
        <v>2924200</v>
      </c>
      <c r="H131" s="1">
        <v>3311400</v>
      </c>
      <c r="I131" s="27">
        <v>2866933.3333333335</v>
      </c>
      <c r="J131" s="27">
        <v>475692.35156068462</v>
      </c>
      <c r="K131" s="43">
        <v>8.1919767508801221E-3</v>
      </c>
    </row>
    <row r="132" spans="2:11">
      <c r="B132" s="1">
        <v>129</v>
      </c>
      <c r="C132" s="1" t="s">
        <v>300</v>
      </c>
      <c r="D132" s="1" t="s">
        <v>301</v>
      </c>
      <c r="E132" s="24" t="s">
        <v>484</v>
      </c>
      <c r="F132" s="1">
        <v>2274400</v>
      </c>
      <c r="G132" s="1">
        <v>3141700</v>
      </c>
      <c r="H132" s="1">
        <v>2068000</v>
      </c>
      <c r="I132" s="27">
        <v>2494700</v>
      </c>
      <c r="J132" s="27">
        <v>569742.91570847982</v>
      </c>
      <c r="K132" s="43">
        <v>7.1283570367014605E-3</v>
      </c>
    </row>
    <row r="133" spans="2:11">
      <c r="B133" s="1">
        <v>130</v>
      </c>
      <c r="C133" s="1" t="s">
        <v>302</v>
      </c>
      <c r="D133" s="1" t="s">
        <v>303</v>
      </c>
      <c r="E133" s="24" t="s">
        <v>485</v>
      </c>
      <c r="F133" s="1">
        <v>2547400</v>
      </c>
      <c r="G133" s="1">
        <v>2346500</v>
      </c>
      <c r="H133" s="1">
        <v>2512900</v>
      </c>
      <c r="I133" s="27">
        <v>2468933.3333333335</v>
      </c>
      <c r="J133" s="27">
        <v>107424.40753075315</v>
      </c>
      <c r="K133" s="43">
        <v>7.0547313503882061E-3</v>
      </c>
    </row>
    <row r="134" spans="2:11">
      <c r="B134" s="1">
        <v>131</v>
      </c>
      <c r="C134" s="1" t="s">
        <v>304</v>
      </c>
      <c r="D134" s="1" t="s">
        <v>305</v>
      </c>
      <c r="E134" s="24" t="s">
        <v>486</v>
      </c>
      <c r="F134" s="1">
        <v>2615800</v>
      </c>
      <c r="G134" s="1">
        <v>2221900</v>
      </c>
      <c r="H134" s="1">
        <v>2355900</v>
      </c>
      <c r="I134" s="27">
        <v>2397866.6666666665</v>
      </c>
      <c r="J134" s="27">
        <v>200275.31883218494</v>
      </c>
      <c r="K134" s="43">
        <v>6.8516654212551435E-3</v>
      </c>
    </row>
    <row r="135" spans="2:11">
      <c r="B135" s="1">
        <v>132</v>
      </c>
      <c r="C135" s="1" t="s">
        <v>306</v>
      </c>
      <c r="D135" s="1" t="s">
        <v>307</v>
      </c>
      <c r="E135" s="24" t="s">
        <v>487</v>
      </c>
      <c r="F135" s="1">
        <v>3155700</v>
      </c>
      <c r="G135" s="1">
        <v>1832500</v>
      </c>
      <c r="H135" s="1">
        <v>2172300</v>
      </c>
      <c r="I135" s="27">
        <v>2386833.3333333335</v>
      </c>
      <c r="J135" s="27">
        <v>687192.09347411222</v>
      </c>
      <c r="K135" s="43">
        <v>6.8201387690304521E-3</v>
      </c>
    </row>
    <row r="136" spans="2:11">
      <c r="B136" s="1">
        <v>133</v>
      </c>
      <c r="C136" s="1" t="s">
        <v>308</v>
      </c>
      <c r="D136" s="1" t="s">
        <v>309</v>
      </c>
      <c r="E136" s="24" t="s">
        <v>488</v>
      </c>
      <c r="F136" s="1">
        <v>1546000</v>
      </c>
      <c r="G136" s="1">
        <v>3882100</v>
      </c>
      <c r="H136" s="1">
        <v>1619800</v>
      </c>
      <c r="I136" s="27">
        <v>2349300</v>
      </c>
      <c r="J136" s="27">
        <v>1327956.5090770104</v>
      </c>
      <c r="K136" s="43">
        <v>6.7128910034564239E-3</v>
      </c>
    </row>
    <row r="137" spans="2:11">
      <c r="B137" s="1">
        <v>134</v>
      </c>
      <c r="C137" s="1" t="s">
        <v>310</v>
      </c>
      <c r="D137" s="1" t="s">
        <v>311</v>
      </c>
      <c r="E137" s="24" t="s">
        <v>489</v>
      </c>
      <c r="F137" s="1">
        <v>628560</v>
      </c>
      <c r="G137" s="1">
        <v>2368900</v>
      </c>
      <c r="H137" s="1">
        <v>3303000</v>
      </c>
      <c r="I137" s="27">
        <v>2100153.3333333335</v>
      </c>
      <c r="J137" s="27">
        <v>1357323.066382257</v>
      </c>
      <c r="K137" s="43">
        <v>6.0009791926158235E-3</v>
      </c>
    </row>
    <row r="138" spans="2:11">
      <c r="B138" s="1">
        <v>135</v>
      </c>
      <c r="C138" s="1" t="s">
        <v>312</v>
      </c>
      <c r="D138" s="1" t="s">
        <v>313</v>
      </c>
      <c r="E138" s="24" t="s">
        <v>490</v>
      </c>
      <c r="F138" s="1">
        <v>2373200</v>
      </c>
      <c r="G138" s="1">
        <v>2305800</v>
      </c>
      <c r="H138" s="1">
        <v>1483700</v>
      </c>
      <c r="I138" s="27">
        <v>2054233.3333333333</v>
      </c>
      <c r="J138" s="27">
        <v>495244.28652265441</v>
      </c>
      <c r="K138" s="43">
        <v>5.8697673614836899E-3</v>
      </c>
    </row>
    <row r="139" spans="2:11">
      <c r="B139" s="1">
        <v>136</v>
      </c>
      <c r="C139" s="1" t="s">
        <v>314</v>
      </c>
      <c r="D139" s="1" t="s">
        <v>315</v>
      </c>
      <c r="E139" s="24" t="s">
        <v>491</v>
      </c>
      <c r="F139" s="1">
        <v>1180900</v>
      </c>
      <c r="G139" s="1">
        <v>3709400</v>
      </c>
      <c r="H139" s="1">
        <v>1081000</v>
      </c>
      <c r="I139" s="27">
        <v>1990433.3333333333</v>
      </c>
      <c r="J139" s="27">
        <v>1489506.5637093827</v>
      </c>
      <c r="K139" s="43">
        <v>5.687465209344534E-3</v>
      </c>
    </row>
    <row r="140" spans="2:11">
      <c r="B140" s="1">
        <v>137</v>
      </c>
      <c r="C140" s="1" t="s">
        <v>316</v>
      </c>
      <c r="D140" s="1" t="s">
        <v>317</v>
      </c>
      <c r="E140" s="24" t="s">
        <v>492</v>
      </c>
      <c r="F140" s="1">
        <v>1366100</v>
      </c>
      <c r="G140" s="1">
        <v>1317600</v>
      </c>
      <c r="H140" s="1">
        <v>3167200</v>
      </c>
      <c r="I140" s="27">
        <v>1950300</v>
      </c>
      <c r="J140" s="27">
        <v>1054145.2793614359</v>
      </c>
      <c r="K140" s="43">
        <v>5.5727882024607595E-3</v>
      </c>
    </row>
    <row r="141" spans="2:11">
      <c r="B141" s="1">
        <v>138</v>
      </c>
      <c r="C141" s="1" t="s">
        <v>318</v>
      </c>
      <c r="D141" s="1" t="s">
        <v>319</v>
      </c>
      <c r="E141" s="24" t="s">
        <v>493</v>
      </c>
      <c r="F141" s="1">
        <v>1513700</v>
      </c>
      <c r="G141" s="1">
        <v>1837400</v>
      </c>
      <c r="H141" s="1">
        <v>2387900</v>
      </c>
      <c r="I141" s="27">
        <v>1913000</v>
      </c>
      <c r="J141" s="27">
        <v>441976.16451568971</v>
      </c>
      <c r="K141" s="43">
        <v>5.4662071636709395E-3</v>
      </c>
    </row>
    <row r="142" spans="2:11">
      <c r="B142" s="1">
        <v>139</v>
      </c>
      <c r="C142" s="1" t="s">
        <v>320</v>
      </c>
      <c r="D142" s="1" t="s">
        <v>321</v>
      </c>
      <c r="E142" s="24" t="s">
        <v>494</v>
      </c>
      <c r="F142" s="1">
        <v>2799300</v>
      </c>
      <c r="G142" s="1">
        <v>1422900</v>
      </c>
      <c r="H142" s="1">
        <v>1444500</v>
      </c>
      <c r="I142" s="27">
        <v>1888900</v>
      </c>
      <c r="J142" s="27">
        <v>788503.49396816245</v>
      </c>
      <c r="K142" s="43">
        <v>5.3973438115306003E-3</v>
      </c>
    </row>
    <row r="143" spans="2:11">
      <c r="B143" s="1">
        <v>140</v>
      </c>
      <c r="C143" s="1" t="s">
        <v>322</v>
      </c>
      <c r="D143" s="1" t="s">
        <v>323</v>
      </c>
      <c r="E143" s="24" t="s">
        <v>495</v>
      </c>
      <c r="F143" s="1">
        <v>1485500</v>
      </c>
      <c r="G143" s="1">
        <v>2259400</v>
      </c>
      <c r="H143" s="1">
        <v>1716700</v>
      </c>
      <c r="I143" s="27">
        <v>1820533.3333333333</v>
      </c>
      <c r="J143" s="27">
        <v>397261.02669823152</v>
      </c>
      <c r="K143" s="43">
        <v>5.2019928637576582E-3</v>
      </c>
    </row>
    <row r="144" spans="2:11">
      <c r="B144" s="1">
        <v>141</v>
      </c>
      <c r="C144" s="1" t="s">
        <v>324</v>
      </c>
      <c r="D144" s="1" t="s">
        <v>325</v>
      </c>
      <c r="E144" s="24" t="s">
        <v>496</v>
      </c>
      <c r="F144" s="1">
        <v>2704900</v>
      </c>
      <c r="G144" s="1">
        <v>1400500</v>
      </c>
      <c r="H144" s="1">
        <v>1176800</v>
      </c>
      <c r="I144" s="27">
        <v>1760733.3333333333</v>
      </c>
      <c r="J144" s="27">
        <v>825286.88547276275</v>
      </c>
      <c r="K144" s="43">
        <v>5.0311203136334959E-3</v>
      </c>
    </row>
    <row r="145" spans="2:11">
      <c r="B145" s="1">
        <v>142</v>
      </c>
      <c r="C145" s="1" t="s">
        <v>326</v>
      </c>
      <c r="D145" s="1" t="s">
        <v>327</v>
      </c>
      <c r="E145" s="24" t="s">
        <v>497</v>
      </c>
      <c r="F145" s="1">
        <v>1664700</v>
      </c>
      <c r="G145" s="1">
        <v>2032100</v>
      </c>
      <c r="H145" s="1">
        <v>1570000</v>
      </c>
      <c r="I145" s="27">
        <v>1755600</v>
      </c>
      <c r="J145" s="27">
        <v>244092.6258615774</v>
      </c>
      <c r="K145" s="43">
        <v>5.0164523243809208E-3</v>
      </c>
    </row>
    <row r="146" spans="2:11">
      <c r="B146" s="1">
        <v>143</v>
      </c>
      <c r="C146" s="1" t="s">
        <v>328</v>
      </c>
      <c r="D146" s="1" t="s">
        <v>329</v>
      </c>
      <c r="E146" s="24" t="s">
        <v>498</v>
      </c>
      <c r="F146" s="1">
        <v>1796400</v>
      </c>
      <c r="G146" s="1">
        <v>2013800</v>
      </c>
      <c r="H146" s="1">
        <v>1035000</v>
      </c>
      <c r="I146" s="27">
        <v>1615066.6666666667</v>
      </c>
      <c r="J146" s="27">
        <v>513978.30044986674</v>
      </c>
      <c r="K146" s="43">
        <v>4.6148923069207941E-3</v>
      </c>
    </row>
    <row r="147" spans="2:11">
      <c r="B147" s="1">
        <v>144</v>
      </c>
      <c r="C147" s="1" t="s">
        <v>330</v>
      </c>
      <c r="D147" s="1" t="s">
        <v>331</v>
      </c>
      <c r="E147" s="24" t="s">
        <v>499</v>
      </c>
      <c r="F147" s="1">
        <v>1341400</v>
      </c>
      <c r="G147" s="1">
        <v>2031200</v>
      </c>
      <c r="H147" s="1">
        <v>1401000</v>
      </c>
      <c r="I147" s="27">
        <v>1591200</v>
      </c>
      <c r="J147" s="27">
        <v>382214.65173381305</v>
      </c>
      <c r="K147" s="43">
        <v>4.5466956815646623E-3</v>
      </c>
    </row>
    <row r="148" spans="2:11">
      <c r="B148" s="1">
        <v>145</v>
      </c>
      <c r="C148" s="1" t="s">
        <v>332</v>
      </c>
      <c r="D148" s="1" t="s">
        <v>333</v>
      </c>
      <c r="E148" s="24" t="s">
        <v>500</v>
      </c>
      <c r="F148" s="1">
        <v>2057800</v>
      </c>
      <c r="G148" s="1">
        <v>1524500</v>
      </c>
      <c r="H148" s="1">
        <v>1146400</v>
      </c>
      <c r="I148" s="27">
        <v>1576233.3333333333</v>
      </c>
      <c r="J148" s="27">
        <v>457897.08814681659</v>
      </c>
      <c r="K148" s="43">
        <v>4.5039299206918928E-3</v>
      </c>
    </row>
    <row r="149" spans="2:11">
      <c r="B149" s="1">
        <v>146</v>
      </c>
      <c r="C149" s="1" t="s">
        <v>334</v>
      </c>
      <c r="D149" s="1" t="s">
        <v>335</v>
      </c>
      <c r="E149" s="24" t="s">
        <v>501</v>
      </c>
      <c r="F149" s="1">
        <v>2391000</v>
      </c>
      <c r="G149" s="1">
        <v>1526300</v>
      </c>
      <c r="H149" s="1">
        <v>800470</v>
      </c>
      <c r="I149" s="27">
        <v>1572590</v>
      </c>
      <c r="J149" s="27">
        <v>796274.75992900843</v>
      </c>
      <c r="K149" s="43">
        <v>4.4935194581899023E-3</v>
      </c>
    </row>
    <row r="150" spans="2:11">
      <c r="B150" s="1">
        <v>147</v>
      </c>
      <c r="C150" s="1" t="s">
        <v>336</v>
      </c>
      <c r="D150" s="1" t="s">
        <v>337</v>
      </c>
      <c r="E150" s="24" t="s">
        <v>502</v>
      </c>
      <c r="F150" s="1">
        <v>1458000</v>
      </c>
      <c r="G150" s="1">
        <v>1877700</v>
      </c>
      <c r="H150" s="1">
        <v>586260</v>
      </c>
      <c r="I150" s="27">
        <v>1307320</v>
      </c>
      <c r="J150" s="27">
        <v>658773.60693944013</v>
      </c>
      <c r="K150" s="43">
        <v>3.7355368265605299E-3</v>
      </c>
    </row>
    <row r="151" spans="2:11">
      <c r="B151" s="1">
        <v>148</v>
      </c>
      <c r="C151" s="1" t="s">
        <v>338</v>
      </c>
      <c r="D151" s="1" t="s">
        <v>339</v>
      </c>
      <c r="E151" s="24" t="s">
        <v>503</v>
      </c>
      <c r="F151" s="1">
        <v>481110</v>
      </c>
      <c r="G151" s="1">
        <v>365490</v>
      </c>
      <c r="H151" s="1">
        <v>2698400</v>
      </c>
      <c r="I151" s="27">
        <v>1181666.6666666667</v>
      </c>
      <c r="J151" s="27">
        <v>1314801.125430509</v>
      </c>
      <c r="K151" s="43">
        <v>3.3764949285961807E-3</v>
      </c>
    </row>
    <row r="152" spans="2:11">
      <c r="B152" s="1">
        <v>149</v>
      </c>
      <c r="C152" s="1" t="s">
        <v>340</v>
      </c>
      <c r="D152" s="1" t="s">
        <v>341</v>
      </c>
      <c r="E152" s="24" t="s">
        <v>504</v>
      </c>
      <c r="F152" s="1">
        <v>1040700</v>
      </c>
      <c r="G152" s="1">
        <v>1164900</v>
      </c>
      <c r="H152" s="1">
        <v>571830</v>
      </c>
      <c r="I152" s="27">
        <v>925810</v>
      </c>
      <c r="J152" s="27">
        <v>312782.33693736605</v>
      </c>
      <c r="K152" s="43">
        <v>2.6454099603754277E-3</v>
      </c>
    </row>
    <row r="153" spans="2:11">
      <c r="B153" s="1">
        <v>150</v>
      </c>
      <c r="C153" s="1" t="s">
        <v>342</v>
      </c>
      <c r="D153" s="1" t="s">
        <v>343</v>
      </c>
      <c r="E153" s="24" t="s">
        <v>505</v>
      </c>
      <c r="F153" s="1">
        <v>742980</v>
      </c>
      <c r="G153" s="1">
        <v>1018700</v>
      </c>
      <c r="H153" s="1">
        <v>725640</v>
      </c>
      <c r="I153" s="27">
        <v>829106.66666666663</v>
      </c>
      <c r="J153" s="27">
        <v>164421.3883086181</v>
      </c>
      <c r="K153" s="43">
        <v>2.3690898069945988E-3</v>
      </c>
    </row>
    <row r="154" spans="2:11">
      <c r="B154" s="1">
        <v>151</v>
      </c>
      <c r="C154" s="1" t="s">
        <v>344</v>
      </c>
      <c r="D154" s="1" t="s">
        <v>345</v>
      </c>
      <c r="E154" s="24" t="s">
        <v>506</v>
      </c>
      <c r="F154" s="1">
        <v>431270</v>
      </c>
      <c r="G154" s="1">
        <v>400270</v>
      </c>
      <c r="H154" s="1">
        <v>1287000</v>
      </c>
      <c r="I154" s="27">
        <v>706180</v>
      </c>
      <c r="J154" s="27">
        <v>503243.63314402697</v>
      </c>
      <c r="K154" s="43">
        <v>2.0178390877371374E-3</v>
      </c>
    </row>
    <row r="155" spans="2:11">
      <c r="B155" s="1">
        <v>152</v>
      </c>
      <c r="C155" s="1" t="s">
        <v>346</v>
      </c>
      <c r="D155" s="1" t="s">
        <v>347</v>
      </c>
      <c r="E155" s="24" t="s">
        <v>507</v>
      </c>
      <c r="F155" s="1">
        <v>589870</v>
      </c>
      <c r="G155" s="1">
        <v>512420</v>
      </c>
      <c r="H155" s="1">
        <v>969890</v>
      </c>
      <c r="I155" s="27">
        <v>690726.66666666663</v>
      </c>
      <c r="J155" s="27">
        <v>244844.33959831166</v>
      </c>
      <c r="K155" s="43">
        <v>1.9736827252858765E-3</v>
      </c>
    </row>
    <row r="156" spans="2:11">
      <c r="B156" s="1">
        <v>153</v>
      </c>
      <c r="C156" s="1" t="s">
        <v>348</v>
      </c>
      <c r="D156" s="1" t="s">
        <v>349</v>
      </c>
      <c r="E156" s="24" t="s">
        <v>508</v>
      </c>
      <c r="F156" s="1">
        <v>734100</v>
      </c>
      <c r="G156" s="1">
        <v>700600</v>
      </c>
      <c r="H156" s="1">
        <v>162130</v>
      </c>
      <c r="I156" s="27">
        <v>532276.66666666663</v>
      </c>
      <c r="J156" s="27">
        <v>320993.73612787732</v>
      </c>
      <c r="K156" s="43">
        <v>1.520927615466922E-3</v>
      </c>
    </row>
    <row r="157" spans="2:11">
      <c r="B157" s="1">
        <v>154</v>
      </c>
      <c r="C157" s="1" t="s">
        <v>350</v>
      </c>
      <c r="D157" s="1" t="s">
        <v>351</v>
      </c>
      <c r="E157" s="24" t="s">
        <v>509</v>
      </c>
      <c r="F157" s="1">
        <v>551850</v>
      </c>
      <c r="G157" s="1">
        <v>299450</v>
      </c>
      <c r="H157" s="1">
        <v>207420</v>
      </c>
      <c r="I157" s="27">
        <v>352906.66666666669</v>
      </c>
      <c r="J157" s="27">
        <v>178328.95904292533</v>
      </c>
      <c r="K157" s="43">
        <v>1.0083956871095483E-3</v>
      </c>
    </row>
    <row r="158" spans="2:11">
      <c r="B158" s="1">
        <v>155</v>
      </c>
      <c r="C158" s="1" t="s">
        <v>352</v>
      </c>
      <c r="D158" s="1" t="s">
        <v>353</v>
      </c>
      <c r="E158" s="24" t="s">
        <v>510</v>
      </c>
      <c r="F158" s="1">
        <v>303750</v>
      </c>
      <c r="G158" s="1">
        <v>367140</v>
      </c>
      <c r="H158" s="1">
        <v>341860</v>
      </c>
      <c r="I158" s="27">
        <v>337583.33333333331</v>
      </c>
      <c r="J158" s="27">
        <v>31910.663317037666</v>
      </c>
      <c r="K158" s="43">
        <v>9.6461078672377496E-4</v>
      </c>
    </row>
    <row r="159" spans="2:11">
      <c r="B159" s="1">
        <v>156</v>
      </c>
      <c r="C159" s="1" t="s">
        <v>354</v>
      </c>
      <c r="D159" s="1" t="s">
        <v>355</v>
      </c>
      <c r="E159" s="24" t="s">
        <v>511</v>
      </c>
      <c r="F159" s="1">
        <v>244170</v>
      </c>
      <c r="G159" s="1">
        <v>373570</v>
      </c>
      <c r="H159" s="1">
        <v>272750</v>
      </c>
      <c r="I159" s="27">
        <v>296830</v>
      </c>
      <c r="J159" s="27">
        <v>67977.752242921357</v>
      </c>
      <c r="K159" s="43">
        <v>8.4816219152767649E-4</v>
      </c>
    </row>
    <row r="160" spans="2:11">
      <c r="B160" s="1">
        <v>157</v>
      </c>
      <c r="C160" s="1" t="s">
        <v>356</v>
      </c>
      <c r="D160" s="1" t="s">
        <v>357</v>
      </c>
      <c r="E160" s="24" t="s">
        <v>512</v>
      </c>
      <c r="F160" s="1">
        <v>365080</v>
      </c>
      <c r="G160" s="1">
        <v>117660</v>
      </c>
      <c r="H160" s="1">
        <v>241420</v>
      </c>
      <c r="I160" s="27">
        <v>241386.66666666666</v>
      </c>
      <c r="J160" s="27">
        <v>123710.00336809197</v>
      </c>
      <c r="K160" s="43">
        <v>6.8973838293151198E-4</v>
      </c>
    </row>
    <row r="161" spans="2:11">
      <c r="B161" s="1">
        <v>158</v>
      </c>
      <c r="C161" s="1" t="s">
        <v>358</v>
      </c>
      <c r="D161" s="1" t="s">
        <v>359</v>
      </c>
      <c r="E161" s="24" t="s">
        <v>513</v>
      </c>
      <c r="F161" s="1">
        <v>57829</v>
      </c>
      <c r="G161" s="1">
        <v>92968</v>
      </c>
      <c r="H161" s="1">
        <v>87386</v>
      </c>
      <c r="I161" s="27">
        <v>79394.333333333328</v>
      </c>
      <c r="J161" s="27">
        <v>18883.521449489603</v>
      </c>
      <c r="K161" s="43">
        <v>2.2686140806144541E-4</v>
      </c>
    </row>
    <row r="162" spans="2:11">
      <c r="B162" s="1">
        <v>159</v>
      </c>
      <c r="C162" s="1" t="s">
        <v>360</v>
      </c>
      <c r="D162" s="1" t="s">
        <v>361</v>
      </c>
      <c r="E162" s="24" t="s">
        <v>514</v>
      </c>
      <c r="F162" s="1">
        <v>27590</v>
      </c>
      <c r="G162" s="1">
        <v>63682</v>
      </c>
      <c r="H162" s="1">
        <v>20256</v>
      </c>
      <c r="I162" s="27">
        <v>37176</v>
      </c>
      <c r="J162" s="27">
        <v>23245.922567194444</v>
      </c>
      <c r="K162" s="43">
        <v>1.0622672112735539E-4</v>
      </c>
    </row>
  </sheetData>
  <mergeCells count="2">
    <mergeCell ref="F3:H3"/>
    <mergeCell ref="M18:O18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4</vt:i4>
      </vt:variant>
    </vt:vector>
  </HeadingPairs>
  <TitlesOfParts>
    <vt:vector size="64" baseType="lpstr">
      <vt:lpstr>Fig1C and 1D</vt:lpstr>
      <vt:lpstr>Fig1E</vt:lpstr>
      <vt:lpstr>Fig1F</vt:lpstr>
      <vt:lpstr>Fig2B</vt:lpstr>
      <vt:lpstr>Fig2D</vt:lpstr>
      <vt:lpstr>Fig3B</vt:lpstr>
      <vt:lpstr>Fig3C</vt:lpstr>
      <vt:lpstr>Fig3F</vt:lpstr>
      <vt:lpstr>Fig3G and STable1</vt:lpstr>
      <vt:lpstr>Fig3H and STable2</vt:lpstr>
      <vt:lpstr>Fig3I and STable3</vt:lpstr>
      <vt:lpstr>Fig6B</vt:lpstr>
      <vt:lpstr>Fig7B</vt:lpstr>
      <vt:lpstr>SFig1A</vt:lpstr>
      <vt:lpstr>SFig1B</vt:lpstr>
      <vt:lpstr>SFig1C</vt:lpstr>
      <vt:lpstr>SFig1D</vt:lpstr>
      <vt:lpstr>SFig1E</vt:lpstr>
      <vt:lpstr>SFig1F</vt:lpstr>
      <vt:lpstr>SFig1H</vt:lpstr>
      <vt:lpstr>SFig2G</vt:lpstr>
      <vt:lpstr>SFig2H</vt:lpstr>
      <vt:lpstr>SFig2I</vt:lpstr>
      <vt:lpstr>SFig2J</vt:lpstr>
      <vt:lpstr>SFig2L</vt:lpstr>
      <vt:lpstr>SFig2M</vt:lpstr>
      <vt:lpstr>SFig2N</vt:lpstr>
      <vt:lpstr>SFig2O</vt:lpstr>
      <vt:lpstr>SFig3 A</vt:lpstr>
      <vt:lpstr>SFig3B</vt:lpstr>
      <vt:lpstr>SFig4A</vt:lpstr>
      <vt:lpstr>SFig4B </vt:lpstr>
      <vt:lpstr>SFig4C</vt:lpstr>
      <vt:lpstr>SFig4D </vt:lpstr>
      <vt:lpstr>SFig4E,F</vt:lpstr>
      <vt:lpstr>SFig4G,H</vt:lpstr>
      <vt:lpstr>SFig4I</vt:lpstr>
      <vt:lpstr>SFig4J</vt:lpstr>
      <vt:lpstr>SFig4K</vt:lpstr>
      <vt:lpstr>SFig5A </vt:lpstr>
      <vt:lpstr>SFig5B </vt:lpstr>
      <vt:lpstr>SFig5C </vt:lpstr>
      <vt:lpstr>SFig5D </vt:lpstr>
      <vt:lpstr>SFig6A</vt:lpstr>
      <vt:lpstr>SFig7B</vt:lpstr>
      <vt:lpstr>SFig7D</vt:lpstr>
      <vt:lpstr>SFig8A</vt:lpstr>
      <vt:lpstr>SFig8B</vt:lpstr>
      <vt:lpstr>SFig8C</vt:lpstr>
      <vt:lpstr>SFig8D</vt:lpstr>
      <vt:lpstr>SFig8E</vt:lpstr>
      <vt:lpstr>SFig8F</vt:lpstr>
      <vt:lpstr>SFig8G</vt:lpstr>
      <vt:lpstr>SFig8H</vt:lpstr>
      <vt:lpstr>SFig9A</vt:lpstr>
      <vt:lpstr>SFig9B</vt:lpstr>
      <vt:lpstr>SFig9C</vt:lpstr>
      <vt:lpstr>SFig9D</vt:lpstr>
      <vt:lpstr>SFig9E</vt:lpstr>
      <vt:lpstr>SFig9F</vt:lpstr>
      <vt:lpstr>SFig11</vt:lpstr>
      <vt:lpstr>SFig12A</vt:lpstr>
      <vt:lpstr>SFig12B</vt:lpstr>
      <vt:lpstr>SFig12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佐藤 正樹</dc:creator>
  <cp:lastModifiedBy>Microsoft Office User</cp:lastModifiedBy>
  <dcterms:created xsi:type="dcterms:W3CDTF">2023-06-14T03:27:59Z</dcterms:created>
  <dcterms:modified xsi:type="dcterms:W3CDTF">2023-09-11T19:27:46Z</dcterms:modified>
</cp:coreProperties>
</file>